
<file path=[Content_Types].xml><?xml version="1.0" encoding="utf-8"?>
<Types xmlns="http://schemas.openxmlformats.org/package/2006/content-types">
  <Default Extension="bin" ContentType="application/vnd.openxmlformats-officedocument.spreadsheetml.printerSettings"/>
  <Default Extension="png" ContentType="image/png"/>
  <Default Extension="emf" ContentType="image/x-emf"/>
  <Default Extension="rels" ContentType="application/vnd.openxmlformats-package.relationships+xml"/>
  <Default Extension="xml" ContentType="application/xml"/>
  <Default Extension="vml" ContentType="application/vnd.openxmlformats-officedocument.vmlDrawing"/>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codeName="{51196F13-6AD0-C1B8-E2B4-A1F9AE17003E}"/>
  <workbookPr codeName="ThisWorkbook"/>
  <mc:AlternateContent xmlns:mc="http://schemas.openxmlformats.org/markup-compatibility/2006">
    <mc:Choice Requires="x15">
      <x15ac:absPath xmlns:x15ac="http://schemas.microsoft.com/office/spreadsheetml/2010/11/ac" url="C:\Users\Luísa Barros\Desktop\"/>
    </mc:Choice>
  </mc:AlternateContent>
  <bookViews>
    <workbookView xWindow="-120" yWindow="-120" windowWidth="20730" windowHeight="11160" tabRatio="703" activeTab="2"/>
  </bookViews>
  <sheets>
    <sheet name="Intro" sheetId="4" r:id="rId1"/>
    <sheet name="Results" sheetId="2" r:id="rId2"/>
    <sheet name="Summary" sheetId="3" r:id="rId3"/>
    <sheet name="Figures" sheetId="8" r:id="rId4"/>
    <sheet name="Print (ITT)" sheetId="5" r:id="rId5"/>
    <sheet name="Print (PP)" sheetId="9" r:id="rId6"/>
    <sheet name="Check" sheetId="10" r:id="rId7"/>
    <sheet name="Print_format (PP)" sheetId="6" state="hidden" r:id="rId8"/>
    <sheet name="Print_format (ITT)" sheetId="7" state="hidden" r:id="rId9"/>
    <sheet name="Function Tab" sheetId="1" state="hidden" r:id="rId10"/>
  </sheets>
  <functionGroups builtInGroupCount="18"/>
  <definedNames>
    <definedName name="Serial_Number">OFFSET(Results!$A$2,0,0,COUNTA(Results!$A$2:$A$98),1)</definedName>
    <definedName name="SummarySN" localSheetId="1">OFFSET(Results!#REF!,0,0,COUNTA(Results!$B$3:$B$98),1)</definedName>
    <definedName name="_xlnm.Print_Titles" localSheetId="1">Results!$B:$B,Results!#REF!</definedName>
  </definedNames>
  <calcPr calcId="162913"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276" uniqueCount="369">
  <si>
    <t>Journal article(s) with results of the trial</t>
  </si>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Missing outcome data</t>
  </si>
  <si>
    <t>2.3 If Y/PY/NI to 2.1 or 2.2: Were there deviations from the intended intervention that arose because of the experimental context?</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Studies with intention-to-treat</t>
  </si>
  <si>
    <t>Studies with pre-protocol</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2.5 [if applicable:] Was there non-adherence to the assigned intervention regimen that could have affected participants’ outcomes?</t>
  </si>
  <si>
    <t>2.3 [if applicable:] If Y/PY/NI to 2.1 or 2.2: Were important non- protocol interventions balanced across intervention groups?</t>
  </si>
  <si>
    <t>2.4 [if applicable:] Were there failures in implementing the intervention that could have affected the outcome?</t>
  </si>
  <si>
    <t>5.2 ... multiple eligible outcome measurements (e.g. scales, definitions, time points) within the outcome domain?</t>
  </si>
  <si>
    <t>5.3 ... multiple eligible analyses of the data?</t>
  </si>
  <si>
    <t>NA</t>
  </si>
  <si>
    <t>Grant database summary (e.g. NIH RePORTER, UKRI Gateway to Research)</t>
  </si>
  <si>
    <t>Experimental</t>
  </si>
  <si>
    <t>Comparator</t>
  </si>
  <si>
    <t>Effect of adhering to intervention?</t>
  </si>
  <si>
    <t>The effect of adhering to intervention…</t>
  </si>
  <si>
    <t>Overall</t>
  </si>
  <si>
    <t>Instructions for the assessment form</t>
  </si>
  <si>
    <t>Instructions for the summary</t>
  </si>
  <si>
    <t>Instructions for the figure</t>
  </si>
  <si>
    <t>Instructions for generating a print view</t>
  </si>
  <si>
    <t>Instructions for the discrepancy check</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Total number of study = 0</t>
  </si>
  <si>
    <t>AIG</t>
  </si>
  <si>
    <t>Byrd-Bredbenner</t>
  </si>
  <si>
    <t>Healthy HomeStyles</t>
  </si>
  <si>
    <t>Attention control group (Safe HomeStyles)</t>
  </si>
  <si>
    <t>Parental feeding practices</t>
  </si>
  <si>
    <t>systematically randomized by computer into de attention control group or experimental group</t>
  </si>
  <si>
    <t>observation of the table 2</t>
  </si>
  <si>
    <t>83 and 89 parents were included in analysis as completers (4 levels)</t>
  </si>
  <si>
    <t>parents report the parental feeding practices</t>
  </si>
  <si>
    <t>was given general information about the study (help children raise even happier, healhier, safer children)_x000D_
Data collect through internet</t>
  </si>
  <si>
    <t>existence of a clinical trial registry and a protocol article, with information</t>
  </si>
  <si>
    <t>one measurement for each parental feeding practice</t>
  </si>
  <si>
    <t xml:space="preserve">    Journal article(s) with results of the trial</t>
  </si>
  <si>
    <t>Cullen</t>
  </si>
  <si>
    <t>Family Eats intervention</t>
  </si>
  <si>
    <t>Minimal intervention (short paragraph about the theme)</t>
  </si>
  <si>
    <t>Home availability; family food preparation</t>
  </si>
  <si>
    <t>Duncanson</t>
  </si>
  <si>
    <t>Feeding Healthy Food for Kids intervention</t>
  </si>
  <si>
    <t>Waiting list</t>
  </si>
  <si>
    <t>Frenn</t>
  </si>
  <si>
    <t>Parent and child online intervention</t>
  </si>
  <si>
    <t>Evaluation only (control without intervention)</t>
  </si>
  <si>
    <t>Knowlden</t>
  </si>
  <si>
    <t>EMPOWER intervention</t>
  </si>
  <si>
    <t>Healthy Lifestyles (Knowledge) conntrol</t>
  </si>
  <si>
    <t>Environmental</t>
  </si>
  <si>
    <t>Healthy Lifestyles active control intervention</t>
  </si>
  <si>
    <t>Healhty Lifestyles active control intervention</t>
  </si>
  <si>
    <t>Hammersley</t>
  </si>
  <si>
    <t>Time2bHealthy intervention</t>
  </si>
  <si>
    <t>Raising Children Network website (active control condition)</t>
  </si>
  <si>
    <t>Helle</t>
  </si>
  <si>
    <t>Treatment as usual (control)</t>
  </si>
  <si>
    <t>Treatment as usual (control condition)</t>
  </si>
  <si>
    <t>Happier Meals intervention</t>
  </si>
  <si>
    <t>TED talk video (control)</t>
  </si>
  <si>
    <t>Sun</t>
  </si>
  <si>
    <t>5-4-3-2-1-0 intervention</t>
  </si>
  <si>
    <t>Atention control group (information about children's safety)</t>
  </si>
  <si>
    <t>Eating habits and style; responses to internal hunger and satiety cues; stimulus exposure and control; pressure to eat; minitoring; restriction</t>
  </si>
  <si>
    <t>Early Food for Future Health intervention</t>
  </si>
  <si>
    <t>Total number of study = 12</t>
  </si>
  <si>
    <t>Family support; monitoring</t>
  </si>
  <si>
    <t>Restriction, pressure to eat, modeling</t>
  </si>
  <si>
    <t>Mealtime routines; awareness of infant satiety and hunger cues; using food to calm fussiness; feeding on schedule</t>
  </si>
  <si>
    <t>Family meal; family meal location; media devices; TV use; emotional environmental; parental modeling; household food availability</t>
  </si>
  <si>
    <t>Byrd-Bredbenner et al. (2018), p. 140: "... systematically randomized by computer into the attention control group or experimental group..."</t>
  </si>
  <si>
    <t>The intervention was delivered was online, without the intervention of the researchers.</t>
  </si>
  <si>
    <t>The modified intention-to-treat analysis was used (participants with missing outcome data were excluded from analysis). _x000D_
Byrd-Bredbenner et al. (2018) p. 145: "A comparison of baseline and post survey data of post survey completers examining within group differences...".</t>
  </si>
  <si>
    <t>The information about the instruments is reported elsewhere. Cronbach's alpha are available in the article for all metric scales. Information about FFQ is difficult to track in the references mentioned.</t>
  </si>
  <si>
    <t>Existence of a clinical trial registry and a protocol article, with information about the analysis plan.</t>
  </si>
  <si>
    <t>One measurement for each parental feeding practice.</t>
  </si>
  <si>
    <t>All eligible reported results for the outcome measurement correspond to all intended analysis.</t>
  </si>
  <si>
    <t>Cullen, Thompson &amp; Chen (2017), p. 34: "...randomized to a group using a random numbers table generated by the study biostatistician.".</t>
  </si>
  <si>
    <t>It is possible that the intended allocation ratio is approximately 3:1 considering the differences in size between intervention (N=92) and control (N=34) groups, but that information is not reported in the article. Cullen, Thompson &amp; Chen (2017), p. 35: "There were no significant differences in participant characteristics by group at baseline... (regarding sociodemographic characteristics)"; the authors do not report statistics about the analysis.</t>
  </si>
  <si>
    <t>Byrd-Bredbenner et al. (2018), p. 140: "... invited parents of preschool children to participate in a program designed to help them raise "even happier, healthier, safer children" and directed them to a website to learn more..."_x000D_
Byrd-Bredbenner et al. (2017), p. 7: "Recruitment materials and the bona fide treatment delivered to the attention control group format were designed to blind participants assignment to study condition."_x000D_
_x000D_
The researchers were not blinded about participants allocation to the conditions: Byrd-Bredbenner et al. (2018), p. 140: "... researchers mailed parents a professionally printed copy..."; "Parents also received cognitively tested, guide-specific brief nudges by email, voice email, and/or SMS..."</t>
  </si>
  <si>
    <t>The modified intention-to-treat analysis was used (participants with missing outcome data were excluded from analysis). _x000D_
Cullen, Thompson &amp; Chen (2017), p. 35: "... as the between group for those with measures at all three time points.".</t>
  </si>
  <si>
    <t>Cronbach's alpha are available in the article for all metric scales. The information about the other instruments is easy to track.</t>
  </si>
  <si>
    <t>Parents are the assessors of the parental feeding practices. It is not possible to confirm if parents were blinded to their assigned condition.</t>
  </si>
  <si>
    <t>The intervention and control conditions are quite different (regarding participant burden, BCT used, and graphic content). Cullen, Thompson &amp; Chen (2017), p. 33: " For the control group website, the graphic stories in each session were removed and replaced with a short paragraph about the main focus of the session. The challenge (goal setting) information and the opinion pool were also not available for the control group participants.".</t>
  </si>
  <si>
    <t>There is no early published protocol study (only feasibility, pilot study). Nevertheless, the analysis are compatible and suitable to the proposed objectives, and does not seem to mask the results obtained.</t>
  </si>
  <si>
    <t>The article does not present a flowchart; only the information about N at baseline and at Post 2 is described in the text. The authors mentioned that the parents that did not complete all three data collection surveys were excluded from the analysis.</t>
  </si>
  <si>
    <t>Monitoring; restriction; pressure to eat</t>
  </si>
  <si>
    <t>Duncanson, Burrows &amp; Collins (2013), p. 728: "Participants will be blinded to group allocation throughout the trial."._x000D_
_x000D_
Duncanson, Burrows &amp; Collins (2012), p. 3: "Allocation of participants to the control or intervention group will be conducted by one member of the research team, who is blinded to participant identity.".</t>
  </si>
  <si>
    <t>The intention to treat analysis was used (random effects modelling).</t>
  </si>
  <si>
    <t>Cronbach's alpha are available in the article for all scales. The instrument used for evaluation of parental feeding practices is largelly used.</t>
  </si>
  <si>
    <t>The modified intention-to-treat analysis was used (participants with missing outcome data were excluded from analysis). _x000D_
Byrd-Bredbenner et al. (2018) p. 145: "A comparison of baseline and post survey data of post survey completers examining within group differences..."; p. 141: "To account for the rigorous control of non-specific treatment effects associated with attention control groups and reduce the risk of Type 2 error, ANCOVA probability levels at &lt; 0.10 were considered significant.".</t>
  </si>
  <si>
    <t>Byrd-Bredbenner et al. (2018), p. 141,142: "According to the CONSORT statement, significant testing of baseline differences in RCTs should not be performed because it is superfluous and can be misleading.".</t>
  </si>
  <si>
    <t>The analysis is slightly different from the protocol study, because, in the selected article, the results about parental feeding practices are reported with another objective. Nevertheless, the performed analysis are suitable to the proposed objectives of the study.</t>
  </si>
  <si>
    <t>The intention to treat analysis was used (random effects modelling)._x000D_
Duncanson, Burrows &amp; Collins (2013), p. 733: "...because the results from parents in the intervention group who did not use the resources were not excluded.".</t>
  </si>
  <si>
    <t>Duncanson, Burroes &amp; Collins (2016), p. 6: "...there were no differences at baseline in parent or child characteristics, other than the percentage of parents over thirty years being significantly higher in the control compared to the intervention group...".; "... with the expection of monitoring, which was significantly higher for control group..". The difference may be attributed to change, regarding the randomization process. Nevertheless, the authors mentioned that "the higher percentage of parents younger that 30 years could have influenced the study outcomes because the age of parents influences their child-feeding practices..." (Duncanson, Burrows &amp; Collins (2013), p. 733).</t>
  </si>
  <si>
    <t>The authors are not clear about the randomization methods used. Frenn at al. (2013), p. 66: "Dyads (N=62) were randomly assigned by classrooms to interventions...".</t>
  </si>
  <si>
    <t>The modified intention-to-treat analysis was used (participants with missing outcome data were excluded from analysis). _x000D_
The authors used only the completers to performed regression analysis. Frenn at al. (2013), p. 69: "Change scores were calculated post-pre...".</t>
  </si>
  <si>
    <t xml:space="preserve">The modified intention-to-treat analysis was used (participants with missing outcome data were excluded from analysis). </t>
  </si>
  <si>
    <t>The authors present a flowchart and describe with detail the reasons for dropout (regarding intervention and assessments accomplishment). The authors adapted the analysis to the final small samples (multiple regression).</t>
  </si>
  <si>
    <t>Cronbach's alpha are available in the article for all metric scales. The authors excluded from analysis the instruments with low internal consistency.</t>
  </si>
  <si>
    <t>There is no early published protocol study (this is a feasibility/initial efficacy study abou the intervention). Nevertheless, the analysis are compatible and suitable to the proposed objectives and to the small samples, and does not seem to mask the results obtained.</t>
  </si>
  <si>
    <t>The groups are very similar in size. Knowlden et al. (2015), p. 177: "Results found no significant between-group differences (at baseline).".</t>
  </si>
  <si>
    <t>The modified intention-to-treat analysis was used (participants with missing outcome data were excluded from analysis)._x000D_
In this study, the authors used only the completers. Knowlden et al. (2015), p. 177: "Data remained untransformed and all available data were used for analysis.".</t>
  </si>
  <si>
    <t>The modified intention-to-treat analysis was used (participants with missing outcome data were excluded from analysis).</t>
  </si>
  <si>
    <t xml:space="preserve">The authors present a flowchart and describe with detail the reasons for dropout (regarding intervention and assessments accomplishment). </t>
  </si>
  <si>
    <t xml:space="preserve">Reliability and validity statistics are available in the article for all metric scales. The instruments are reported in detail by the authors. </t>
  </si>
  <si>
    <t xml:space="preserve">The modified intention-to-treat analysis was used (participants with missing outcome data were excluded from analysis)._x000D_
</t>
  </si>
  <si>
    <t>Knowlden et al. (2016), p. 100: "...baseline analysis was conducted using data only from those participants that completed all four points of measurement.". Several analysis reveal that there were no statistically significant differences between-group differences at baseline.</t>
  </si>
  <si>
    <t xml:space="preserve">The modified intention-to-treat analysis was used (participants with missing outcome data were excluded from analysis). Knowlden et al. (2016), p. 100: "...baseline analysis was conducted using data only from those participants that completed all four points of measurement.". </t>
  </si>
  <si>
    <t>Parents are the assessors of the parental feeding practices. Byrd-Bredbenner et al. (2017), p. 7: "Recruitment materials and the bona fide treatment delivered to the attention control group format were designed to blind participants assignment to study condition."</t>
  </si>
  <si>
    <t>Parents are the assessors of the parental feeding practices. Duncanson, Burrows &amp; Collins (2013), p. 728: "Participants will be blinded to group allocation throughout the trial.".</t>
  </si>
  <si>
    <t xml:space="preserve">                      Journal article(s) with results of the trial;                      Trial protocol</t>
  </si>
  <si>
    <t>Parents are the assessors of the parental feeding practices. Knowlden et al. (2015), p. 172: "Participants were blinded as to which cohort they were assigned to strengthen internal validity." Nevertheless, "... as we will recruit particpants within the same childcare facilities, it is possible there will be spillover effects between the intervention and control groups. (...) To buffer this effect, we will ask participants not discuss intervention-based activities with others in the facility." (Knowlden et al., 2012, p. 6).</t>
  </si>
  <si>
    <t>Parents are the assessors of the parental feeding practices. Knowlden et al. (2016), p. 96: "Participants were blinded as to which arm of the trial they where assigned to improve internal validity of the trial." Nevertheless, "... as we will recruit particpants within the same childcare facilities, it is possible there will be spillover effects between the intervention and control groups. (...) To buffer this effect, we will ask participants not discuss intervention-based activities with others in the facility." (Knowlden et al., 2012, p. 6).</t>
  </si>
  <si>
    <t>Existence of a clinical trial registry and a protocol article, with information about the analysis plan. The authors did not predict that the evaluations could occur until one year; nevertheless, the analysis were similar compating with study 5.</t>
  </si>
  <si>
    <t>The authors did not inform about sample characteristics at baseline, and do not compare groups at baseline.</t>
  </si>
  <si>
    <t>Knowlden et al. (2018), p. 264: "We conducted several layers of modeling to gauge the equivalency of the two groups at baseline. (...)". The several analysis do not found any statistical significant differences between groups at baseline.</t>
  </si>
  <si>
    <t>Knowlden et al. (2018), p. 263: "We incorporated single-blinding to reduce the potential for cross-contamination.". Nevertheless, "... as we will recruit particpants within the same childcare facilities, it is possible there will be spillover effects between the intervention and control groups. (...) To buffer this effect, we will ask participants not discuss intervention-based activities with others in the facility." (Knowlden et al., 2012, p. 6)._x000D_
_x000D_
Knowlden et al. (2018), p. 263: "The principal investigator conducted the randomization procedure and assigned participants to the interventions.".</t>
  </si>
  <si>
    <t xml:space="preserve">The intention to treat analysis was used. </t>
  </si>
  <si>
    <t>The intention to treat analysis was used. Knowlden et al. (2018), p. 263: "We modeled missing data using a expectation maximization algorithm (EM); a two-step (expectation and maximization), iterative method to impute missing means and variances from data based on (...). Prior to applying EM, we conducted Littles missing completely at random (MCAR) test (...)."</t>
  </si>
  <si>
    <t xml:space="preserve">              Journal article(s) with results of the trial;              Trial protocol</t>
  </si>
  <si>
    <t>Parents are the assessors of the parental feeding practices. Knowlden et al. (2018), p. 263: "We incorporated single-blinding to reduce the potential for cross-contamination.". Nevertheless, "... as we will recruit particpants within the same childcare facilities, it is possible there will be spillover effects between the intervention and control groups. (...) To buffer this effect, we will ask participants not discuss intervention-based activities with others in the facility." (Knowlden et al., 2012, p. 6).</t>
  </si>
  <si>
    <t>The author did not provide information about differences between groups for demographic data. The groups did not significantly differ at baseline regarding primary outcome (BMI).</t>
  </si>
  <si>
    <t>The intention to treat analysis was used "for parametric data, with all participants analysed in the group to which they were randomized regardless of whether they attended all data collection time points or completed the intervention." (Hammersley et al., 2019, p. 4)</t>
  </si>
  <si>
    <t>The intention to treat analysis was used. Missing data reported in flowchart; analysis with different N in different points of measurement are performed.</t>
  </si>
  <si>
    <t>Reliability and validity statistics are available in the article for all metric scales. The instruments are reported in detail by the authors. The instrument used for evaluation of parental feeding practices is largelly used.</t>
  </si>
  <si>
    <t xml:space="preserve">Parents are the assessors of the parental feeding practices. Hammersley et al. (2019), p. 3: "Participant measures were collected at the University of Wollongong, in the participants' home, or in a community setting. Questionnaires were completed by the parents on an iPad during these sessions.". </t>
  </si>
  <si>
    <t>Existence of a clinical trial registry and a protocol article, with information about the analysis plan. The authors did not predict that the evaluations could occur until two years; nevertheless, the analysis were similar compating with study 5.</t>
  </si>
  <si>
    <t>The authors did not provide information about participants' blinding to their assigned intervention._x000D_
_x000D_
Hammersley et al. (2019), p. 3.: "A data manager with no involvement in the study conducted the randomization. The researcher responsible for implementing the intervention was the only person person who was informed about group allocation.".</t>
  </si>
  <si>
    <t>The intervention delivered in both conditions are similar. Control condition intervention use resourses from a website already available (Raising Children Network website). Hammersley et al. (2019), p. 3: "The topics were similar to Time2bHealthy and also included olther general health information. There were no interactive components avaliable to this group." Hammersley, Jones &amp; Okely (2017), p. 78: "As the comparison group also receives information on similar topics, it is possible that behavior change may occur in both groups.".</t>
  </si>
  <si>
    <t>Helle at al. (2019), p. 3: "...based on a computer-generated list using the statistical software SPSS. (...) Allocation was naturally concealed from recruitment by virtue of the e-recruitment strategy.".</t>
  </si>
  <si>
    <t>The authors did not provide information about participants' blinding to their assigned intervention. Nevertheless, "the control group received routine care from their local child clinic (...)". (Helle at al., 2019, p. 2).</t>
  </si>
  <si>
    <t>It is not clear that participants were aware of their assign intervention. Nevertheless, in this study, participants were selected from randomized classrooms, and for two of the conditions, children received intervention, that was delivered in classroom settings (Frenn at al., 2013, p.66)._x000D_
_x000D_
Frenn at al. (2013), p. 69: "Follow-up emails and phone calls were made to remind parents who agreed to participate."</t>
  </si>
  <si>
    <t>The intention to treat analysis was used. Participants that did not completed the follow-up assessment were excluded.</t>
  </si>
  <si>
    <t>Parents are the assessors of the parental feeding practices. The authors did not provide information about participants' blinding to their assigned intervention. Nevertheless, "the control group received routine care from their local child clinic (...)". (Helle at al., 2019, p. 2).</t>
  </si>
  <si>
    <t>The instruments are reported in detail by the authors; nevertheless, reliability and validity statistics are not available in the article. The instrument used for evaluation of parental feeding practices is largelly used.</t>
  </si>
  <si>
    <t>Duncanson, Burrows &amp; Collins (2013), p. 728: "Participants were randomized to the intervention or waiting list control group in a blinded process, by matching sequencially numbered unopened returned baseline survey envelopes with computed-generated random numbers."._x000D_
_x000D_
Duncanson, Burrows &amp; Collins (2012), p. 3: "Allocation of participants to the control or intervention group will be conducted by one member of the research team, who is blinded to participant identity.".</t>
  </si>
  <si>
    <t>Helle at al. (2019), p. 7: "The groups were well balanced across the range of maternal and child characteristics, indicating that the randomization was successful.".</t>
  </si>
  <si>
    <t>Helle at al. (2019), p. 7: "The groups were well balanced across the range of maternal and infant characteristics at baseline (...)".</t>
  </si>
  <si>
    <t>The authors mentioned that a intention to treat analysis was used (the participants that did not comply with the intervention were not excluded). Nevertheless, participants that did not completed the follow-up assessment were excluded (modified intention to treat?). The missing imputation was used in this study but only for the antropometric data. Helle at al., 2019, p. 5: "A small minority of the participants in the intervention group reported not engaging with the intervention. A sensitivity analysis was performed by excludind the non-adherers in the intervention group who reported to have seen none/a few of the infant feeding videos for selected primary outcomes.".</t>
  </si>
  <si>
    <t>The authors mentioned that a intention to treat analysis was used (the participants that did not comply with the intervention were not excluded). Nevertheless, participants that did not completed the follow-up assessment were excluded (modified intention to treat?). Helle at al., 2019, p. 5: "A small minority of the participants in the intervention group reported not engaging with the intervention. A sensitivity analysis was performed by excludind the non-adherers in the intervention group who reported to have seen none/a few of the infant feeding videos for selected primary outcomes.".</t>
  </si>
  <si>
    <t>Helle at al., 2019, p. 5: "A small minority of the participants in the intervention group reported not engaging with the intervention. A sensitivity analysis was performed by excluding the non-adherers in the intervention group who reported to have seen none/a few of the infant feeding videos for selected primary outcomes.". This analysis was not performed for missing outcomes.</t>
  </si>
  <si>
    <t>The instruments are reported in detail by the authors; nevertheless, reliability and validity statistics are not available in the article. The instrument used for evaluation of parental feeding practices is largelly used. The authors included another parental feeding practices scale, but they only compare those results between groups for 24 mouths (child's age) assessment point._x000D_
comparison between groups at 2 months; feeding practices scale changed, but baseline values are not used in this analysis</t>
  </si>
  <si>
    <t>Existence of a clinical trial registry and a protocol article, with information about the analysis plan. The protocol article predicted two later points of measurement (but not with a new parental practices measure).</t>
  </si>
  <si>
    <t>Ledoux et al (2018), p. 232: "Groups were unballanced by randomization; however, there were no differences between the two groups across demographic variables.".</t>
  </si>
  <si>
    <t>The authors did not provide information about participants' blinding to their assigned intervention.</t>
  </si>
  <si>
    <t>Food for Future Health intervention</t>
  </si>
  <si>
    <t>The intention to treat analysis was used. All the randomized participants accomplished the intervention and completed the evaluation protocols.</t>
  </si>
  <si>
    <t>All the randomized participants accomplished the intervention and completed the evaluation protocols.</t>
  </si>
  <si>
    <t>The authors explained the instruments used, but information about psychometric features was only available for one instrument. The parental practices scale was used in other studies and it is easy to track.</t>
  </si>
  <si>
    <t>Parents are the assessors of the parental feeding practices. The authors did not provide information about participants' blinding to their assigned intervention.</t>
  </si>
  <si>
    <t>The control condition is quite different and do not focus on nutrition or parenting questions. Ledoux et al (2018), p. 230: Parents in the control group watched a 20-minute TED talk about the education system. (...) This video did not cover parenting or nutrition topics.".</t>
  </si>
  <si>
    <t>There is no early published protocol. Nevertheless, the analysis are compatible and suitable to the proposed objectives, and does not seem to mask the results obtained.</t>
  </si>
  <si>
    <t>2020/06/24 21.53</t>
  </si>
  <si>
    <t>Sun et al. (2017), p.619: "Baseline variables did not differ significantly between intervention and control groups.".The groups are very similar in size.</t>
  </si>
  <si>
    <t>Sun et al. (2017), p.618: "The investigators and researcher assistants who collected data were blinded to the group assignment. Because of the nature of the intervention, study participants were not similarly blinded."</t>
  </si>
  <si>
    <t>Parents are the assessors of the parental feeding practices. Sun et al. (2017), p.618: "The investigators and researcher assistants who collected data were blinded to the group assignment. Because of the nature of the intervention, study participants were not similarly blinded."</t>
  </si>
  <si>
    <t>The flowchart is not presented in the article; the reason mentioned for exclusion is not completion one of the two assessment points.</t>
  </si>
  <si>
    <t>Reliability and validity statistics are available in the article for all metric scales. The instruments are reported in detail by the authors.</t>
  </si>
  <si>
    <t>Knowlden et al. (2016), p. 96: " Assignment allocation was based on simple randomization, using a random group assignment generator programmed in Microsoft Excel 2010."._x000D_
_x000D_
Knowlden et al. (2016), p. 96: "The principal investigator was responsible for enrolling participants, implementing the random allocation sequence, and assigning participants to the interventions.".</t>
  </si>
  <si>
    <t>Hammersley et al. (2019), p. 3: "Randomization was performed in a 1:1 ratio using a computorized random number generator."._x000D_
_x000D_
Hammersley et al. (2019), p. 3.: "A data manager with no involvement in the study conducted the randomization. The researcher responsible for implementing the intervention was the only person person who was informed about group allocation.".</t>
  </si>
  <si>
    <t>Ledoux et al (2018), p. 232: "Staff randomly assigned participants to experimental or control using a random number generator, and email them a link to the baseline survey.".</t>
  </si>
  <si>
    <t>The authors are not clear about the randomization methods used. Sun et al. (2017), p.618: "Mother-child dyads were randomized to either the intervention or control groups (...).".</t>
  </si>
  <si>
    <t xml:space="preserve">                     Journal article(s) with results of the trial;                     Trial protocol</t>
  </si>
  <si>
    <t>2020/07/28 09.23</t>
  </si>
  <si>
    <t>Knowlden et al. (2018), p. 263: " We used a random group generator programmed into Microsoft Excel 2010 to randomize participants to either the experimental or active control arms of the trial."._x000D_
_x000D_
Knowlden et al. (2018), p. 263: "The principal investigator conducted the randomization procedure and assigned participants to the interventions.".</t>
  </si>
  <si>
    <t>Knowlden et al. (2015), p. 172: " The assignment protocol was based on simple randomization, with assignments selected using a random group assignment generator created in Microsoft Excel 2010."._x000D_
_x000D_
Knowlden et al. (2015), p. 172: "The principal investigator was responsible for enrolling participants, implementing the random allocation sequence, and assigning participants to the interventions.".</t>
  </si>
  <si>
    <t xml:space="preserve">                            Journal article(s) with results of the trial</t>
  </si>
  <si>
    <t>It is not clear if participants were aware of their assign condition. Cullen, Thompson &amp; Chen (2017), p. 34: "The parent was emailed a link and password to the password-protected, secure website to begin viewing the eight-session program.".</t>
  </si>
  <si>
    <t>2020/07/28 09.37</t>
  </si>
  <si>
    <t xml:space="preserve">                            Journal article(s) with results of the trial;                            Trial protocol</t>
  </si>
  <si>
    <t>Knowlden et al. (2015), p. 172: "Participants were blinded as to which cohort they were assigned to strengthen internal validity." Nevertheless, "... as we will recruit participants within the same childcare facilities, it is possible there will be spillover effects between the intervention and control groups. (...) To buffer this effect, we will ask participants not discuss intervention-based activities with others in the facility." (Knowlden et al., 2012, p. 6)._x000D_
_x000D_
Knowlden et al. (2015), p. 172: "The first author was responsible for generating the random allocation sequence, enrolling participants and assigning participants to the interventions.".</t>
  </si>
  <si>
    <t>2020/07/28 09.38</t>
  </si>
  <si>
    <t xml:space="preserve">                        Journal article(s) with results of the trial;                        Trial protocol</t>
  </si>
  <si>
    <t>Knowlden et al. (2016), p. 96: "Participants were blinded as to which arm of the trial they where assigned to improve internal validity of the trial." Nevertheless, "... as we will recruit participants within the same childcare facilities, it is possible there will be spillover effects between the intervention and control groups. (...) To buffer this effect, we will ask participants not discuss intervention-based activities with others in the facility." (Knowlden et al., 2012, p. 6)._x000D_
_x000D_
Knowlden et al. (2016), p. 96: "The principal investigator was responsible for enrolling participants, implementing the random allocation sequence, and assigning participants to the interventions.".</t>
  </si>
  <si>
    <t>2020/07/28 09.43</t>
  </si>
  <si>
    <t>The study presents a flowchart, that does not explain the reasons for participants' dropout, between baseline and mid-point, and mid-point and post evaluations. See p. 148 for information about bona fide control condition.</t>
  </si>
  <si>
    <t>Mealtime routines; restriction; pressure to eat; instrumental feeding; encouragement; emotional feeding; control over eating</t>
  </si>
  <si>
    <t>The authors presented a flowchart. Details about the reasons for dropout were not available (Helle at al., 2019, p. 3: "The participants had the option  (...) not to answer or complete the web-based questionnaire without having to state any reason, hence we have no data regarding grounds for withdrawal.".</t>
  </si>
  <si>
    <t>Restriction; overt control; instrumental feeding; encouragement; monitoring; pressure to eat; emotional feeding; covert control</t>
  </si>
  <si>
    <t>The intervention and control conditions (evaluation only) are quite different. If the participants knew the conditions in which they where allocated on, the results about parental feeding practices could be influenced.</t>
  </si>
  <si>
    <t>2020/07/28 09.55</t>
  </si>
  <si>
    <t>The authors did not inform about participants' blinding to their assigned condition. The participants of the control condition can easily be aware that they are not receiving an extra intervention, like the other participants (because participants may be patients from the same clinic). Nevertheless, similar contents can be discussed with the health care professionals during consultations.</t>
  </si>
  <si>
    <t>2020/07/28 09.56</t>
  </si>
  <si>
    <t>The interventions were different, regarding participants involvement, interactivity, and contents (themes were related to general information about children's health promotion).</t>
  </si>
  <si>
    <t>Ledoux</t>
  </si>
  <si>
    <t>2020/07/28 10.51</t>
  </si>
  <si>
    <t>2020/07/28 12.15</t>
  </si>
  <si>
    <t xml:space="preserve">                    Journal article(s) with results of the trial</t>
  </si>
  <si>
    <t>2020/07/28 12.16</t>
  </si>
  <si>
    <t xml:space="preserve">                  Journal article(s) with results of the trial</t>
  </si>
  <si>
    <t>2020/07/28 12.17</t>
  </si>
  <si>
    <t>2020/07/28 12.18</t>
  </si>
  <si>
    <t xml:space="preserve">                              Journal article(s) with results of the tr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1" x14ac:knownFonts="1">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Calibri"/>
      <family val="2"/>
      <scheme val="minor"/>
    </font>
    <font>
      <b/>
      <sz val="16"/>
      <color rgb="FF000000"/>
      <name val="Calibri"/>
      <family val="2"/>
    </font>
    <font>
      <u/>
      <sz val="11"/>
      <color theme="10"/>
      <name val="Calibri"/>
      <family val="2"/>
      <scheme val="minor"/>
    </font>
    <font>
      <b/>
      <sz val="9"/>
      <color theme="1"/>
      <name val="Arial"/>
      <family val="2"/>
    </font>
    <font>
      <b/>
      <sz val="8"/>
      <color theme="1"/>
      <name val="Arial"/>
      <family val="2"/>
    </font>
    <font>
      <sz val="8"/>
      <name val="Calibri"/>
      <family val="2"/>
      <scheme val="minor"/>
    </font>
  </fonts>
  <fills count="11">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s>
  <cellStyleXfs count="2">
    <xf numFmtId="0" fontId="0" fillId="0" borderId="0"/>
    <xf numFmtId="0" fontId="17" fillId="0" borderId="0" applyNumberFormat="0" applyFill="0" applyBorder="0" applyAlignment="0" applyProtection="0"/>
  </cellStyleXfs>
  <cellXfs count="123">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7"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10" fillId="0" borderId="5" xfId="0" applyFont="1" applyBorder="1" applyAlignment="1">
      <alignment horizontal="left" vertical="center" wrapText="1"/>
    </xf>
    <xf numFmtId="0" fontId="12" fillId="0" borderId="1"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9" fillId="0" borderId="0" xfId="0" applyFont="1" applyAlignment="1">
      <alignment vertical="center" wrapText="1"/>
    </xf>
    <xf numFmtId="0" fontId="14" fillId="0" borderId="5" xfId="0" applyFont="1" applyBorder="1" applyAlignment="1">
      <alignment horizontal="left" vertical="center" wrapText="1"/>
    </xf>
    <xf numFmtId="0" fontId="18" fillId="0" borderId="1" xfId="0" applyFont="1" applyBorder="1" applyAlignment="1">
      <alignment horizontal="left" vertical="center" wrapText="1"/>
    </xf>
    <xf numFmtId="0" fontId="0" fillId="0" borderId="10" xfId="0" applyBorder="1" applyAlignment="1">
      <alignment wrapText="1"/>
    </xf>
    <xf numFmtId="0" fontId="0" fillId="0" borderId="0" xfId="0" applyAlignment="1"/>
    <xf numFmtId="0" fontId="0" fillId="0" borderId="16" xfId="0" applyBorder="1" applyAlignment="1">
      <alignment horizontal="center" textRotation="90"/>
    </xf>
    <xf numFmtId="0" fontId="3" fillId="7" borderId="1" xfId="0" applyFont="1" applyFill="1" applyBorder="1" applyAlignment="1">
      <alignment horizontal="center" vertical="center"/>
    </xf>
    <xf numFmtId="0" fontId="4" fillId="0" borderId="0" xfId="0" applyFont="1" applyAlignment="1"/>
    <xf numFmtId="0" fontId="0" fillId="0" borderId="0" xfId="0" applyAlignment="1">
      <alignment wrapText="1"/>
    </xf>
    <xf numFmtId="0" fontId="10" fillId="0" borderId="5" xfId="0" applyFont="1" applyBorder="1" applyAlignment="1">
      <alignment horizontal="left" vertical="center" wrapText="1"/>
    </xf>
    <xf numFmtId="0" fontId="12" fillId="0" borderId="1" xfId="0" applyFont="1" applyBorder="1" applyAlignment="1">
      <alignment horizontal="left" vertical="center"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2" fillId="0" borderId="1"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2" fillId="9" borderId="1"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cellXfs>
  <cellStyles count="2">
    <cellStyle name="Hiperligação" xfId="1" builtinId="8"/>
    <cellStyle name="Normal" xfId="0" builtinId="0" customBuiltin="1"/>
  </cellStyles>
  <dxfs count="102">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horizontal="general" vertical="bottom"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alignment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06/relationships/vbaProject" Target="vbaProject.bin"/></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4:$AA$4</c:f>
              <c:numCache>
                <c:formatCode>General</c:formatCode>
                <c:ptCount val="6"/>
                <c:pt idx="0">
                  <c:v>41.7</c:v>
                </c:pt>
                <c:pt idx="1">
                  <c:v>100</c:v>
                </c:pt>
                <c:pt idx="2">
                  <c:v>91.7</c:v>
                </c:pt>
                <c:pt idx="3">
                  <c:v>50</c:v>
                </c:pt>
                <c:pt idx="4">
                  <c:v>66.7</c:v>
                </c:pt>
                <c:pt idx="5">
                  <c:v>16.7</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5:$AA$5</c:f>
              <c:numCache>
                <c:formatCode>General</c:formatCode>
                <c:ptCount val="6"/>
                <c:pt idx="0">
                  <c:v>25</c:v>
                </c:pt>
                <c:pt idx="1">
                  <c:v>0</c:v>
                </c:pt>
                <c:pt idx="2">
                  <c:v>8.3000000000000007</c:v>
                </c:pt>
                <c:pt idx="3">
                  <c:v>16.7</c:v>
                </c:pt>
                <c:pt idx="4">
                  <c:v>33.299999999999997</c:v>
                </c:pt>
                <c:pt idx="5">
                  <c:v>25</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6:$AA$6</c:f>
              <c:numCache>
                <c:formatCode>General</c:formatCode>
                <c:ptCount val="6"/>
                <c:pt idx="0">
                  <c:v>33.299999999999997</c:v>
                </c:pt>
                <c:pt idx="1">
                  <c:v>0</c:v>
                </c:pt>
                <c:pt idx="2">
                  <c:v>0</c:v>
                </c:pt>
                <c:pt idx="3">
                  <c:v>33.299999999999997</c:v>
                </c:pt>
                <c:pt idx="4">
                  <c:v>0</c:v>
                </c:pt>
                <c:pt idx="5">
                  <c:v>58.3</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553782360"/>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t-PT"/>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9:$AA$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0:$AA$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V$1:$AA$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V$11:$AA$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crossAx val="662849336"/>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t-PT"/>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t-PT"/>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3" Type="http://schemas.openxmlformats.org/officeDocument/2006/relationships/image" Target="../media/image2.png"/><Relationship Id="rId2" Type="http://schemas.openxmlformats.org/officeDocument/2006/relationships/hyperlink" Target="http://creativecommons.org/licenses/by-nc-sa/4.0/" TargetMode="External"/><Relationship Id="rId1" Type="http://schemas.openxmlformats.org/officeDocument/2006/relationships/image" Target="../media/image1.png"/><Relationship Id="rId6" Type="http://schemas.openxmlformats.org/officeDocument/2006/relationships/image" Target="../media/image5.emf"/><Relationship Id="rId5" Type="http://schemas.openxmlformats.org/officeDocument/2006/relationships/image" Target="../media/image4.png"/><Relationship Id="rId4" Type="http://schemas.openxmlformats.org/officeDocument/2006/relationships/image" Target="../media/image3.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12700</xdr:colOff>
          <xdr:row>2</xdr:row>
          <xdr:rowOff>12700</xdr:rowOff>
        </xdr:from>
        <xdr:to>
          <xdr:col>4</xdr:col>
          <xdr:colOff>59055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pt-PT" sz="1600" b="1" i="0" u="none" strike="noStrike" baseline="0">
                  <a:solidFill>
                    <a:srgbClr val="000000"/>
                  </a:solidFill>
                  <a:latin typeface="Calibri"/>
                  <a:cs typeface="Calibri"/>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4150</xdr:rowOff>
        </xdr:from>
        <xdr:to>
          <xdr:col>19</xdr:col>
          <xdr:colOff>59055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pt-PT" sz="1600" b="1" i="0" u="none" strike="noStrike" baseline="0">
                  <a:solidFill>
                    <a:srgbClr val="000000"/>
                  </a:solidFill>
                  <a:latin typeface="Calibri"/>
                  <a:cs typeface="Calibri"/>
                </a:rPr>
                <a:t>Generating a Print View</a:t>
              </a:r>
            </a:p>
          </xdr:txBody>
        </xdr:sp>
        <xdr:clientData fPrintsWithSheet="0"/>
      </xdr:twoCellAnchor>
    </mc:Choice>
    <mc:Fallback/>
  </mc:AlternateContent>
  <xdr:twoCellAnchor>
    <xdr:from>
      <xdr:col>21</xdr:col>
      <xdr:colOff>173329</xdr:colOff>
      <xdr:row>11</xdr:row>
      <xdr:rowOff>46186</xdr:rowOff>
    </xdr:from>
    <xdr:to>
      <xdr:col>37</xdr:col>
      <xdr:colOff>554418</xdr:colOff>
      <xdr:row>47</xdr:row>
      <xdr:rowOff>146007</xdr:rowOff>
    </xdr:to>
    <xdr:grpSp>
      <xdr:nvGrpSpPr>
        <xdr:cNvPr id="8" name="Group 7">
          <a:extLst>
            <a:ext uri="{FF2B5EF4-FFF2-40B4-BE49-F238E27FC236}">
              <a16:creationId xmlns:a16="http://schemas.microsoft.com/office/drawing/2014/main" id="{00000000-0008-0000-0000-000008000000}"/>
            </a:ext>
          </a:extLst>
        </xdr:cNvPr>
        <xdr:cNvGrpSpPr/>
      </xdr:nvGrpSpPr>
      <xdr:grpSpPr>
        <a:xfrm>
          <a:off x="12936829" y="2132615"/>
          <a:ext cx="10105660" cy="6649392"/>
          <a:chOff x="14027875" y="2418778"/>
          <a:chExt cx="10079270" cy="6975139"/>
        </a:xfrm>
      </xdr:grpSpPr>
      <xdr:pic>
        <xdr:nvPicPr>
          <xdr:cNvPr id="4" name="Picture 3">
            <a:extLst>
              <a:ext uri="{FF2B5EF4-FFF2-40B4-BE49-F238E27FC236}">
                <a16:creationId xmlns:a16="http://schemas.microsoft.com/office/drawing/2014/main" id="{00000000-0008-0000-0000-000004000000}"/>
              </a:ext>
            </a:extLst>
          </xdr:cNvPr>
          <xdr:cNvPicPr>
            <a:picLocks noChangeAspect="1"/>
          </xdr:cNvPicPr>
        </xdr:nvPicPr>
        <xdr:blipFill>
          <a:blip xmlns:r="http://schemas.openxmlformats.org/officeDocument/2006/relationships" r:embed="rId1"/>
          <a:stretch>
            <a:fillRect/>
          </a:stretch>
        </xdr:blipFill>
        <xdr:spPr>
          <a:xfrm>
            <a:off x="14027875" y="2418778"/>
            <a:ext cx="10079270" cy="6975139"/>
          </a:xfrm>
          <a:prstGeom prst="rect">
            <a:avLst/>
          </a:prstGeom>
        </xdr:spPr>
      </xdr:pic>
      <xdr:sp macro="" textlink="">
        <xdr:nvSpPr>
          <xdr:cNvPr id="15" name="Rectangle 14">
            <a:extLst>
              <a:ext uri="{FF2B5EF4-FFF2-40B4-BE49-F238E27FC236}">
                <a16:creationId xmlns:a16="http://schemas.microsoft.com/office/drawing/2014/main" id="{00000000-0008-0000-0000-00000F000000}"/>
              </a:ext>
            </a:extLst>
          </xdr:cNvPr>
          <xdr:cNvSpPr/>
        </xdr:nvSpPr>
        <xdr:spPr>
          <a:xfrm>
            <a:off x="15502323" y="2622575"/>
            <a:ext cx="1356100" cy="22363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7" name="Rectangle 26">
            <a:extLst>
              <a:ext uri="{FF2B5EF4-FFF2-40B4-BE49-F238E27FC236}">
                <a16:creationId xmlns:a16="http://schemas.microsoft.com/office/drawing/2014/main" id="{00000000-0008-0000-0000-00001B000000}"/>
              </a:ext>
            </a:extLst>
          </xdr:cNvPr>
          <xdr:cNvSpPr/>
        </xdr:nvSpPr>
        <xdr:spPr>
          <a:xfrm>
            <a:off x="14236181" y="5662150"/>
            <a:ext cx="4722133" cy="1372087"/>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8" name="Rectangle 27">
            <a:extLst>
              <a:ext uri="{FF2B5EF4-FFF2-40B4-BE49-F238E27FC236}">
                <a16:creationId xmlns:a16="http://schemas.microsoft.com/office/drawing/2014/main" id="{00000000-0008-0000-0000-00001C000000}"/>
              </a:ext>
            </a:extLst>
          </xdr:cNvPr>
          <xdr:cNvSpPr/>
        </xdr:nvSpPr>
        <xdr:spPr>
          <a:xfrm>
            <a:off x="14254901" y="7551105"/>
            <a:ext cx="1044185" cy="278751"/>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9" name="Rectangle 28">
            <a:extLst>
              <a:ext uri="{FF2B5EF4-FFF2-40B4-BE49-F238E27FC236}">
                <a16:creationId xmlns:a16="http://schemas.microsoft.com/office/drawing/2014/main" id="{00000000-0008-0000-0000-00001D000000}"/>
              </a:ext>
            </a:extLst>
          </xdr:cNvPr>
          <xdr:cNvSpPr/>
        </xdr:nvSpPr>
        <xdr:spPr>
          <a:xfrm>
            <a:off x="14128178" y="9022876"/>
            <a:ext cx="1395025" cy="330980"/>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23" name="TextBox 22">
            <a:extLst>
              <a:ext uri="{FF2B5EF4-FFF2-40B4-BE49-F238E27FC236}">
                <a16:creationId xmlns:a16="http://schemas.microsoft.com/office/drawing/2014/main" id="{00000000-0008-0000-0000-000017000000}"/>
              </a:ext>
            </a:extLst>
          </xdr:cNvPr>
          <xdr:cNvSpPr txBox="1"/>
        </xdr:nvSpPr>
        <xdr:spPr>
          <a:xfrm>
            <a:off x="16175672" y="2597727"/>
            <a:ext cx="299815"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a.</a:t>
            </a:r>
          </a:p>
        </xdr:txBody>
      </xdr:sp>
      <xdr:sp macro="" textlink="">
        <xdr:nvSpPr>
          <xdr:cNvPr id="31" name="TextBox 30">
            <a:extLst>
              <a:ext uri="{FF2B5EF4-FFF2-40B4-BE49-F238E27FC236}">
                <a16:creationId xmlns:a16="http://schemas.microsoft.com/office/drawing/2014/main" id="{00000000-0008-0000-0000-00001F000000}"/>
              </a:ext>
            </a:extLst>
          </xdr:cNvPr>
          <xdr:cNvSpPr txBox="1"/>
        </xdr:nvSpPr>
        <xdr:spPr>
          <a:xfrm>
            <a:off x="15339277" y="5927195"/>
            <a:ext cx="306584"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b.</a:t>
            </a:r>
          </a:p>
        </xdr:txBody>
      </xdr:sp>
      <xdr:sp macro="" textlink="">
        <xdr:nvSpPr>
          <xdr:cNvPr id="32" name="TextBox 31">
            <a:extLst>
              <a:ext uri="{FF2B5EF4-FFF2-40B4-BE49-F238E27FC236}">
                <a16:creationId xmlns:a16="http://schemas.microsoft.com/office/drawing/2014/main" id="{00000000-0008-0000-0000-000020000000}"/>
              </a:ext>
            </a:extLst>
          </xdr:cNvPr>
          <xdr:cNvSpPr txBox="1"/>
        </xdr:nvSpPr>
        <xdr:spPr>
          <a:xfrm>
            <a:off x="14803220" y="7537854"/>
            <a:ext cx="298796"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c.</a:t>
            </a:r>
          </a:p>
        </xdr:txBody>
      </xdr:sp>
      <xdr:sp macro="" textlink="">
        <xdr:nvSpPr>
          <xdr:cNvPr id="33" name="TextBox 32">
            <a:extLst>
              <a:ext uri="{FF2B5EF4-FFF2-40B4-BE49-F238E27FC236}">
                <a16:creationId xmlns:a16="http://schemas.microsoft.com/office/drawing/2014/main" id="{00000000-0008-0000-0000-000021000000}"/>
              </a:ext>
            </a:extLst>
          </xdr:cNvPr>
          <xdr:cNvSpPr txBox="1"/>
        </xdr:nvSpPr>
        <xdr:spPr>
          <a:xfrm>
            <a:off x="14764642" y="8993060"/>
            <a:ext cx="306583" cy="2545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r>
              <a:rPr lang="en-GB" sz="1100" b="1">
                <a:solidFill>
                  <a:srgbClr val="FF0000"/>
                </a:solidFill>
                <a:latin typeface="Arial" panose="020B0604020202020204" pitchFamily="34" charset="0"/>
                <a:cs typeface="Arial" panose="020B0604020202020204" pitchFamily="34" charset="0"/>
              </a:rPr>
              <a:t>d.</a:t>
            </a:r>
          </a:p>
        </xdr:txBody>
      </xdr:sp>
    </xdr:grpSp>
    <xdr:clientData/>
  </xdr:twoCellAnchor>
  <mc:AlternateContent xmlns:mc="http://schemas.openxmlformats.org/markup-compatibility/2006">
    <mc:Choice xmlns:a14="http://schemas.microsoft.com/office/drawing/2010/main" Requires="a14">
      <xdr:twoCellAnchor>
        <xdr:from>
          <xdr:col>5</xdr:col>
          <xdr:colOff>590550</xdr:colOff>
          <xdr:row>1</xdr:row>
          <xdr:rowOff>190500</xdr:rowOff>
        </xdr:from>
        <xdr:to>
          <xdr:col>10</xdr:col>
          <xdr:colOff>1270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pt-PT" sz="1400" b="1" i="0" u="none" strike="noStrike" baseline="0">
                  <a:solidFill>
                    <a:srgbClr val="000000"/>
                  </a:solidFill>
                  <a:latin typeface="Arial"/>
                  <a:cs typeface="Arial"/>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2"/>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0550</xdr:colOff>
          <xdr:row>2</xdr:row>
          <xdr:rowOff>0</xdr:rowOff>
        </xdr:from>
        <xdr:to>
          <xdr:col>14</xdr:col>
          <xdr:colOff>590550</xdr:colOff>
          <xdr:row>6</xdr:row>
          <xdr:rowOff>18415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pt-PT" sz="1600" b="1" i="0" u="none" strike="noStrike" baseline="0">
                  <a:solidFill>
                    <a:srgbClr val="000000"/>
                  </a:solidFill>
                  <a:latin typeface="Calibri"/>
                  <a:cs typeface="Calibri"/>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3250</xdr:colOff>
          <xdr:row>1</xdr:row>
          <xdr:rowOff>184150</xdr:rowOff>
        </xdr:from>
        <xdr:to>
          <xdr:col>24</xdr:col>
          <xdr:colOff>603250</xdr:colOff>
          <xdr:row>6</xdr:row>
          <xdr:rowOff>18415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45720" tIns="50292" rIns="45720" bIns="50292" anchor="ctr" upright="1"/>
            <a:lstStyle/>
            <a:p>
              <a:pPr algn="ctr" rtl="0">
                <a:defRPr sz="1000"/>
              </a:pPr>
              <a:r>
                <a:rPr lang="pt-PT" sz="1600" b="1" i="0" u="none" strike="noStrike" baseline="0">
                  <a:solidFill>
                    <a:srgbClr val="000000"/>
                  </a:solidFill>
                  <a:latin typeface="Calibri"/>
                  <a:cs typeface="Calibri"/>
                </a:rPr>
                <a:t>Discrepancy Check</a:t>
              </a:r>
            </a:p>
          </xdr:txBody>
        </xdr:sp>
        <xdr:clientData fPrintsWithSheet="0"/>
      </xdr:twoCellAnchor>
    </mc:Choice>
    <mc:Fallback/>
  </mc:AlternateContent>
  <xdr:twoCellAnchor>
    <xdr:from>
      <xdr:col>21</xdr:col>
      <xdr:colOff>10885</xdr:colOff>
      <xdr:row>134</xdr:row>
      <xdr:rowOff>185057</xdr:rowOff>
    </xdr:from>
    <xdr:to>
      <xdr:col>37</xdr:col>
      <xdr:colOff>440958</xdr:colOff>
      <xdr:row>170</xdr:row>
      <xdr:rowOff>184200</xdr:rowOff>
    </xdr:to>
    <xdr:grpSp>
      <xdr:nvGrpSpPr>
        <xdr:cNvPr id="11" name="Group 10">
          <a:extLst>
            <a:ext uri="{FF2B5EF4-FFF2-40B4-BE49-F238E27FC236}">
              <a16:creationId xmlns:a16="http://schemas.microsoft.com/office/drawing/2014/main" id="{00000000-0008-0000-0000-00000B000000}"/>
            </a:ext>
          </a:extLst>
        </xdr:cNvPr>
        <xdr:cNvGrpSpPr/>
      </xdr:nvGrpSpPr>
      <xdr:grpSpPr>
        <a:xfrm>
          <a:off x="12774385" y="24605343"/>
          <a:ext cx="10154644" cy="6530571"/>
          <a:chOff x="12909274" y="23884559"/>
          <a:chExt cx="10236682" cy="6857143"/>
        </a:xfrm>
      </xdr:grpSpPr>
      <xdr:pic>
        <xdr:nvPicPr>
          <xdr:cNvPr id="9" name="Picture 8">
            <a:extLst>
              <a:ext uri="{FF2B5EF4-FFF2-40B4-BE49-F238E27FC236}">
                <a16:creationId xmlns:a16="http://schemas.microsoft.com/office/drawing/2014/main" id="{00000000-0008-0000-0000-000009000000}"/>
              </a:ext>
            </a:extLst>
          </xdr:cNvPr>
          <xdr:cNvPicPr>
            <a:picLocks noChangeAspect="1"/>
          </xdr:cNvPicPr>
        </xdr:nvPicPr>
        <xdr:blipFill>
          <a:blip xmlns:r="http://schemas.openxmlformats.org/officeDocument/2006/relationships" r:embed="rId3"/>
          <a:stretch>
            <a:fillRect/>
          </a:stretch>
        </xdr:blipFill>
        <xdr:spPr>
          <a:xfrm>
            <a:off x="12909274" y="23884559"/>
            <a:ext cx="10236682" cy="6857143"/>
          </a:xfrm>
          <a:prstGeom prst="rect">
            <a:avLst/>
          </a:prstGeom>
        </xdr:spPr>
      </xdr:pic>
      <xdr:sp macro="" textlink="">
        <xdr:nvSpPr>
          <xdr:cNvPr id="7" name="Rectangle 6">
            <a:extLst>
              <a:ext uri="{FF2B5EF4-FFF2-40B4-BE49-F238E27FC236}">
                <a16:creationId xmlns:a16="http://schemas.microsoft.com/office/drawing/2014/main" id="{00000000-0008-0000-0000-000007000000}"/>
              </a:ext>
            </a:extLst>
          </xdr:cNvPr>
          <xdr:cNvSpPr/>
        </xdr:nvSpPr>
        <xdr:spPr>
          <a:xfrm>
            <a:off x="13004077" y="26747503"/>
            <a:ext cx="7058175" cy="1694976"/>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30" name="Rectangle 29">
            <a:extLst>
              <a:ext uri="{FF2B5EF4-FFF2-40B4-BE49-F238E27FC236}">
                <a16:creationId xmlns:a16="http://schemas.microsoft.com/office/drawing/2014/main" id="{00000000-0008-0000-0000-00001E000000}"/>
              </a:ext>
            </a:extLst>
          </xdr:cNvPr>
          <xdr:cNvSpPr/>
        </xdr:nvSpPr>
        <xdr:spPr>
          <a:xfrm>
            <a:off x="20091964" y="26740699"/>
            <a:ext cx="3021246" cy="1718344"/>
          </a:xfrm>
          <a:prstGeom prst="rect">
            <a:avLst/>
          </a:prstGeom>
          <a:noFill/>
          <a:ln w="28575">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grpSp>
    <xdr:clientData/>
  </xdr:twoCellAnchor>
  <xdr:twoCellAnchor>
    <xdr:from>
      <xdr:col>1</xdr:col>
      <xdr:colOff>0</xdr:colOff>
      <xdr:row>11</xdr:row>
      <xdr:rowOff>2721</xdr:rowOff>
    </xdr:from>
    <xdr:to>
      <xdr:col>20</xdr:col>
      <xdr:colOff>367392</xdr:colOff>
      <xdr:row>175</xdr:row>
      <xdr:rowOff>71437</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607219" y="2169659"/>
          <a:ext cx="11904548" cy="31322622"/>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100000"/>
            </a:lnSpc>
            <a:spcBef>
              <a:spcPts val="0"/>
            </a:spcBef>
            <a:spcAft>
              <a:spcPts val="600"/>
            </a:spcAft>
          </a:pPr>
          <a:r>
            <a:rPr lang="en-GB" sz="1400" b="1">
              <a:solidFill>
                <a:schemeClr val="dk1"/>
              </a:solidFill>
              <a:effectLst/>
              <a:latin typeface="+mn-lt"/>
              <a:ea typeface="+mn-ea"/>
              <a:cs typeface="+mn-cs"/>
            </a:rPr>
            <a:t>1. General notices</a:t>
          </a:r>
        </a:p>
        <a:p>
          <a:pPr lvl="1">
            <a:lnSpc>
              <a:spcPct val="100000"/>
            </a:lnSpc>
            <a:spcBef>
              <a:spcPts val="0"/>
            </a:spcBef>
            <a:spcAft>
              <a:spcPts val="600"/>
            </a:spcAft>
          </a:pPr>
          <a:r>
            <a:rPr lang="en-GB" sz="1400">
              <a:solidFill>
                <a:schemeClr val="dk1"/>
              </a:solidFill>
              <a:effectLst/>
              <a:latin typeface="+mn-lt"/>
              <a:ea typeface="+mn-ea"/>
              <a:cs typeface="+mn-cs"/>
            </a:rPr>
            <a:t>1. Enable Macros before you start.</a:t>
          </a:r>
        </a:p>
        <a:p>
          <a:pPr lvl="1">
            <a:lnSpc>
              <a:spcPct val="100000"/>
            </a:lnSpc>
            <a:spcBef>
              <a:spcPts val="0"/>
            </a:spcBef>
            <a:spcAft>
              <a:spcPts val="600"/>
            </a:spcAft>
          </a:pPr>
          <a:r>
            <a:rPr lang="en-GB" sz="1400">
              <a:solidFill>
                <a:schemeClr val="dk1"/>
              </a:solidFill>
              <a:effectLst/>
              <a:latin typeface="+mn-lt"/>
              <a:ea typeface="+mn-ea"/>
              <a:cs typeface="+mn-cs"/>
            </a:rPr>
            <a:t>2. Each workbook can take a maximum of 300 assessments.</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2. Getting started with your first RoB 2 assessment</a:t>
          </a:r>
        </a:p>
        <a:p>
          <a:pPr lvl="1">
            <a:lnSpc>
              <a:spcPct val="100000"/>
            </a:lnSpc>
            <a:spcBef>
              <a:spcPts val="0"/>
            </a:spcBef>
            <a:spcAft>
              <a:spcPts val="600"/>
            </a:spcAft>
          </a:pPr>
          <a:r>
            <a:rPr lang="en-GB" sz="1400">
              <a:solidFill>
                <a:schemeClr val="dk1"/>
              </a:solidFill>
              <a:effectLst/>
              <a:latin typeface="+mn-lt"/>
              <a:ea typeface="+mn-ea"/>
              <a:cs typeface="+mn-cs"/>
            </a:rPr>
            <a:t>1. Click the 'Rob 2 Assessment Form' button to initialise the user form (note: the form will look slightly different in Microsoft Excel for Mac but functionality is not affected).</a:t>
          </a:r>
        </a:p>
        <a:p>
          <a:pPr lvl="1">
            <a:lnSpc>
              <a:spcPct val="100000"/>
            </a:lnSpc>
            <a:spcBef>
              <a:spcPts val="0"/>
            </a:spcBef>
            <a:spcAft>
              <a:spcPts val="600"/>
            </a:spcAft>
          </a:pPr>
          <a:r>
            <a:rPr lang="en-GB" sz="1400">
              <a:solidFill>
                <a:schemeClr val="dk1"/>
              </a:solidFill>
              <a:effectLst/>
              <a:latin typeface="+mn-lt"/>
              <a:ea typeface="+mn-ea"/>
              <a:cs typeface="+mn-cs"/>
            </a:rPr>
            <a:t>2. Give each assessment an ‘Unique ID’, and enter this in the relevant space on the form. The ID can be letter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or numbers</a:t>
          </a:r>
          <a:r>
            <a:rPr lang="en-GB" sz="1400" baseline="0">
              <a:solidFill>
                <a:schemeClr val="dk1"/>
              </a:solidFill>
              <a:effectLst/>
              <a:latin typeface="+mn-lt"/>
              <a:ea typeface="+mn-ea"/>
              <a:cs typeface="+mn-cs"/>
            </a:rPr>
            <a:t> or a combination of both.</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3. Complete the assessment. Each domain of RoB 2 is on a separate tab in the form. Answers to the signalling questions can be selected from a drop-down menu, and there is space for justification for your answers.</a:t>
          </a:r>
        </a:p>
        <a:p>
          <a:pPr lvl="1">
            <a:lnSpc>
              <a:spcPct val="100000"/>
            </a:lnSpc>
            <a:spcBef>
              <a:spcPts val="0"/>
            </a:spcBef>
            <a:spcAft>
              <a:spcPts val="600"/>
            </a:spcAft>
          </a:pPr>
          <a:r>
            <a:rPr lang="en-GB" sz="1400">
              <a:solidFill>
                <a:schemeClr val="dk1"/>
              </a:solidFill>
              <a:effectLst/>
              <a:latin typeface="+mn-lt"/>
              <a:ea typeface="+mn-ea"/>
              <a:cs typeface="+mn-cs"/>
            </a:rPr>
            <a:t>4. Click the 'Save'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Double-clicking on the signalling question causes guidance on answering the signalling question to appear.</a:t>
          </a:r>
        </a:p>
        <a:p>
          <a:pPr lvl="1">
            <a:lnSpc>
              <a:spcPct val="100000"/>
            </a:lnSpc>
            <a:spcBef>
              <a:spcPts val="0"/>
            </a:spcBef>
            <a:spcAft>
              <a:spcPts val="600"/>
            </a:spcAft>
          </a:pPr>
          <a:r>
            <a:rPr lang="en-GB" sz="1400">
              <a:solidFill>
                <a:schemeClr val="dk1"/>
              </a:solidFill>
              <a:effectLst/>
              <a:latin typeface="+mn-lt"/>
              <a:ea typeface="+mn-ea"/>
              <a:cs typeface="+mn-cs"/>
            </a:rPr>
            <a:t>• RoB 2 incorporates</a:t>
          </a:r>
          <a:r>
            <a:rPr lang="en-GB" sz="1400" baseline="0">
              <a:solidFill>
                <a:schemeClr val="dk1"/>
              </a:solidFill>
              <a:effectLst/>
              <a:latin typeface="+mn-lt"/>
              <a:ea typeface="+mn-ea"/>
              <a:cs typeface="+mn-cs"/>
            </a:rPr>
            <a:t> an algorithm to produce </a:t>
          </a:r>
          <a:r>
            <a:rPr lang="en-GB" sz="1400">
              <a:solidFill>
                <a:schemeClr val="dk1"/>
              </a:solidFill>
              <a:effectLst/>
              <a:latin typeface="+mn-lt"/>
              <a:ea typeface="+mn-ea"/>
              <a:cs typeface="+mn-cs"/>
            </a:rPr>
            <a:t>risk of bias judgements for each domain based on the answers to the signalling questions. Clicking the ‘Algorithm’ button will cause such suggested judgements to appear. These can</a:t>
          </a:r>
          <a:r>
            <a:rPr lang="en-GB" sz="1400" baseline="0">
              <a:solidFill>
                <a:schemeClr val="dk1"/>
              </a:solidFill>
              <a:effectLst/>
              <a:latin typeface="+mn-lt"/>
              <a:ea typeface="+mn-ea"/>
              <a:cs typeface="+mn-cs"/>
            </a:rPr>
            <a:t> be approved or over-ridden.</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There is box which enables you to input the weight a study has in the meta-analysis. This is set to 1.00 by default (each study has equal weighting), but can be edited to reflect the weight a study has in the meta-analysis. This is only relevant for the plots that can be created by clicking the ‘Summary’ button on the ‘Intro’ sheet (explained below). </a:t>
          </a:r>
          <a:r>
            <a:rPr lang="en-GB" sz="1400" i="1">
              <a:solidFill>
                <a:schemeClr val="dk1"/>
              </a:solidFill>
              <a:effectLst/>
              <a:latin typeface="+mn-lt"/>
              <a:ea typeface="+mn-ea"/>
              <a:cs typeface="+mn-cs"/>
            </a:rPr>
            <a:t>Note that weights should be entered in the same format for all studies (e.g. decimal </a:t>
          </a:r>
          <a:r>
            <a:rPr lang="en-GB" sz="1400" i="1" baseline="0">
              <a:solidFill>
                <a:schemeClr val="dk1"/>
              </a:solidFill>
              <a:effectLst/>
              <a:latin typeface="+mn-lt"/>
              <a:ea typeface="+mn-ea"/>
              <a:cs typeface="+mn-cs"/>
            </a:rPr>
            <a:t>or </a:t>
          </a:r>
          <a:r>
            <a:rPr lang="en-GB" sz="1400" i="1">
              <a:solidFill>
                <a:schemeClr val="dk1"/>
              </a:solidFill>
              <a:effectLst/>
              <a:latin typeface="+mn-lt"/>
              <a:ea typeface="+mn-ea"/>
              <a:cs typeface="+mn-cs"/>
            </a:rPr>
            <a:t>percentage )</a:t>
          </a:r>
        </a:p>
        <a:p>
          <a:pPr lvl="1">
            <a:lnSpc>
              <a:spcPct val="100000"/>
            </a:lnSpc>
            <a:spcBef>
              <a:spcPts val="0"/>
            </a:spcBef>
            <a:spcAft>
              <a:spcPts val="600"/>
            </a:spcAft>
          </a:pPr>
          <a:r>
            <a:rPr lang="en-GB" sz="1400">
              <a:solidFill>
                <a:schemeClr val="dk1"/>
              </a:solidFill>
              <a:effectLst/>
              <a:latin typeface="+mn-lt"/>
              <a:ea typeface="+mn-ea"/>
              <a:cs typeface="+mn-cs"/>
            </a:rPr>
            <a:t>• If two reviewers are performing the assessments independently in duplicate, ensure that the ‘Unique ID’ used by both reviewers is the same for the assessment of the same outcome from the same study, as this is a requirement for the ‘Discrepancy check’ function (explained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3. Editing existing assessments</a:t>
          </a:r>
        </a:p>
        <a:p>
          <a:pPr lvl="1">
            <a:lnSpc>
              <a:spcPct val="100000"/>
            </a:lnSpc>
            <a:spcBef>
              <a:spcPts val="0"/>
            </a:spcBef>
            <a:spcAft>
              <a:spcPts val="600"/>
            </a:spcAft>
          </a:pPr>
          <a:r>
            <a:rPr lang="en-GB" sz="1400">
              <a:solidFill>
                <a:schemeClr val="dk1"/>
              </a:solidFill>
              <a:effectLst/>
              <a:latin typeface="+mn-lt"/>
              <a:ea typeface="+mn-ea"/>
              <a:cs typeface="+mn-cs"/>
            </a:rPr>
            <a:t>There are two ways to edit an existing entry: by using the interactive form; or by directly editing the excel sheet containing the results:</a:t>
          </a:r>
        </a:p>
        <a:p>
          <a:pPr lvl="1">
            <a:lnSpc>
              <a:spcPct val="100000"/>
            </a:lnSpc>
            <a:spcBef>
              <a:spcPts val="0"/>
            </a:spcBef>
            <a:spcAft>
              <a:spcPts val="600"/>
            </a:spcAft>
          </a:pPr>
          <a:r>
            <a:rPr lang="en-GB" sz="1400" b="1">
              <a:solidFill>
                <a:schemeClr val="dk1"/>
              </a:solidFill>
              <a:effectLst/>
              <a:latin typeface="+mn-lt"/>
              <a:ea typeface="+mn-ea"/>
              <a:cs typeface="+mn-cs"/>
            </a:rPr>
            <a:t>a. Using the interactive form</a:t>
          </a:r>
        </a:p>
        <a:p>
          <a:pPr lvl="1">
            <a:lnSpc>
              <a:spcPct val="100000"/>
            </a:lnSpc>
            <a:spcBef>
              <a:spcPts val="0"/>
            </a:spcBef>
            <a:spcAft>
              <a:spcPts val="600"/>
            </a:spcAft>
          </a:pPr>
          <a:r>
            <a:rPr lang="en-GB" sz="1400">
              <a:solidFill>
                <a:schemeClr val="dk1"/>
              </a:solidFill>
              <a:effectLst/>
              <a:latin typeface="+mn-lt"/>
              <a:ea typeface="+mn-ea"/>
              <a:cs typeface="+mn-cs"/>
            </a:rPr>
            <a:t>    1. Find or type the ‘Unique ID’ on the user form. The saved version of the assessment will be loaded.</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 </a:t>
          </a:r>
        </a:p>
        <a:p>
          <a:pPr lvl="1">
            <a:lnSpc>
              <a:spcPct val="100000"/>
            </a:lnSpc>
            <a:spcBef>
              <a:spcPts val="0"/>
            </a:spcBef>
            <a:spcAft>
              <a:spcPts val="600"/>
            </a:spcAft>
          </a:pPr>
          <a:r>
            <a:rPr lang="en-GB" sz="1400">
              <a:solidFill>
                <a:schemeClr val="dk1"/>
              </a:solidFill>
              <a:effectLst/>
              <a:latin typeface="+mn-lt"/>
              <a:ea typeface="+mn-ea"/>
              <a:cs typeface="+mn-cs"/>
            </a:rPr>
            <a:t>Note: the suggested risk of bias judgement for the domain will not update automatically. If you have made edits to your answers to your signalling questions you may wish to click on the ‘Algorithm’ button again.</a:t>
          </a:r>
          <a:r>
            <a:rPr lang="en-GB" sz="1400" baseline="0">
              <a:solidFill>
                <a:schemeClr val="dk1"/>
              </a:solidFill>
              <a:effectLst/>
              <a:latin typeface="+mn-lt"/>
              <a:ea typeface="+mn-ea"/>
              <a:cs typeface="+mn-cs"/>
            </a:rPr>
            <a:t> </a:t>
          </a:r>
        </a:p>
        <a:p>
          <a:pPr lvl="1">
            <a:lnSpc>
              <a:spcPct val="100000"/>
            </a:lnSpc>
            <a:spcBef>
              <a:spcPts val="0"/>
            </a:spcBef>
            <a:spcAft>
              <a:spcPts val="600"/>
            </a:spcAft>
          </a:pPr>
          <a:r>
            <a:rPr lang="en-GB" sz="1400" baseline="0">
              <a:solidFill>
                <a:schemeClr val="dk1"/>
              </a:solidFill>
              <a:effectLst/>
              <a:latin typeface="+mn-lt"/>
              <a:ea typeface="+mn-ea"/>
              <a:cs typeface="+mn-cs"/>
            </a:rPr>
            <a:t>Note: Double-click in the sources column if you have consulted new sources and need to select them.</a:t>
          </a: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    3. Click the 'Save' button. </a:t>
          </a:r>
        </a:p>
        <a:p>
          <a:pPr lvl="1">
            <a:lnSpc>
              <a:spcPct val="100000"/>
            </a:lnSpc>
            <a:spcBef>
              <a:spcPts val="0"/>
            </a:spcBef>
            <a:spcAft>
              <a:spcPts val="600"/>
            </a:spcAft>
          </a:pPr>
          <a:r>
            <a:rPr lang="en-GB" sz="1400" b="1">
              <a:solidFill>
                <a:schemeClr val="dk1"/>
              </a:solidFill>
              <a:effectLst/>
              <a:latin typeface="+mn-lt"/>
              <a:ea typeface="+mn-ea"/>
              <a:cs typeface="+mn-cs"/>
            </a:rPr>
            <a:t>b. Edit the Results sheet directly    </a:t>
          </a:r>
        </a:p>
        <a:p>
          <a:pPr lvl="1">
            <a:lnSpc>
              <a:spcPct val="100000"/>
            </a:lnSpc>
            <a:spcBef>
              <a:spcPts val="0"/>
            </a:spcBef>
            <a:spcAft>
              <a:spcPts val="600"/>
            </a:spcAft>
          </a:pPr>
          <a:r>
            <a:rPr lang="en-GB" sz="1400">
              <a:solidFill>
                <a:schemeClr val="dk1"/>
              </a:solidFill>
              <a:effectLst/>
              <a:latin typeface="+mn-lt"/>
              <a:ea typeface="+mn-ea"/>
              <a:cs typeface="+mn-cs"/>
            </a:rPr>
            <a:t>    1. Find the sheet 'Results'.</a:t>
          </a:r>
        </a:p>
        <a:p>
          <a:pPr lvl="1">
            <a:lnSpc>
              <a:spcPct val="100000"/>
            </a:lnSpc>
            <a:spcBef>
              <a:spcPts val="0"/>
            </a:spcBef>
            <a:spcAft>
              <a:spcPts val="600"/>
            </a:spcAft>
          </a:pPr>
          <a:r>
            <a:rPr lang="en-GB" sz="1400">
              <a:solidFill>
                <a:schemeClr val="dk1"/>
              </a:solidFill>
              <a:effectLst/>
              <a:latin typeface="+mn-lt"/>
              <a:ea typeface="+mn-ea"/>
              <a:cs typeface="+mn-cs"/>
            </a:rPr>
            <a:t>    2. Make the necessary edits.</a:t>
          </a:r>
        </a:p>
        <a:p>
          <a:pPr lvl="1">
            <a:lnSpc>
              <a:spcPct val="100000"/>
            </a:lnSpc>
            <a:spcBef>
              <a:spcPts val="0"/>
            </a:spcBef>
            <a:spcAft>
              <a:spcPts val="600"/>
            </a:spcAft>
          </a:pPr>
          <a:r>
            <a:rPr lang="en-GB" sz="1400">
              <a:solidFill>
                <a:schemeClr val="dk1"/>
              </a:solidFill>
              <a:effectLst/>
              <a:latin typeface="+mn-lt"/>
              <a:ea typeface="+mn-ea"/>
              <a:cs typeface="+mn-cs"/>
            </a:rPr>
            <a:t>    3. Save the excel file.</a:t>
          </a:r>
        </a:p>
        <a:p>
          <a:pPr lvl="1">
            <a:lnSpc>
              <a:spcPct val="100000"/>
            </a:lnSpc>
            <a:spcBef>
              <a:spcPts val="0"/>
            </a:spcBef>
            <a:spcAft>
              <a:spcPts val="600"/>
            </a:spcAft>
          </a:pPr>
          <a:r>
            <a:rPr lang="en-GB" sz="1400">
              <a:solidFill>
                <a:schemeClr val="dk1"/>
              </a:solidFill>
              <a:effectLst/>
              <a:latin typeface="+mn-lt"/>
              <a:ea typeface="+mn-ea"/>
              <a:cs typeface="+mn-cs"/>
            </a:rPr>
            <a:t>Note: If you are editing this way you will not be able to obtain suggested risk of bias judgements without opening the interactive form again and clicking on the ‘Algorithm’ button.</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4. Deleting an existing assessment</a:t>
          </a:r>
        </a:p>
        <a:p>
          <a:pPr lvl="1">
            <a:lnSpc>
              <a:spcPct val="100000"/>
            </a:lnSpc>
            <a:spcBef>
              <a:spcPts val="0"/>
            </a:spcBef>
            <a:spcAft>
              <a:spcPts val="600"/>
            </a:spcAft>
          </a:pPr>
          <a:r>
            <a:rPr lang="en-GB" sz="1400">
              <a:solidFill>
                <a:schemeClr val="dk1"/>
              </a:solidFill>
              <a:effectLst/>
              <a:latin typeface="+mn-lt"/>
              <a:ea typeface="+mn-ea"/>
              <a:cs typeface="+mn-cs"/>
            </a:rPr>
            <a:t>You will need to delete an existing assessment in the 'Results' sheet:</a:t>
          </a:r>
        </a:p>
        <a:p>
          <a:pPr lvl="1">
            <a:lnSpc>
              <a:spcPct val="100000"/>
            </a:lnSpc>
            <a:spcBef>
              <a:spcPts val="0"/>
            </a:spcBef>
            <a:spcAft>
              <a:spcPts val="600"/>
            </a:spcAft>
          </a:pPr>
          <a:r>
            <a:rPr lang="en-GB" sz="1400">
              <a:solidFill>
                <a:schemeClr val="dk1"/>
              </a:solidFill>
              <a:effectLst/>
              <a:latin typeface="+mn-lt"/>
              <a:ea typeface="+mn-ea"/>
              <a:cs typeface="+mn-cs"/>
            </a:rPr>
            <a:t>1. Find the row corresponding to the assessment you wish to delete in the 'Results' sheet.</a:t>
          </a:r>
        </a:p>
        <a:p>
          <a:pPr lvl="1">
            <a:lnSpc>
              <a:spcPct val="100000"/>
            </a:lnSpc>
            <a:spcBef>
              <a:spcPts val="0"/>
            </a:spcBef>
            <a:spcAft>
              <a:spcPts val="600"/>
            </a:spcAft>
          </a:pPr>
          <a:r>
            <a:rPr lang="en-GB" sz="1400">
              <a:solidFill>
                <a:schemeClr val="dk1"/>
              </a:solidFill>
              <a:effectLst/>
              <a:latin typeface="+mn-lt"/>
              <a:ea typeface="+mn-ea"/>
              <a:cs typeface="+mn-cs"/>
            </a:rPr>
            <a:t>2. Delete the whole row.</a:t>
          </a:r>
        </a:p>
        <a:p>
          <a:pPr lvl="1">
            <a:lnSpc>
              <a:spcPct val="100000"/>
            </a:lnSpc>
            <a:spcBef>
              <a:spcPts val="0"/>
            </a:spcBef>
            <a:spcAft>
              <a:spcPts val="600"/>
            </a:spcAft>
          </a:pPr>
          <a:r>
            <a:rPr lang="en-GB" sz="1400">
              <a:solidFill>
                <a:schemeClr val="dk1"/>
              </a:solidFill>
              <a:effectLst/>
              <a:latin typeface="+mn-lt"/>
              <a:ea typeface="+mn-ea"/>
              <a:cs typeface="+mn-cs"/>
            </a:rPr>
            <a:t>3. Save the excel file.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5. Creating a summary and risk of bias graph</a:t>
          </a:r>
        </a:p>
        <a:p>
          <a:pPr lvl="1">
            <a:lnSpc>
              <a:spcPct val="100000"/>
            </a:lnSpc>
            <a:spcBef>
              <a:spcPts val="0"/>
            </a:spcBef>
            <a:spcAft>
              <a:spcPts val="600"/>
            </a:spcAft>
          </a:pPr>
          <a:r>
            <a:rPr lang="en-GB" sz="1400">
              <a:solidFill>
                <a:schemeClr val="dk1"/>
              </a:solidFill>
              <a:effectLst/>
              <a:latin typeface="+mn-lt"/>
              <a:ea typeface="+mn-ea"/>
              <a:cs typeface="+mn-cs"/>
            </a:rPr>
            <a:t>This outputs details of each assessment (Unique ID, Study ID, Reference, Outcome, Result, Weight) plus study-by-study domain level and overall risk of bias judgements. It also outputs risk of bias graphs that illustrate the proportions of studies or information at low risk, some</a:t>
          </a:r>
          <a:r>
            <a:rPr lang="en-GB" sz="1400" baseline="0">
              <a:solidFill>
                <a:schemeClr val="dk1"/>
              </a:solidFill>
              <a:effectLst/>
              <a:latin typeface="+mn-lt"/>
              <a:ea typeface="+mn-ea"/>
              <a:cs typeface="+mn-cs"/>
            </a:rPr>
            <a:t> concerns</a:t>
          </a:r>
          <a:r>
            <a:rPr lang="en-GB" sz="1400">
              <a:solidFill>
                <a:schemeClr val="dk1"/>
              </a:solidFill>
              <a:effectLst/>
              <a:latin typeface="+mn-lt"/>
              <a:ea typeface="+mn-ea"/>
              <a:cs typeface="+mn-cs"/>
            </a:rPr>
            <a:t> or high risk of bias for each domain (example risk of bias graph shown below).</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1. Click the 'Summary'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ll assessments should appear in the 'Summary' sheet.</a:t>
          </a:r>
        </a:p>
        <a:p>
          <a:pPr lvl="1">
            <a:lnSpc>
              <a:spcPct val="100000"/>
            </a:lnSpc>
            <a:spcBef>
              <a:spcPts val="0"/>
            </a:spcBef>
            <a:spcAft>
              <a:spcPts val="600"/>
            </a:spcAft>
          </a:pPr>
          <a:r>
            <a:rPr lang="en-GB" sz="1400">
              <a:solidFill>
                <a:schemeClr val="dk1"/>
              </a:solidFill>
              <a:effectLst/>
              <a:latin typeface="+mn-lt"/>
              <a:ea typeface="+mn-ea"/>
              <a:cs typeface="+mn-cs"/>
            </a:rPr>
            <a:t>3. A plot of the percentage of risk of bias assessments at each level of risk of bias per domain will be displayed on the right-hand side of the sheet. The default setting results in equal weighting for each study (and the plot can be interpreted as a percentage of the summary at each level of risk of bias), but if the meta-analysis weight has been entered the plot is weighted by this (and can be interpreted as the proportion of information at low</a:t>
          </a:r>
          <a:r>
            <a:rPr lang="en-GB" sz="1400" baseline="0">
              <a:solidFill>
                <a:schemeClr val="dk1"/>
              </a:solidFill>
              <a:effectLst/>
              <a:latin typeface="+mn-lt"/>
              <a:ea typeface="+mn-ea"/>
              <a:cs typeface="+mn-cs"/>
            </a:rPr>
            <a:t> risk, some concerns </a:t>
          </a:r>
          <a:r>
            <a:rPr lang="en-GB" sz="1400">
              <a:solidFill>
                <a:schemeClr val="dk1"/>
              </a:solidFill>
              <a:effectLst/>
              <a:latin typeface="+mn-lt"/>
              <a:ea typeface="+mn-ea"/>
              <a:cs typeface="+mn-cs"/>
            </a:rPr>
            <a:t>and high risk of bias). </a:t>
          </a:r>
        </a:p>
        <a:p>
          <a:pPr lvl="1">
            <a:lnSpc>
              <a:spcPct val="100000"/>
            </a:lnSpc>
            <a:spcBef>
              <a:spcPts val="0"/>
            </a:spcBef>
            <a:spcAft>
              <a:spcPts val="600"/>
            </a:spcAft>
          </a:pPr>
          <a:r>
            <a:rPr lang="en-GB" sz="1400">
              <a:solidFill>
                <a:schemeClr val="dk1"/>
              </a:solidFill>
              <a:effectLst/>
              <a:latin typeface="+mn-lt"/>
              <a:ea typeface="+mn-ea"/>
              <a:cs typeface="+mn-cs"/>
            </a:rPr>
            <a:t>4. Cross-check the results if necessary.</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6. Risk of bias figures </a:t>
          </a:r>
        </a:p>
        <a:p>
          <a:pPr lvl="1">
            <a:lnSpc>
              <a:spcPct val="100000"/>
            </a:lnSpc>
            <a:spcBef>
              <a:spcPts val="0"/>
            </a:spcBef>
            <a:spcAft>
              <a:spcPts val="600"/>
            </a:spcAft>
          </a:pPr>
          <a:r>
            <a:rPr lang="en-GB" sz="1400">
              <a:solidFill>
                <a:schemeClr val="dk1"/>
              </a:solidFill>
              <a:effectLst/>
              <a:latin typeface="+mn-lt"/>
              <a:ea typeface="+mn-ea"/>
              <a:cs typeface="+mn-cs"/>
            </a:rPr>
            <a:t>This outputs Cochrane-style risk of bias figures, which display the domain and overall judgements study-by-study, as shown to</a:t>
          </a:r>
          <a:r>
            <a:rPr lang="en-GB" sz="1400" baseline="0">
              <a:solidFill>
                <a:schemeClr val="dk1"/>
              </a:solidFill>
              <a:effectLst/>
              <a:latin typeface="+mn-lt"/>
              <a:ea typeface="+mn-ea"/>
              <a:cs typeface="+mn-cs"/>
            </a:rPr>
            <a:t> the side</a:t>
          </a:r>
          <a:r>
            <a:rPr lang="en-GB" sz="1400">
              <a:solidFill>
                <a:schemeClr val="dk1"/>
              </a:solidFill>
              <a:effectLst/>
              <a:latin typeface="+mn-lt"/>
              <a:ea typeface="+mn-ea"/>
              <a:cs typeface="+mn-cs"/>
            </a:rPr>
            <a:t>. Figures are displayed separately according to effect of interest ('assignment to intervention ' or 'adhereing to intervention')</a:t>
          </a:r>
        </a:p>
        <a:p>
          <a:pPr lvl="1">
            <a:lnSpc>
              <a:spcPct val="100000"/>
            </a:lnSpc>
            <a:spcBef>
              <a:spcPts val="0"/>
            </a:spcBef>
            <a:spcAft>
              <a:spcPts val="600"/>
            </a:spcAft>
          </a:pPr>
          <a:r>
            <a:rPr lang="en-GB" sz="1400">
              <a:solidFill>
                <a:schemeClr val="dk1"/>
              </a:solidFill>
              <a:effectLst/>
              <a:latin typeface="+mn-lt"/>
              <a:ea typeface="+mn-ea"/>
              <a:cs typeface="+mn-cs"/>
            </a:rPr>
            <a:t>1. Click the 'Figures'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Figures will be produced in the ‘Figures’ sheet.   </a:t>
          </a:r>
        </a:p>
        <a:p>
          <a:pPr lvl="1">
            <a:lnSpc>
              <a:spcPct val="100000"/>
            </a:lnSpc>
            <a:spcBef>
              <a:spcPts val="0"/>
            </a:spcBef>
            <a:spcAft>
              <a:spcPts val="600"/>
            </a:spcAft>
          </a:pPr>
          <a:r>
            <a:rPr lang="en-GB" sz="1400">
              <a:solidFill>
                <a:schemeClr val="dk1"/>
              </a:solidFill>
              <a:effectLst/>
              <a:latin typeface="+mn-lt"/>
              <a:ea typeface="+mn-ea"/>
              <a:cs typeface="+mn-cs"/>
            </a:rPr>
            <a:t>3. Figures can be further edited, for example by adding borders and lines using normal excel functionality, before being copied and pasted into manuscripts (we suggest pasting as 'picture' to avoid distortion in format). </a:t>
          </a:r>
        </a:p>
        <a:p>
          <a:pPr lvl="1">
            <a:lnSpc>
              <a:spcPct val="100000"/>
            </a:lnSpc>
            <a:spcBef>
              <a:spcPts val="0"/>
            </a:spcBef>
            <a:spcAft>
              <a:spcPts val="600"/>
            </a:spcAft>
          </a:pPr>
          <a:endParaRPr lang="en-GB" sz="1400">
            <a:solidFill>
              <a:schemeClr val="dk1"/>
            </a:solidFill>
            <a:effectLst/>
            <a:latin typeface="+mn-lt"/>
            <a:ea typeface="+mn-ea"/>
            <a:cs typeface="+mn-cs"/>
          </a:endParaRP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7. Populate results for printing</a:t>
          </a:r>
        </a:p>
        <a:p>
          <a:pPr lvl="1">
            <a:lnSpc>
              <a:spcPct val="100000"/>
            </a:lnSpc>
            <a:spcBef>
              <a:spcPts val="0"/>
            </a:spcBef>
            <a:spcAft>
              <a:spcPts val="600"/>
            </a:spcAft>
          </a:pPr>
          <a:r>
            <a:rPr lang="en-GB" sz="1400">
              <a:solidFill>
                <a:schemeClr val="dk1"/>
              </a:solidFill>
              <a:effectLst/>
              <a:latin typeface="+mn-lt"/>
              <a:ea typeface="+mn-ea"/>
              <a:cs typeface="+mn-cs"/>
            </a:rPr>
            <a:t>This outputs the full results for each study assessment, including the answers to signalling questions and the justifications given for answers, into a template. This may  facilitate double-checking or allow the creation of supplementary materials for publications.</a:t>
          </a:r>
        </a:p>
        <a:p>
          <a:pPr lvl="1">
            <a:lnSpc>
              <a:spcPct val="100000"/>
            </a:lnSpc>
            <a:spcBef>
              <a:spcPts val="0"/>
            </a:spcBef>
            <a:spcAft>
              <a:spcPts val="600"/>
            </a:spcAft>
          </a:pPr>
          <a:r>
            <a:rPr lang="en-GB" sz="1400">
              <a:solidFill>
                <a:schemeClr val="dk1"/>
              </a:solidFill>
              <a:effectLst/>
              <a:latin typeface="+mn-lt"/>
              <a:ea typeface="+mn-ea"/>
              <a:cs typeface="+mn-cs"/>
            </a:rPr>
            <a:t>1. Click 'Populate printing' on the ‘Intro’ sheet.</a:t>
          </a:r>
        </a:p>
        <a:p>
          <a:pPr lvl="1">
            <a:lnSpc>
              <a:spcPct val="100000"/>
            </a:lnSpc>
            <a:spcBef>
              <a:spcPts val="0"/>
            </a:spcBef>
            <a:spcAft>
              <a:spcPts val="600"/>
            </a:spcAft>
          </a:pPr>
          <a:r>
            <a:rPr lang="en-GB" sz="1400">
              <a:solidFill>
                <a:schemeClr val="dk1"/>
              </a:solidFill>
              <a:effectLst/>
              <a:latin typeface="+mn-lt"/>
              <a:ea typeface="+mn-ea"/>
              <a:cs typeface="+mn-cs"/>
            </a:rPr>
            <a:t>2. Results will be copied and pasted in the 'Print (ITT)' or ‘Print (PP)’ sheets.</a:t>
          </a:r>
        </a:p>
        <a:p>
          <a:pPr lvl="1">
            <a:lnSpc>
              <a:spcPct val="100000"/>
            </a:lnSpc>
            <a:spcBef>
              <a:spcPts val="0"/>
            </a:spcBef>
            <a:spcAft>
              <a:spcPts val="600"/>
            </a:spcAft>
          </a:pPr>
          <a:r>
            <a:rPr lang="en-GB" sz="1400">
              <a:solidFill>
                <a:schemeClr val="dk1"/>
              </a:solidFill>
              <a:effectLst/>
              <a:latin typeface="+mn-lt"/>
              <a:ea typeface="+mn-ea"/>
              <a:cs typeface="+mn-cs"/>
            </a:rPr>
            <a:t>3. You may need to adjust the height and width of columns and rows to accommodate text used for justification of answers.</a:t>
          </a:r>
        </a:p>
        <a:p>
          <a:pPr lvl="1">
            <a:lnSpc>
              <a:spcPct val="100000"/>
            </a:lnSpc>
            <a:spcBef>
              <a:spcPts val="0"/>
            </a:spcBef>
            <a:spcAft>
              <a:spcPts val="600"/>
            </a:spcAft>
          </a:pPr>
          <a:r>
            <a:rPr lang="en-GB" sz="1400">
              <a:solidFill>
                <a:schemeClr val="dk1"/>
              </a:solidFill>
              <a:effectLst/>
              <a:latin typeface="+mn-lt"/>
              <a:ea typeface="+mn-ea"/>
              <a:cs typeface="+mn-cs"/>
            </a:rPr>
            <a:t>4. Change page breaks for printing if necessary.</a:t>
          </a:r>
        </a:p>
        <a:p>
          <a:pPr lvl="1">
            <a:lnSpc>
              <a:spcPct val="100000"/>
            </a:lnSpc>
            <a:spcBef>
              <a:spcPts val="0"/>
            </a:spcBef>
            <a:spcAft>
              <a:spcPts val="600"/>
            </a:spcAft>
          </a:pPr>
          <a:r>
            <a:rPr lang="en-GB" sz="1400">
              <a:solidFill>
                <a:schemeClr val="dk1"/>
              </a:solidFill>
              <a:effectLst/>
              <a:latin typeface="+mn-lt"/>
              <a:ea typeface="+mn-ea"/>
              <a:cs typeface="+mn-cs"/>
            </a:rPr>
            <a:t> </a:t>
          </a:r>
        </a:p>
        <a:p>
          <a:pPr lvl="1">
            <a:lnSpc>
              <a:spcPct val="100000"/>
            </a:lnSpc>
            <a:spcBef>
              <a:spcPts val="0"/>
            </a:spcBef>
            <a:spcAft>
              <a:spcPts val="600"/>
            </a:spcAft>
          </a:pPr>
          <a:r>
            <a:rPr lang="en-GB" sz="1400">
              <a:solidFill>
                <a:schemeClr val="dk1"/>
              </a:solidFill>
              <a:effectLst/>
              <a:latin typeface="+mn-lt"/>
              <a:ea typeface="+mn-ea"/>
              <a:cs typeface="+mn-cs"/>
            </a:rPr>
            <a:t>Tips: </a:t>
          </a:r>
        </a:p>
        <a:p>
          <a:pPr lvl="1">
            <a:lnSpc>
              <a:spcPct val="100000"/>
            </a:lnSpc>
            <a:spcBef>
              <a:spcPts val="0"/>
            </a:spcBef>
            <a:spcAft>
              <a:spcPts val="600"/>
            </a:spcAft>
          </a:pPr>
          <a:r>
            <a:rPr lang="en-GB" sz="1400">
              <a:solidFill>
                <a:schemeClr val="dk1"/>
              </a:solidFill>
              <a:effectLst/>
              <a:latin typeface="+mn-lt"/>
              <a:ea typeface="+mn-ea"/>
              <a:cs typeface="+mn-cs"/>
            </a:rPr>
            <a:t>• Change the order of studies by sorting results in the ‘Results’ sheet</a:t>
          </a:r>
        </a:p>
        <a:p>
          <a:pPr lvl="1">
            <a:lnSpc>
              <a:spcPct val="100000"/>
            </a:lnSpc>
            <a:spcBef>
              <a:spcPts val="0"/>
            </a:spcBef>
            <a:spcAft>
              <a:spcPts val="600"/>
            </a:spcAft>
          </a:pPr>
          <a:r>
            <a:rPr lang="en-GB" sz="1400">
              <a:solidFill>
                <a:schemeClr val="dk1"/>
              </a:solidFill>
              <a:effectLst/>
              <a:latin typeface="+mn-lt"/>
              <a:ea typeface="+mn-ea"/>
              <a:cs typeface="+mn-cs"/>
            </a:rPr>
            <a:t>• To ensure that the width of the template prints on one A4 sheet, we suggest selecting the option of scaling so that all columns fit on one page when printing.</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8. Discrepancy check</a:t>
          </a:r>
        </a:p>
        <a:p>
          <a:pPr lvl="1">
            <a:lnSpc>
              <a:spcPct val="100000"/>
            </a:lnSpc>
            <a:spcBef>
              <a:spcPts val="0"/>
            </a:spcBef>
            <a:spcAft>
              <a:spcPts val="600"/>
            </a:spcAft>
          </a:pPr>
          <a:r>
            <a:rPr lang="en-GB" sz="1400">
              <a:solidFill>
                <a:schemeClr val="dk1"/>
              </a:solidFill>
              <a:effectLst/>
              <a:latin typeface="+mn-lt"/>
              <a:ea typeface="+mn-ea"/>
              <a:cs typeface="+mn-cs"/>
            </a:rPr>
            <a:t>This facilitates the discrepancy check between two reviewers' answers and allows the output of agreed (final) judgements. IT IS IMPORTANT BACK UP YOUR RESULTS (first reviewer’s results) BEFORE USING THIS FUNCTION as the first reviewer’s results will be replaced with the agreed judgements! </a:t>
          </a:r>
        </a:p>
        <a:p>
          <a:pPr lvl="1">
            <a:lnSpc>
              <a:spcPct val="100000"/>
            </a:lnSpc>
            <a:spcBef>
              <a:spcPts val="0"/>
            </a:spcBef>
            <a:spcAft>
              <a:spcPts val="600"/>
            </a:spcAft>
          </a:pPr>
          <a:r>
            <a:rPr lang="en-GB" sz="1400" b="1">
              <a:solidFill>
                <a:schemeClr val="dk1"/>
              </a:solidFill>
              <a:effectLst/>
              <a:latin typeface="+mn-lt"/>
              <a:ea typeface="+mn-ea"/>
              <a:cs typeface="+mn-cs"/>
            </a:rPr>
            <a:t>Setup</a:t>
          </a:r>
        </a:p>
        <a:p>
          <a:pPr lvl="1">
            <a:lnSpc>
              <a:spcPct val="100000"/>
            </a:lnSpc>
            <a:spcBef>
              <a:spcPts val="0"/>
            </a:spcBef>
            <a:spcAft>
              <a:spcPts val="600"/>
            </a:spcAft>
          </a:pPr>
          <a:r>
            <a:rPr lang="en-GB" sz="1400">
              <a:solidFill>
                <a:schemeClr val="dk1"/>
              </a:solidFill>
              <a:effectLst/>
              <a:latin typeface="+mn-lt"/>
              <a:ea typeface="+mn-ea"/>
              <a:cs typeface="+mn-cs"/>
            </a:rPr>
            <a:t>1. Copy and paste </a:t>
          </a:r>
          <a:r>
            <a:rPr lang="en-GB" sz="1400" i="1">
              <a:solidFill>
                <a:schemeClr val="dk1"/>
              </a:solidFill>
              <a:effectLst/>
              <a:latin typeface="+mn-lt"/>
              <a:ea typeface="+mn-ea"/>
              <a:cs typeface="+mn-cs"/>
            </a:rPr>
            <a:t>ALL </a:t>
          </a:r>
          <a:r>
            <a:rPr lang="en-GB" sz="1400">
              <a:solidFill>
                <a:schemeClr val="dk1"/>
              </a:solidFill>
              <a:effectLst/>
              <a:latin typeface="+mn-lt"/>
              <a:ea typeface="+mn-ea"/>
              <a:cs typeface="+mn-cs"/>
            </a:rPr>
            <a:t>Reviewer 2's results into the 'Check' sheet.</a:t>
          </a:r>
        </a:p>
        <a:p>
          <a:pPr lvl="1">
            <a:lnSpc>
              <a:spcPct val="100000"/>
            </a:lnSpc>
            <a:spcBef>
              <a:spcPts val="0"/>
            </a:spcBef>
            <a:spcAft>
              <a:spcPts val="600"/>
            </a:spcAft>
          </a:pPr>
          <a:r>
            <a:rPr lang="en-GB" sz="1400">
              <a:solidFill>
                <a:schemeClr val="dk1"/>
              </a:solidFill>
              <a:effectLst/>
              <a:latin typeface="+mn-lt"/>
              <a:ea typeface="+mn-ea"/>
              <a:cs typeface="+mn-cs"/>
            </a:rPr>
            <a:t>2. Ensure that the ‘Unique ID’ corresponds to same study and outcome assessments in BOTH reviewers' results.</a:t>
          </a:r>
        </a:p>
        <a:p>
          <a:pPr lvl="1">
            <a:lnSpc>
              <a:spcPct val="100000"/>
            </a:lnSpc>
            <a:spcBef>
              <a:spcPts val="0"/>
            </a:spcBef>
            <a:spcAft>
              <a:spcPts val="600"/>
            </a:spcAft>
          </a:pPr>
          <a:r>
            <a:rPr lang="en-GB" sz="1400" b="1">
              <a:solidFill>
                <a:schemeClr val="dk1"/>
              </a:solidFill>
              <a:effectLst/>
              <a:latin typeface="+mn-lt"/>
              <a:ea typeface="+mn-ea"/>
              <a:cs typeface="+mn-cs"/>
            </a:rPr>
            <a:t>Use</a:t>
          </a:r>
        </a:p>
        <a:p>
          <a:pPr lvl="1">
            <a:lnSpc>
              <a:spcPct val="100000"/>
            </a:lnSpc>
            <a:spcBef>
              <a:spcPts val="0"/>
            </a:spcBef>
            <a:spcAft>
              <a:spcPts val="600"/>
            </a:spcAft>
          </a:pPr>
          <a:r>
            <a:rPr lang="en-GB" sz="1400">
              <a:solidFill>
                <a:schemeClr val="dk1"/>
              </a:solidFill>
              <a:effectLst/>
              <a:latin typeface="+mn-lt"/>
              <a:ea typeface="+mn-ea"/>
              <a:cs typeface="+mn-cs"/>
            </a:rPr>
            <a:t>1. Click the 'Discrepancy Check' button on the ‘Intro’ sheet.</a:t>
          </a:r>
        </a:p>
        <a:p>
          <a:pPr lvl="1">
            <a:lnSpc>
              <a:spcPct val="100000"/>
            </a:lnSpc>
            <a:spcBef>
              <a:spcPts val="0"/>
            </a:spcBef>
            <a:spcAft>
              <a:spcPts val="600"/>
            </a:spcAft>
          </a:pPr>
          <a:r>
            <a:rPr lang="en-GB" sz="1400">
              <a:solidFill>
                <a:schemeClr val="dk1"/>
              </a:solidFill>
              <a:effectLst/>
              <a:latin typeface="+mn-lt"/>
              <a:ea typeface="+mn-ea"/>
              <a:cs typeface="+mn-cs"/>
            </a:rPr>
            <a:t>2. A user form should appear.</a:t>
          </a:r>
        </a:p>
        <a:p>
          <a:pPr lvl="1">
            <a:lnSpc>
              <a:spcPct val="100000"/>
            </a:lnSpc>
            <a:spcBef>
              <a:spcPts val="0"/>
            </a:spcBef>
            <a:spcAft>
              <a:spcPts val="600"/>
            </a:spcAft>
          </a:pPr>
          <a:r>
            <a:rPr lang="en-GB" sz="1400">
              <a:solidFill>
                <a:schemeClr val="dk1"/>
              </a:solidFill>
              <a:effectLst/>
              <a:latin typeface="+mn-lt"/>
              <a:ea typeface="+mn-ea"/>
              <a:cs typeface="+mn-cs"/>
            </a:rPr>
            <a:t>3. Both reviewers' answers should be displayed side-by-side. Judgements will be coloured in red if the judgements reached by the two reviewers are different.</a:t>
          </a:r>
        </a:p>
        <a:p>
          <a:pPr lvl="1">
            <a:lnSpc>
              <a:spcPct val="100000"/>
            </a:lnSpc>
            <a:spcBef>
              <a:spcPts val="0"/>
            </a:spcBef>
            <a:spcAft>
              <a:spcPts val="600"/>
            </a:spcAft>
          </a:pPr>
          <a:r>
            <a:rPr lang="en-GB" sz="1400">
              <a:solidFill>
                <a:schemeClr val="dk1"/>
              </a:solidFill>
              <a:effectLst/>
              <a:latin typeface="+mn-lt"/>
              <a:ea typeface="+mn-ea"/>
              <a:cs typeface="+mn-cs"/>
            </a:rPr>
            <a:t>4. </a:t>
          </a:r>
          <a:r>
            <a:rPr lang="en-GB" sz="1400" i="1">
              <a:solidFill>
                <a:schemeClr val="dk1"/>
              </a:solidFill>
              <a:effectLst/>
              <a:latin typeface="+mn-lt"/>
              <a:ea typeface="+mn-ea"/>
              <a:cs typeface="+mn-cs"/>
            </a:rPr>
            <a:t>Reviewer 2's results cannot be edited in this form</a:t>
          </a:r>
          <a:r>
            <a:rPr lang="en-GB" sz="1400">
              <a:solidFill>
                <a:schemeClr val="dk1"/>
              </a:solidFill>
              <a:effectLst/>
              <a:latin typeface="+mn-lt"/>
              <a:ea typeface="+mn-ea"/>
              <a:cs typeface="+mn-cs"/>
            </a:rPr>
            <a:t>. Edit Consensus</a:t>
          </a:r>
          <a:r>
            <a:rPr lang="en-GB" sz="1400" baseline="0">
              <a:solidFill>
                <a:schemeClr val="dk1"/>
              </a:solidFill>
              <a:effectLst/>
              <a:latin typeface="+mn-lt"/>
              <a:ea typeface="+mn-ea"/>
              <a:cs typeface="+mn-cs"/>
            </a:rPr>
            <a:t> </a:t>
          </a:r>
          <a:r>
            <a:rPr lang="en-GB" sz="1400">
              <a:solidFill>
                <a:schemeClr val="dk1"/>
              </a:solidFill>
              <a:effectLst/>
              <a:latin typeface="+mn-lt"/>
              <a:ea typeface="+mn-ea"/>
              <a:cs typeface="+mn-cs"/>
            </a:rPr>
            <a:t>with final decisions and save. Results can then be produced using the ‘Summary’, ‘Figures’ and ‘Print’ functions as described previously. </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9. System and software requirements</a:t>
          </a:r>
        </a:p>
        <a:p>
          <a:pPr lvl="1">
            <a:lnSpc>
              <a:spcPct val="100000"/>
            </a:lnSpc>
            <a:spcBef>
              <a:spcPts val="0"/>
            </a:spcBef>
            <a:spcAft>
              <a:spcPts val="600"/>
            </a:spcAft>
          </a:pPr>
          <a:r>
            <a:rPr lang="en-GB" sz="1400">
              <a:solidFill>
                <a:schemeClr val="dk1"/>
              </a:solidFill>
              <a:effectLst/>
              <a:latin typeface="+mn-lt"/>
              <a:ea typeface="+mn-ea"/>
              <a:cs typeface="+mn-cs"/>
            </a:rPr>
            <a:t>Microsoft Excel 2016 in Windows or Macintosh operating systems.</a:t>
          </a:r>
        </a:p>
        <a:p>
          <a:pPr lvl="1">
            <a:lnSpc>
              <a:spcPct val="100000"/>
            </a:lnSpc>
            <a:spcBef>
              <a:spcPts val="0"/>
            </a:spcBef>
            <a:spcAft>
              <a:spcPts val="600"/>
            </a:spcAft>
          </a:pPr>
          <a:r>
            <a:rPr lang="en-GB" sz="1400">
              <a:solidFill>
                <a:schemeClr val="dk1"/>
              </a:solidFill>
              <a:effectLst/>
              <a:latin typeface="+mn-lt"/>
              <a:ea typeface="+mn-ea"/>
              <a:cs typeface="+mn-cs"/>
            </a:rPr>
            <a:t>The compatibility with older versions of Microsoft Excel has not yet been tested.</a:t>
          </a:r>
        </a:p>
        <a:p>
          <a:pPr lvl="1">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b="1">
              <a:solidFill>
                <a:schemeClr val="dk1"/>
              </a:solidFill>
              <a:effectLst/>
              <a:latin typeface="+mn-lt"/>
              <a:ea typeface="+mn-ea"/>
              <a:cs typeface="+mn-cs"/>
            </a:rPr>
            <a:t>10. Contact</a:t>
          </a:r>
        </a:p>
        <a:p>
          <a:pPr lvl="1">
            <a:lnSpc>
              <a:spcPct val="100000"/>
            </a:lnSpc>
            <a:spcBef>
              <a:spcPts val="0"/>
            </a:spcBef>
            <a:spcAft>
              <a:spcPts val="600"/>
            </a:spcAft>
          </a:pPr>
          <a:r>
            <a:rPr lang="en-GB" sz="1400">
              <a:solidFill>
                <a:schemeClr val="dk1"/>
              </a:solidFill>
              <a:effectLst/>
              <a:latin typeface="+mn-lt"/>
              <a:ea typeface="+mn-ea"/>
              <a:cs typeface="+mn-cs"/>
            </a:rPr>
            <a:t>This is a beta version based on the RoB</a:t>
          </a:r>
          <a:r>
            <a:rPr lang="en-GB" sz="1400" baseline="0">
              <a:solidFill>
                <a:schemeClr val="dk1"/>
              </a:solidFill>
              <a:effectLst/>
              <a:latin typeface="+mn-lt"/>
              <a:ea typeface="+mn-ea"/>
              <a:cs typeface="+mn-cs"/>
            </a:rPr>
            <a:t> 2</a:t>
          </a:r>
          <a:r>
            <a:rPr lang="en-GB" sz="1400">
              <a:solidFill>
                <a:schemeClr val="dk1"/>
              </a:solidFill>
              <a:effectLst/>
              <a:latin typeface="+mn-lt"/>
              <a:ea typeface="+mn-ea"/>
              <a:cs typeface="+mn-cs"/>
            </a:rPr>
            <a:t> version dated 15</a:t>
          </a:r>
          <a:r>
            <a:rPr lang="en-GB" sz="1400" baseline="0">
              <a:solidFill>
                <a:schemeClr val="dk1"/>
              </a:solidFill>
              <a:effectLst/>
              <a:latin typeface="+mn-lt"/>
              <a:ea typeface="+mn-ea"/>
              <a:cs typeface="+mn-cs"/>
            </a:rPr>
            <a:t> March 2019</a:t>
          </a:r>
          <a:r>
            <a:rPr lang="en-GB" sz="1400">
              <a:solidFill>
                <a:schemeClr val="dk1"/>
              </a:solidFill>
              <a:effectLst/>
              <a:latin typeface="+mn-lt"/>
              <a:ea typeface="+mn-ea"/>
              <a:cs typeface="+mn-cs"/>
            </a:rPr>
            <a:t>. If you have any problems while using this form or any suggestions, please contact:</a:t>
          </a:r>
        </a:p>
        <a:p>
          <a:pPr lvl="1">
            <a:lnSpc>
              <a:spcPct val="100000"/>
            </a:lnSpc>
            <a:spcBef>
              <a:spcPts val="0"/>
            </a:spcBef>
            <a:spcAft>
              <a:spcPts val="600"/>
            </a:spcAft>
          </a:pPr>
          <a:r>
            <a:rPr lang="en-GB" sz="1400">
              <a:solidFill>
                <a:schemeClr val="dk1"/>
              </a:solidFill>
              <a:effectLst/>
              <a:latin typeface="+mn-lt"/>
              <a:ea typeface="+mn-ea"/>
              <a:cs typeface="+mn-cs"/>
            </a:rPr>
            <a:t>Vincent Cheng</a:t>
          </a:r>
        </a:p>
        <a:p>
          <a:pPr lvl="1">
            <a:lnSpc>
              <a:spcPct val="100000"/>
            </a:lnSpc>
            <a:spcBef>
              <a:spcPts val="0"/>
            </a:spcBef>
            <a:spcAft>
              <a:spcPts val="600"/>
            </a:spcAft>
          </a:pPr>
          <a:r>
            <a:rPr lang="en-GB" sz="1400">
              <a:solidFill>
                <a:schemeClr val="dk1"/>
              </a:solidFill>
              <a:effectLst/>
              <a:latin typeface="+mn-lt"/>
              <a:ea typeface="+mn-ea"/>
              <a:cs typeface="+mn-cs"/>
            </a:rPr>
            <a:t>vincent.cheng@bristol.ac.uk</a:t>
          </a:r>
        </a:p>
        <a:p>
          <a:pPr marL="457200" marR="0" lvl="1" indent="0" defTabSz="914400" eaLnBrk="1" fontAlgn="auto" latinLnBrk="0" hangingPunct="1">
            <a:lnSpc>
              <a:spcPct val="100000"/>
            </a:lnSpc>
            <a:spcBef>
              <a:spcPts val="0"/>
            </a:spcBef>
            <a:spcAft>
              <a:spcPts val="600"/>
            </a:spcAft>
            <a:buClrTx/>
            <a:buSzTx/>
            <a:buFontTx/>
            <a:buNone/>
            <a:tabLst/>
            <a:defRPr/>
          </a:pPr>
          <a:r>
            <a:rPr lang="en-GB" sz="1400">
              <a:solidFill>
                <a:schemeClr val="dk1"/>
              </a:solidFill>
              <a:effectLst/>
              <a:latin typeface="+mn-lt"/>
              <a:ea typeface="+mn-ea"/>
              <a:cs typeface="+mn-cs"/>
            </a:rPr>
            <a:t>The development of the RoB 2 tool was supported by the MRC Network of Hubs for Trials Methodology Research (MR/L004933/2- N61), with the support of the host MRC ConDuCT-II Hub (Collaboration and innovation for Difficult and Complex randomised controlled Trials In Invasive procedures - MR/K025643/1), by MRC research grant MR/M025209/1, and by a grant from The Cochrane Collaboration.</a:t>
          </a: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This work is licensed under a </a:t>
          </a:r>
          <a:r>
            <a:rPr lang="en-GB" sz="1400" u="sng">
              <a:solidFill>
                <a:schemeClr val="dk1"/>
              </a:solidFill>
              <a:effectLst/>
              <a:latin typeface="+mn-lt"/>
              <a:ea typeface="+mn-ea"/>
              <a:cs typeface="+mn-cs"/>
            </a:rPr>
            <a:t>Creative Commons Attribution-NonCommercial-ShareAlike 4.0 International License.</a:t>
          </a:r>
          <a:endParaRPr lang="en-GB" sz="1400">
            <a:solidFill>
              <a:schemeClr val="dk1"/>
            </a:solidFill>
            <a:effectLst/>
            <a:latin typeface="+mn-lt"/>
            <a:ea typeface="+mn-ea"/>
            <a:cs typeface="+mn-cs"/>
          </a:endParaRPr>
        </a:p>
        <a:p>
          <a:pPr>
            <a:lnSpc>
              <a:spcPct val="100000"/>
            </a:lnSpc>
            <a:spcBef>
              <a:spcPts val="0"/>
            </a:spcBef>
            <a:spcAft>
              <a:spcPts val="600"/>
            </a:spcAft>
          </a:pPr>
          <a:r>
            <a:rPr lang="en-GB" sz="1400">
              <a:solidFill>
                <a:schemeClr val="dk1"/>
              </a:solidFill>
              <a:effectLst/>
              <a:latin typeface="+mn-lt"/>
              <a:ea typeface="+mn-ea"/>
              <a:cs typeface="+mn-cs"/>
            </a:rPr>
            <a:t> </a:t>
          </a:r>
          <a:endParaRPr lang="en-GB" sz="1400"/>
        </a:p>
      </xdr:txBody>
    </xdr:sp>
    <xdr:clientData/>
  </xdr:twoCellAnchor>
  <xdr:twoCellAnchor editAs="oneCell">
    <xdr:from>
      <xdr:col>1</xdr:col>
      <xdr:colOff>108476</xdr:colOff>
      <xdr:row>171</xdr:row>
      <xdr:rowOff>62434</xdr:rowOff>
    </xdr:from>
    <xdr:to>
      <xdr:col>2</xdr:col>
      <xdr:colOff>337076</xdr:colOff>
      <xdr:row>172</xdr:row>
      <xdr:rowOff>167209</xdr:rowOff>
    </xdr:to>
    <xdr:pic>
      <xdr:nvPicPr>
        <xdr:cNvPr id="34" name="Picture 33" descr="Creative Commons Licence">
          <a:extLst>
            <a:ext uri="{FF2B5EF4-FFF2-40B4-BE49-F238E27FC236}">
              <a16:creationId xmlns:a16="http://schemas.microsoft.com/office/drawing/2014/main" id="{00000000-0008-0000-0000-000022000000}"/>
            </a:ext>
          </a:extLst>
        </xdr:cNvPr>
        <xdr:cNvPicPr>
          <a:picLocks noChangeAspect="1" noChangeArrowheads="1"/>
        </xdr:cNvPicPr>
      </xdr:nvPicPr>
      <xdr:blipFill>
        <a:blip xmlns:r="http://schemas.openxmlformats.org/officeDocument/2006/relationships" r:embed="rId4">
          <a:extLst>
            <a:ext uri="{28A0092B-C50C-407E-A947-70E740481C1C}">
              <a14:useLocalDpi xmlns:a14="http://schemas.microsoft.com/office/drawing/2010/main" val="0"/>
            </a:ext>
          </a:extLst>
        </a:blip>
        <a:srcRect/>
        <a:stretch>
          <a:fillRect/>
        </a:stretch>
      </xdr:blipFill>
      <xdr:spPr bwMode="auto">
        <a:xfrm>
          <a:off x="715695" y="32721278"/>
          <a:ext cx="835819" cy="29527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21</xdr:col>
      <xdr:colOff>353785</xdr:colOff>
      <xdr:row>76</xdr:row>
      <xdr:rowOff>136072</xdr:rowOff>
    </xdr:from>
    <xdr:to>
      <xdr:col>31</xdr:col>
      <xdr:colOff>235651</xdr:colOff>
      <xdr:row>91</xdr:row>
      <xdr:rowOff>137844</xdr:rowOff>
    </xdr:to>
    <xdr:pic>
      <xdr:nvPicPr>
        <xdr:cNvPr id="10" name="Picture 9">
          <a:extLst>
            <a:ext uri="{FF2B5EF4-FFF2-40B4-BE49-F238E27FC236}">
              <a16:creationId xmlns:a16="http://schemas.microsoft.com/office/drawing/2014/main" id="{00000000-0008-0000-0000-00000A000000}"/>
            </a:ext>
          </a:extLst>
        </xdr:cNvPr>
        <xdr:cNvPicPr>
          <a:picLocks noChangeAspect="1"/>
        </xdr:cNvPicPr>
      </xdr:nvPicPr>
      <xdr:blipFill>
        <a:blip xmlns:r="http://schemas.openxmlformats.org/officeDocument/2006/relationships" r:embed="rId5"/>
        <a:stretch>
          <a:fillRect/>
        </a:stretch>
      </xdr:blipFill>
      <xdr:spPr>
        <a:xfrm>
          <a:off x="13212535" y="14709322"/>
          <a:ext cx="6005080" cy="2859272"/>
        </a:xfrm>
        <a:prstGeom prst="rect">
          <a:avLst/>
        </a:prstGeom>
      </xdr:spPr>
    </xdr:pic>
    <xdr:clientData/>
  </xdr:twoCellAnchor>
  <xdr:twoCellAnchor editAs="oneCell">
    <xdr:from>
      <xdr:col>21</xdr:col>
      <xdr:colOff>375676</xdr:colOff>
      <xdr:row>99</xdr:row>
      <xdr:rowOff>42154</xdr:rowOff>
    </xdr:from>
    <xdr:to>
      <xdr:col>38</xdr:col>
      <xdr:colOff>499501</xdr:colOff>
      <xdr:row>119</xdr:row>
      <xdr:rowOff>51679</xdr:rowOff>
    </xdr:to>
    <xdr:pic>
      <xdr:nvPicPr>
        <xdr:cNvPr id="65" name="Picture 64">
          <a:extLst>
            <a:ext uri="{FF2B5EF4-FFF2-40B4-BE49-F238E27FC236}">
              <a16:creationId xmlns:a16="http://schemas.microsoft.com/office/drawing/2014/main" id="{00000000-0008-0000-0000-000041000000}"/>
            </a:ext>
          </a:extLst>
        </xdr:cNvPr>
        <xdr:cNvPicPr>
          <a:picLocks noChangeAspect="1" noChangeArrowheads="1"/>
        </xdr:cNvPicPr>
      </xdr:nvPicPr>
      <xdr:blipFill>
        <a:blip xmlns:r="http://schemas.openxmlformats.org/officeDocument/2006/relationships" r:embed="rId6">
          <a:extLst>
            <a:ext uri="{28A0092B-C50C-407E-A947-70E740481C1C}">
              <a14:useLocalDpi xmlns:a14="http://schemas.microsoft.com/office/drawing/2010/main" val="0"/>
            </a:ext>
          </a:extLst>
        </a:blip>
        <a:srcRect/>
        <a:stretch>
          <a:fillRect/>
        </a:stretch>
      </xdr:blipFill>
      <xdr:spPr bwMode="auto">
        <a:xfrm>
          <a:off x="13377301" y="18996904"/>
          <a:ext cx="10648950" cy="3819525"/>
        </a:xfrm>
        <a:prstGeom prst="rect">
          <a:avLst/>
        </a:prstGeom>
        <a:solidFill>
          <a:schemeClr val="bg1"/>
        </a:solidFill>
        <a:ln w="3175">
          <a:solidFill>
            <a:schemeClr val="bg2"/>
          </a:solidFill>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20</xdr:col>
      <xdr:colOff>1085849</xdr:colOff>
      <xdr:row>14</xdr:row>
      <xdr:rowOff>190499</xdr:rowOff>
    </xdr:from>
    <xdr:to>
      <xdr:col>26</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1</xdr:col>
      <xdr:colOff>4762</xdr:colOff>
      <xdr:row>32</xdr:row>
      <xdr:rowOff>9524</xdr:rowOff>
    </xdr:from>
    <xdr:to>
      <xdr:col>26</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7</xdr:col>
      <xdr:colOff>83820</xdr:colOff>
      <xdr:row>1</xdr:row>
      <xdr:rowOff>31433</xdr:rowOff>
    </xdr:from>
    <xdr:to>
      <xdr:col>7</xdr:col>
      <xdr:colOff>335280</xdr:colOff>
      <xdr:row>1</xdr:row>
      <xdr:rowOff>282893</xdr:rowOff>
    </xdr:to>
    <xdr:sp macro="" textlink="">
      <xdr:nvSpPr>
        <xdr:cNvPr id="6" name="Oval 5">
          <a:extLst>
            <a:ext uri="{FF2B5EF4-FFF2-40B4-BE49-F238E27FC236}">
              <a16:creationId xmlns:a16="http://schemas.microsoft.com/office/drawing/2014/main" id="{00000000-0008-0000-0300-000006000000}"/>
            </a:ext>
          </a:extLst>
        </xdr:cNvPr>
        <xdr:cNvSpPr/>
      </xdr:nvSpPr>
      <xdr:spPr>
        <a:xfrm>
          <a:off x="6236970" y="1955483"/>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2</xdr:row>
      <xdr:rowOff>31433</xdr:rowOff>
    </xdr:from>
    <xdr:to>
      <xdr:col>7</xdr:col>
      <xdr:colOff>335280</xdr:colOff>
      <xdr:row>2</xdr:row>
      <xdr:rowOff>282893</xdr:rowOff>
    </xdr:to>
    <xdr:sp macro="" textlink="">
      <xdr:nvSpPr>
        <xdr:cNvPr id="7" name="Oval 6">
          <a:extLst>
            <a:ext uri="{FF2B5EF4-FFF2-40B4-BE49-F238E27FC236}">
              <a16:creationId xmlns:a16="http://schemas.microsoft.com/office/drawing/2014/main" id="{00000000-0008-0000-0300-000007000000}"/>
            </a:ext>
          </a:extLst>
        </xdr:cNvPr>
        <xdr:cNvSpPr/>
      </xdr:nvSpPr>
      <xdr:spPr>
        <a:xfrm>
          <a:off x="6236970"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3</xdr:row>
      <xdr:rowOff>31433</xdr:rowOff>
    </xdr:from>
    <xdr:to>
      <xdr:col>7</xdr:col>
      <xdr:colOff>335280</xdr:colOff>
      <xdr:row>3</xdr:row>
      <xdr:rowOff>282893</xdr:rowOff>
    </xdr:to>
    <xdr:sp macro="" textlink="">
      <xdr:nvSpPr>
        <xdr:cNvPr id="8" name="Oval 7">
          <a:extLst>
            <a:ext uri="{FF2B5EF4-FFF2-40B4-BE49-F238E27FC236}">
              <a16:creationId xmlns:a16="http://schemas.microsoft.com/office/drawing/2014/main" id="{00000000-0008-0000-0300-000008000000}"/>
            </a:ext>
          </a:extLst>
        </xdr:cNvPr>
        <xdr:cNvSpPr/>
      </xdr:nvSpPr>
      <xdr:spPr>
        <a:xfrm>
          <a:off x="6236970"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4</xdr:row>
      <xdr:rowOff>31433</xdr:rowOff>
    </xdr:from>
    <xdr:to>
      <xdr:col>7</xdr:col>
      <xdr:colOff>335280</xdr:colOff>
      <xdr:row>4</xdr:row>
      <xdr:rowOff>282893</xdr:rowOff>
    </xdr:to>
    <xdr:sp macro="" textlink="">
      <xdr:nvSpPr>
        <xdr:cNvPr id="9" name="Oval 8">
          <a:extLst>
            <a:ext uri="{FF2B5EF4-FFF2-40B4-BE49-F238E27FC236}">
              <a16:creationId xmlns:a16="http://schemas.microsoft.com/office/drawing/2014/main" id="{00000000-0008-0000-0300-000009000000}"/>
            </a:ext>
          </a:extLst>
        </xdr:cNvPr>
        <xdr:cNvSpPr/>
      </xdr:nvSpPr>
      <xdr:spPr>
        <a:xfrm>
          <a:off x="6236970" y="2898458"/>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5</xdr:row>
      <xdr:rowOff>31433</xdr:rowOff>
    </xdr:from>
    <xdr:to>
      <xdr:col>7</xdr:col>
      <xdr:colOff>335280</xdr:colOff>
      <xdr:row>5</xdr:row>
      <xdr:rowOff>282892</xdr:rowOff>
    </xdr:to>
    <xdr:sp macro="" textlink="">
      <xdr:nvSpPr>
        <xdr:cNvPr id="10" name="Oval 9">
          <a:extLst>
            <a:ext uri="{FF2B5EF4-FFF2-40B4-BE49-F238E27FC236}">
              <a16:creationId xmlns:a16="http://schemas.microsoft.com/office/drawing/2014/main" id="{00000000-0008-0000-0300-00000A000000}"/>
            </a:ext>
          </a:extLst>
        </xdr:cNvPr>
        <xdr:cNvSpPr/>
      </xdr:nvSpPr>
      <xdr:spPr>
        <a:xfrm>
          <a:off x="6236970" y="3212783"/>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7</xdr:col>
      <xdr:colOff>83820</xdr:colOff>
      <xdr:row>6</xdr:row>
      <xdr:rowOff>31433</xdr:rowOff>
    </xdr:from>
    <xdr:to>
      <xdr:col>7</xdr:col>
      <xdr:colOff>335280</xdr:colOff>
      <xdr:row>6</xdr:row>
      <xdr:rowOff>282892</xdr:rowOff>
    </xdr:to>
    <xdr:sp macro="" textlink="">
      <xdr:nvSpPr>
        <xdr:cNvPr id="11" name="Oval 10">
          <a:extLst>
            <a:ext uri="{FF2B5EF4-FFF2-40B4-BE49-F238E27FC236}">
              <a16:creationId xmlns:a16="http://schemas.microsoft.com/office/drawing/2014/main" id="{00000000-0008-0000-0300-00000B000000}"/>
            </a:ext>
          </a:extLst>
        </xdr:cNvPr>
        <xdr:cNvSpPr/>
      </xdr:nvSpPr>
      <xdr:spPr>
        <a:xfrm>
          <a:off x="6236970" y="3527108"/>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7</xdr:col>
      <xdr:colOff>83820</xdr:colOff>
      <xdr:row>7</xdr:row>
      <xdr:rowOff>31433</xdr:rowOff>
    </xdr:from>
    <xdr:to>
      <xdr:col>7</xdr:col>
      <xdr:colOff>335280</xdr:colOff>
      <xdr:row>7</xdr:row>
      <xdr:rowOff>282892</xdr:rowOff>
    </xdr:to>
    <xdr:sp macro="" textlink="">
      <xdr:nvSpPr>
        <xdr:cNvPr id="12" name="Oval 11">
          <a:extLst>
            <a:ext uri="{FF2B5EF4-FFF2-40B4-BE49-F238E27FC236}">
              <a16:creationId xmlns:a16="http://schemas.microsoft.com/office/drawing/2014/main" id="{00000000-0008-0000-0300-00000C000000}"/>
            </a:ext>
          </a:extLst>
        </xdr:cNvPr>
        <xdr:cNvSpPr/>
      </xdr:nvSpPr>
      <xdr:spPr>
        <a:xfrm>
          <a:off x="6236970" y="3841433"/>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7</xdr:col>
      <xdr:colOff>83820</xdr:colOff>
      <xdr:row>8</xdr:row>
      <xdr:rowOff>31433</xdr:rowOff>
    </xdr:from>
    <xdr:to>
      <xdr:col>7</xdr:col>
      <xdr:colOff>335280</xdr:colOff>
      <xdr:row>8</xdr:row>
      <xdr:rowOff>282892</xdr:rowOff>
    </xdr:to>
    <xdr:sp macro="" textlink="">
      <xdr:nvSpPr>
        <xdr:cNvPr id="13" name="Oval 12">
          <a:extLst>
            <a:ext uri="{FF2B5EF4-FFF2-40B4-BE49-F238E27FC236}">
              <a16:creationId xmlns:a16="http://schemas.microsoft.com/office/drawing/2014/main" id="{00000000-0008-0000-0300-00000D000000}"/>
            </a:ext>
          </a:extLst>
        </xdr:cNvPr>
        <xdr:cNvSpPr/>
      </xdr:nvSpPr>
      <xdr:spPr>
        <a:xfrm>
          <a:off x="6236970"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9</xdr:row>
      <xdr:rowOff>31433</xdr:rowOff>
    </xdr:from>
    <xdr:to>
      <xdr:col>7</xdr:col>
      <xdr:colOff>335280</xdr:colOff>
      <xdr:row>9</xdr:row>
      <xdr:rowOff>282892</xdr:rowOff>
    </xdr:to>
    <xdr:sp macro="" textlink="">
      <xdr:nvSpPr>
        <xdr:cNvPr id="14" name="Oval 13">
          <a:extLst>
            <a:ext uri="{FF2B5EF4-FFF2-40B4-BE49-F238E27FC236}">
              <a16:creationId xmlns:a16="http://schemas.microsoft.com/office/drawing/2014/main" id="{00000000-0008-0000-0300-00000E000000}"/>
            </a:ext>
          </a:extLst>
        </xdr:cNvPr>
        <xdr:cNvSpPr/>
      </xdr:nvSpPr>
      <xdr:spPr>
        <a:xfrm>
          <a:off x="6236970"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10</xdr:row>
      <xdr:rowOff>31433</xdr:rowOff>
    </xdr:from>
    <xdr:to>
      <xdr:col>7</xdr:col>
      <xdr:colOff>335280</xdr:colOff>
      <xdr:row>10</xdr:row>
      <xdr:rowOff>282892</xdr:rowOff>
    </xdr:to>
    <xdr:sp macro="" textlink="">
      <xdr:nvSpPr>
        <xdr:cNvPr id="15" name="Oval 14">
          <a:extLst>
            <a:ext uri="{FF2B5EF4-FFF2-40B4-BE49-F238E27FC236}">
              <a16:creationId xmlns:a16="http://schemas.microsoft.com/office/drawing/2014/main" id="{00000000-0008-0000-0300-00000F000000}"/>
            </a:ext>
          </a:extLst>
        </xdr:cNvPr>
        <xdr:cNvSpPr/>
      </xdr:nvSpPr>
      <xdr:spPr>
        <a:xfrm>
          <a:off x="6236970"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7</xdr:col>
      <xdr:colOff>83820</xdr:colOff>
      <xdr:row>11</xdr:row>
      <xdr:rowOff>31433</xdr:rowOff>
    </xdr:from>
    <xdr:to>
      <xdr:col>7</xdr:col>
      <xdr:colOff>335280</xdr:colOff>
      <xdr:row>11</xdr:row>
      <xdr:rowOff>282892</xdr:rowOff>
    </xdr:to>
    <xdr:sp macro="" textlink="">
      <xdr:nvSpPr>
        <xdr:cNvPr id="16" name="Oval 15">
          <a:extLst>
            <a:ext uri="{FF2B5EF4-FFF2-40B4-BE49-F238E27FC236}">
              <a16:creationId xmlns:a16="http://schemas.microsoft.com/office/drawing/2014/main" id="{00000000-0008-0000-0300-000010000000}"/>
            </a:ext>
          </a:extLst>
        </xdr:cNvPr>
        <xdr:cNvSpPr/>
      </xdr:nvSpPr>
      <xdr:spPr>
        <a:xfrm>
          <a:off x="6236970" y="5098733"/>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7</xdr:col>
      <xdr:colOff>83820</xdr:colOff>
      <xdr:row>12</xdr:row>
      <xdr:rowOff>31433</xdr:rowOff>
    </xdr:from>
    <xdr:to>
      <xdr:col>7</xdr:col>
      <xdr:colOff>335280</xdr:colOff>
      <xdr:row>12</xdr:row>
      <xdr:rowOff>282892</xdr:rowOff>
    </xdr:to>
    <xdr:sp macro="" textlink="">
      <xdr:nvSpPr>
        <xdr:cNvPr id="17" name="Oval 16">
          <a:extLst>
            <a:ext uri="{FF2B5EF4-FFF2-40B4-BE49-F238E27FC236}">
              <a16:creationId xmlns:a16="http://schemas.microsoft.com/office/drawing/2014/main" id="{00000000-0008-0000-0300-000011000000}"/>
            </a:ext>
          </a:extLst>
        </xdr:cNvPr>
        <xdr:cNvSpPr/>
      </xdr:nvSpPr>
      <xdr:spPr>
        <a:xfrm>
          <a:off x="6236970" y="5413058"/>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1</xdr:row>
      <xdr:rowOff>31433</xdr:rowOff>
    </xdr:from>
    <xdr:to>
      <xdr:col>8</xdr:col>
      <xdr:colOff>335280</xdr:colOff>
      <xdr:row>1</xdr:row>
      <xdr:rowOff>282893</xdr:rowOff>
    </xdr:to>
    <xdr:sp macro="" textlink="">
      <xdr:nvSpPr>
        <xdr:cNvPr id="18" name="Oval 17">
          <a:extLst>
            <a:ext uri="{FF2B5EF4-FFF2-40B4-BE49-F238E27FC236}">
              <a16:creationId xmlns:a16="http://schemas.microsoft.com/office/drawing/2014/main" id="{00000000-0008-0000-0300-000012000000}"/>
            </a:ext>
          </a:extLst>
        </xdr:cNvPr>
        <xdr:cNvSpPr/>
      </xdr:nvSpPr>
      <xdr:spPr>
        <a:xfrm>
          <a:off x="6656070"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2</xdr:row>
      <xdr:rowOff>31433</xdr:rowOff>
    </xdr:from>
    <xdr:to>
      <xdr:col>8</xdr:col>
      <xdr:colOff>335280</xdr:colOff>
      <xdr:row>2</xdr:row>
      <xdr:rowOff>282893</xdr:rowOff>
    </xdr:to>
    <xdr:sp macro="" textlink="">
      <xdr:nvSpPr>
        <xdr:cNvPr id="19" name="Oval 18">
          <a:extLst>
            <a:ext uri="{FF2B5EF4-FFF2-40B4-BE49-F238E27FC236}">
              <a16:creationId xmlns:a16="http://schemas.microsoft.com/office/drawing/2014/main" id="{00000000-0008-0000-0300-000013000000}"/>
            </a:ext>
          </a:extLst>
        </xdr:cNvPr>
        <xdr:cNvSpPr/>
      </xdr:nvSpPr>
      <xdr:spPr>
        <a:xfrm>
          <a:off x="6656070"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3</xdr:row>
      <xdr:rowOff>31433</xdr:rowOff>
    </xdr:from>
    <xdr:to>
      <xdr:col>8</xdr:col>
      <xdr:colOff>335280</xdr:colOff>
      <xdr:row>3</xdr:row>
      <xdr:rowOff>282893</xdr:rowOff>
    </xdr:to>
    <xdr:sp macro="" textlink="">
      <xdr:nvSpPr>
        <xdr:cNvPr id="20" name="Oval 19">
          <a:extLst>
            <a:ext uri="{FF2B5EF4-FFF2-40B4-BE49-F238E27FC236}">
              <a16:creationId xmlns:a16="http://schemas.microsoft.com/office/drawing/2014/main" id="{00000000-0008-0000-0300-000014000000}"/>
            </a:ext>
          </a:extLst>
        </xdr:cNvPr>
        <xdr:cNvSpPr/>
      </xdr:nvSpPr>
      <xdr:spPr>
        <a:xfrm>
          <a:off x="6656070"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4</xdr:row>
      <xdr:rowOff>31433</xdr:rowOff>
    </xdr:from>
    <xdr:to>
      <xdr:col>8</xdr:col>
      <xdr:colOff>335280</xdr:colOff>
      <xdr:row>4</xdr:row>
      <xdr:rowOff>282893</xdr:rowOff>
    </xdr:to>
    <xdr:sp macro="" textlink="">
      <xdr:nvSpPr>
        <xdr:cNvPr id="21" name="Oval 20">
          <a:extLst>
            <a:ext uri="{FF2B5EF4-FFF2-40B4-BE49-F238E27FC236}">
              <a16:creationId xmlns:a16="http://schemas.microsoft.com/office/drawing/2014/main" id="{00000000-0008-0000-0300-000015000000}"/>
            </a:ext>
          </a:extLst>
        </xdr:cNvPr>
        <xdr:cNvSpPr/>
      </xdr:nvSpPr>
      <xdr:spPr>
        <a:xfrm>
          <a:off x="6656070"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5</xdr:row>
      <xdr:rowOff>31433</xdr:rowOff>
    </xdr:from>
    <xdr:to>
      <xdr:col>8</xdr:col>
      <xdr:colOff>335280</xdr:colOff>
      <xdr:row>5</xdr:row>
      <xdr:rowOff>282892</xdr:rowOff>
    </xdr:to>
    <xdr:sp macro="" textlink="">
      <xdr:nvSpPr>
        <xdr:cNvPr id="22" name="Oval 21">
          <a:extLst>
            <a:ext uri="{FF2B5EF4-FFF2-40B4-BE49-F238E27FC236}">
              <a16:creationId xmlns:a16="http://schemas.microsoft.com/office/drawing/2014/main" id="{00000000-0008-0000-0300-000016000000}"/>
            </a:ext>
          </a:extLst>
        </xdr:cNvPr>
        <xdr:cNvSpPr/>
      </xdr:nvSpPr>
      <xdr:spPr>
        <a:xfrm>
          <a:off x="6656070"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6</xdr:row>
      <xdr:rowOff>31433</xdr:rowOff>
    </xdr:from>
    <xdr:to>
      <xdr:col>8</xdr:col>
      <xdr:colOff>335280</xdr:colOff>
      <xdr:row>6</xdr:row>
      <xdr:rowOff>282892</xdr:rowOff>
    </xdr:to>
    <xdr:sp macro="" textlink="">
      <xdr:nvSpPr>
        <xdr:cNvPr id="23" name="Oval 22">
          <a:extLst>
            <a:ext uri="{FF2B5EF4-FFF2-40B4-BE49-F238E27FC236}">
              <a16:creationId xmlns:a16="http://schemas.microsoft.com/office/drawing/2014/main" id="{00000000-0008-0000-0300-000017000000}"/>
            </a:ext>
          </a:extLst>
        </xdr:cNvPr>
        <xdr:cNvSpPr/>
      </xdr:nvSpPr>
      <xdr:spPr>
        <a:xfrm>
          <a:off x="6656070"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7</xdr:row>
      <xdr:rowOff>31433</xdr:rowOff>
    </xdr:from>
    <xdr:to>
      <xdr:col>8</xdr:col>
      <xdr:colOff>335280</xdr:colOff>
      <xdr:row>7</xdr:row>
      <xdr:rowOff>282892</xdr:rowOff>
    </xdr:to>
    <xdr:sp macro="" textlink="">
      <xdr:nvSpPr>
        <xdr:cNvPr id="24" name="Oval 23">
          <a:extLst>
            <a:ext uri="{FF2B5EF4-FFF2-40B4-BE49-F238E27FC236}">
              <a16:creationId xmlns:a16="http://schemas.microsoft.com/office/drawing/2014/main" id="{00000000-0008-0000-0300-000018000000}"/>
            </a:ext>
          </a:extLst>
        </xdr:cNvPr>
        <xdr:cNvSpPr/>
      </xdr:nvSpPr>
      <xdr:spPr>
        <a:xfrm>
          <a:off x="6656070"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8</xdr:row>
      <xdr:rowOff>31433</xdr:rowOff>
    </xdr:from>
    <xdr:to>
      <xdr:col>8</xdr:col>
      <xdr:colOff>335280</xdr:colOff>
      <xdr:row>8</xdr:row>
      <xdr:rowOff>282892</xdr:rowOff>
    </xdr:to>
    <xdr:sp macro="" textlink="">
      <xdr:nvSpPr>
        <xdr:cNvPr id="25" name="Oval 24">
          <a:extLst>
            <a:ext uri="{FF2B5EF4-FFF2-40B4-BE49-F238E27FC236}">
              <a16:creationId xmlns:a16="http://schemas.microsoft.com/office/drawing/2014/main" id="{00000000-0008-0000-0300-000019000000}"/>
            </a:ext>
          </a:extLst>
        </xdr:cNvPr>
        <xdr:cNvSpPr/>
      </xdr:nvSpPr>
      <xdr:spPr>
        <a:xfrm>
          <a:off x="6656070"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9</xdr:row>
      <xdr:rowOff>31433</xdr:rowOff>
    </xdr:from>
    <xdr:to>
      <xdr:col>8</xdr:col>
      <xdr:colOff>335280</xdr:colOff>
      <xdr:row>9</xdr:row>
      <xdr:rowOff>282892</xdr:rowOff>
    </xdr:to>
    <xdr:sp macro="" textlink="">
      <xdr:nvSpPr>
        <xdr:cNvPr id="26" name="Oval 25">
          <a:extLst>
            <a:ext uri="{FF2B5EF4-FFF2-40B4-BE49-F238E27FC236}">
              <a16:creationId xmlns:a16="http://schemas.microsoft.com/office/drawing/2014/main" id="{00000000-0008-0000-0300-00001A000000}"/>
            </a:ext>
          </a:extLst>
        </xdr:cNvPr>
        <xdr:cNvSpPr/>
      </xdr:nvSpPr>
      <xdr:spPr>
        <a:xfrm>
          <a:off x="6656070"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10</xdr:row>
      <xdr:rowOff>31433</xdr:rowOff>
    </xdr:from>
    <xdr:to>
      <xdr:col>8</xdr:col>
      <xdr:colOff>335280</xdr:colOff>
      <xdr:row>10</xdr:row>
      <xdr:rowOff>282892</xdr:rowOff>
    </xdr:to>
    <xdr:sp macro="" textlink="">
      <xdr:nvSpPr>
        <xdr:cNvPr id="27" name="Oval 26">
          <a:extLst>
            <a:ext uri="{FF2B5EF4-FFF2-40B4-BE49-F238E27FC236}">
              <a16:creationId xmlns:a16="http://schemas.microsoft.com/office/drawing/2014/main" id="{00000000-0008-0000-0300-00001B000000}"/>
            </a:ext>
          </a:extLst>
        </xdr:cNvPr>
        <xdr:cNvSpPr/>
      </xdr:nvSpPr>
      <xdr:spPr>
        <a:xfrm>
          <a:off x="6656070"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11</xdr:row>
      <xdr:rowOff>31433</xdr:rowOff>
    </xdr:from>
    <xdr:to>
      <xdr:col>8</xdr:col>
      <xdr:colOff>335280</xdr:colOff>
      <xdr:row>11</xdr:row>
      <xdr:rowOff>282892</xdr:rowOff>
    </xdr:to>
    <xdr:sp macro="" textlink="">
      <xdr:nvSpPr>
        <xdr:cNvPr id="28" name="Oval 27">
          <a:extLst>
            <a:ext uri="{FF2B5EF4-FFF2-40B4-BE49-F238E27FC236}">
              <a16:creationId xmlns:a16="http://schemas.microsoft.com/office/drawing/2014/main" id="{00000000-0008-0000-0300-00001C000000}"/>
            </a:ext>
          </a:extLst>
        </xdr:cNvPr>
        <xdr:cNvSpPr/>
      </xdr:nvSpPr>
      <xdr:spPr>
        <a:xfrm>
          <a:off x="6656070" y="50987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8</xdr:col>
      <xdr:colOff>83820</xdr:colOff>
      <xdr:row>12</xdr:row>
      <xdr:rowOff>31433</xdr:rowOff>
    </xdr:from>
    <xdr:to>
      <xdr:col>8</xdr:col>
      <xdr:colOff>335280</xdr:colOff>
      <xdr:row>12</xdr:row>
      <xdr:rowOff>282892</xdr:rowOff>
    </xdr:to>
    <xdr:sp macro="" textlink="">
      <xdr:nvSpPr>
        <xdr:cNvPr id="29" name="Oval 28">
          <a:extLst>
            <a:ext uri="{FF2B5EF4-FFF2-40B4-BE49-F238E27FC236}">
              <a16:creationId xmlns:a16="http://schemas.microsoft.com/office/drawing/2014/main" id="{00000000-0008-0000-0300-00001D000000}"/>
            </a:ext>
          </a:extLst>
        </xdr:cNvPr>
        <xdr:cNvSpPr/>
      </xdr:nvSpPr>
      <xdr:spPr>
        <a:xfrm>
          <a:off x="6656070"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1</xdr:row>
      <xdr:rowOff>31433</xdr:rowOff>
    </xdr:from>
    <xdr:to>
      <xdr:col>9</xdr:col>
      <xdr:colOff>335280</xdr:colOff>
      <xdr:row>1</xdr:row>
      <xdr:rowOff>282893</xdr:rowOff>
    </xdr:to>
    <xdr:sp macro="" textlink="">
      <xdr:nvSpPr>
        <xdr:cNvPr id="30" name="Oval 29">
          <a:extLst>
            <a:ext uri="{FF2B5EF4-FFF2-40B4-BE49-F238E27FC236}">
              <a16:creationId xmlns:a16="http://schemas.microsoft.com/office/drawing/2014/main" id="{00000000-0008-0000-0300-00001E000000}"/>
            </a:ext>
          </a:extLst>
        </xdr:cNvPr>
        <xdr:cNvSpPr/>
      </xdr:nvSpPr>
      <xdr:spPr>
        <a:xfrm>
          <a:off x="7075170"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2</xdr:row>
      <xdr:rowOff>31433</xdr:rowOff>
    </xdr:from>
    <xdr:to>
      <xdr:col>9</xdr:col>
      <xdr:colOff>335280</xdr:colOff>
      <xdr:row>2</xdr:row>
      <xdr:rowOff>282893</xdr:rowOff>
    </xdr:to>
    <xdr:sp macro="" textlink="">
      <xdr:nvSpPr>
        <xdr:cNvPr id="31" name="Oval 30">
          <a:extLst>
            <a:ext uri="{FF2B5EF4-FFF2-40B4-BE49-F238E27FC236}">
              <a16:creationId xmlns:a16="http://schemas.microsoft.com/office/drawing/2014/main" id="{00000000-0008-0000-0300-00001F000000}"/>
            </a:ext>
          </a:extLst>
        </xdr:cNvPr>
        <xdr:cNvSpPr/>
      </xdr:nvSpPr>
      <xdr:spPr>
        <a:xfrm>
          <a:off x="7075170"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3</xdr:row>
      <xdr:rowOff>31433</xdr:rowOff>
    </xdr:from>
    <xdr:to>
      <xdr:col>9</xdr:col>
      <xdr:colOff>335280</xdr:colOff>
      <xdr:row>3</xdr:row>
      <xdr:rowOff>282893</xdr:rowOff>
    </xdr:to>
    <xdr:sp macro="" textlink="">
      <xdr:nvSpPr>
        <xdr:cNvPr id="32" name="Oval 31">
          <a:extLst>
            <a:ext uri="{FF2B5EF4-FFF2-40B4-BE49-F238E27FC236}">
              <a16:creationId xmlns:a16="http://schemas.microsoft.com/office/drawing/2014/main" id="{00000000-0008-0000-0300-000020000000}"/>
            </a:ext>
          </a:extLst>
        </xdr:cNvPr>
        <xdr:cNvSpPr/>
      </xdr:nvSpPr>
      <xdr:spPr>
        <a:xfrm>
          <a:off x="7075170"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4</xdr:row>
      <xdr:rowOff>31433</xdr:rowOff>
    </xdr:from>
    <xdr:to>
      <xdr:col>9</xdr:col>
      <xdr:colOff>335280</xdr:colOff>
      <xdr:row>4</xdr:row>
      <xdr:rowOff>282893</xdr:rowOff>
    </xdr:to>
    <xdr:sp macro="" textlink="">
      <xdr:nvSpPr>
        <xdr:cNvPr id="33" name="Oval 32">
          <a:extLst>
            <a:ext uri="{FF2B5EF4-FFF2-40B4-BE49-F238E27FC236}">
              <a16:creationId xmlns:a16="http://schemas.microsoft.com/office/drawing/2014/main" id="{00000000-0008-0000-0300-000021000000}"/>
            </a:ext>
          </a:extLst>
        </xdr:cNvPr>
        <xdr:cNvSpPr/>
      </xdr:nvSpPr>
      <xdr:spPr>
        <a:xfrm>
          <a:off x="7075170"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5</xdr:row>
      <xdr:rowOff>31433</xdr:rowOff>
    </xdr:from>
    <xdr:to>
      <xdr:col>9</xdr:col>
      <xdr:colOff>335280</xdr:colOff>
      <xdr:row>5</xdr:row>
      <xdr:rowOff>282892</xdr:rowOff>
    </xdr:to>
    <xdr:sp macro="" textlink="">
      <xdr:nvSpPr>
        <xdr:cNvPr id="34" name="Oval 33">
          <a:extLst>
            <a:ext uri="{FF2B5EF4-FFF2-40B4-BE49-F238E27FC236}">
              <a16:creationId xmlns:a16="http://schemas.microsoft.com/office/drawing/2014/main" id="{00000000-0008-0000-0300-000022000000}"/>
            </a:ext>
          </a:extLst>
        </xdr:cNvPr>
        <xdr:cNvSpPr/>
      </xdr:nvSpPr>
      <xdr:spPr>
        <a:xfrm>
          <a:off x="7075170"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6</xdr:row>
      <xdr:rowOff>31433</xdr:rowOff>
    </xdr:from>
    <xdr:to>
      <xdr:col>9</xdr:col>
      <xdr:colOff>335280</xdr:colOff>
      <xdr:row>6</xdr:row>
      <xdr:rowOff>282892</xdr:rowOff>
    </xdr:to>
    <xdr:sp macro="" textlink="">
      <xdr:nvSpPr>
        <xdr:cNvPr id="35" name="Oval 34">
          <a:extLst>
            <a:ext uri="{FF2B5EF4-FFF2-40B4-BE49-F238E27FC236}">
              <a16:creationId xmlns:a16="http://schemas.microsoft.com/office/drawing/2014/main" id="{00000000-0008-0000-0300-000023000000}"/>
            </a:ext>
          </a:extLst>
        </xdr:cNvPr>
        <xdr:cNvSpPr/>
      </xdr:nvSpPr>
      <xdr:spPr>
        <a:xfrm>
          <a:off x="7075170"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7</xdr:row>
      <xdr:rowOff>31433</xdr:rowOff>
    </xdr:from>
    <xdr:to>
      <xdr:col>9</xdr:col>
      <xdr:colOff>335280</xdr:colOff>
      <xdr:row>7</xdr:row>
      <xdr:rowOff>282892</xdr:rowOff>
    </xdr:to>
    <xdr:sp macro="" textlink="">
      <xdr:nvSpPr>
        <xdr:cNvPr id="36" name="Oval 35">
          <a:extLst>
            <a:ext uri="{FF2B5EF4-FFF2-40B4-BE49-F238E27FC236}">
              <a16:creationId xmlns:a16="http://schemas.microsoft.com/office/drawing/2014/main" id="{00000000-0008-0000-0300-000024000000}"/>
            </a:ext>
          </a:extLst>
        </xdr:cNvPr>
        <xdr:cNvSpPr/>
      </xdr:nvSpPr>
      <xdr:spPr>
        <a:xfrm>
          <a:off x="7075170"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8</xdr:row>
      <xdr:rowOff>31433</xdr:rowOff>
    </xdr:from>
    <xdr:to>
      <xdr:col>9</xdr:col>
      <xdr:colOff>335280</xdr:colOff>
      <xdr:row>8</xdr:row>
      <xdr:rowOff>282892</xdr:rowOff>
    </xdr:to>
    <xdr:sp macro="" textlink="">
      <xdr:nvSpPr>
        <xdr:cNvPr id="37" name="Oval 36">
          <a:extLst>
            <a:ext uri="{FF2B5EF4-FFF2-40B4-BE49-F238E27FC236}">
              <a16:creationId xmlns:a16="http://schemas.microsoft.com/office/drawing/2014/main" id="{00000000-0008-0000-0300-000025000000}"/>
            </a:ext>
          </a:extLst>
        </xdr:cNvPr>
        <xdr:cNvSpPr/>
      </xdr:nvSpPr>
      <xdr:spPr>
        <a:xfrm>
          <a:off x="7075170"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9</xdr:row>
      <xdr:rowOff>31433</xdr:rowOff>
    </xdr:from>
    <xdr:to>
      <xdr:col>9</xdr:col>
      <xdr:colOff>335280</xdr:colOff>
      <xdr:row>9</xdr:row>
      <xdr:rowOff>282892</xdr:rowOff>
    </xdr:to>
    <xdr:sp macro="" textlink="">
      <xdr:nvSpPr>
        <xdr:cNvPr id="38" name="Oval 37">
          <a:extLst>
            <a:ext uri="{FF2B5EF4-FFF2-40B4-BE49-F238E27FC236}">
              <a16:creationId xmlns:a16="http://schemas.microsoft.com/office/drawing/2014/main" id="{00000000-0008-0000-0300-000026000000}"/>
            </a:ext>
          </a:extLst>
        </xdr:cNvPr>
        <xdr:cNvSpPr/>
      </xdr:nvSpPr>
      <xdr:spPr>
        <a:xfrm>
          <a:off x="7075170"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10</xdr:row>
      <xdr:rowOff>31433</xdr:rowOff>
    </xdr:from>
    <xdr:to>
      <xdr:col>9</xdr:col>
      <xdr:colOff>335280</xdr:colOff>
      <xdr:row>10</xdr:row>
      <xdr:rowOff>282892</xdr:rowOff>
    </xdr:to>
    <xdr:sp macro="" textlink="">
      <xdr:nvSpPr>
        <xdr:cNvPr id="39" name="Oval 38">
          <a:extLst>
            <a:ext uri="{FF2B5EF4-FFF2-40B4-BE49-F238E27FC236}">
              <a16:creationId xmlns:a16="http://schemas.microsoft.com/office/drawing/2014/main" id="{00000000-0008-0000-0300-000027000000}"/>
            </a:ext>
          </a:extLst>
        </xdr:cNvPr>
        <xdr:cNvSpPr/>
      </xdr:nvSpPr>
      <xdr:spPr>
        <a:xfrm>
          <a:off x="7075170"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11</xdr:row>
      <xdr:rowOff>31433</xdr:rowOff>
    </xdr:from>
    <xdr:to>
      <xdr:col>9</xdr:col>
      <xdr:colOff>335280</xdr:colOff>
      <xdr:row>11</xdr:row>
      <xdr:rowOff>282892</xdr:rowOff>
    </xdr:to>
    <xdr:sp macro="" textlink="">
      <xdr:nvSpPr>
        <xdr:cNvPr id="40" name="Oval 39">
          <a:extLst>
            <a:ext uri="{FF2B5EF4-FFF2-40B4-BE49-F238E27FC236}">
              <a16:creationId xmlns:a16="http://schemas.microsoft.com/office/drawing/2014/main" id="{00000000-0008-0000-0300-000028000000}"/>
            </a:ext>
          </a:extLst>
        </xdr:cNvPr>
        <xdr:cNvSpPr/>
      </xdr:nvSpPr>
      <xdr:spPr>
        <a:xfrm>
          <a:off x="7075170" y="50987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9</xdr:col>
      <xdr:colOff>83820</xdr:colOff>
      <xdr:row>12</xdr:row>
      <xdr:rowOff>31433</xdr:rowOff>
    </xdr:from>
    <xdr:to>
      <xdr:col>9</xdr:col>
      <xdr:colOff>335280</xdr:colOff>
      <xdr:row>12</xdr:row>
      <xdr:rowOff>282892</xdr:rowOff>
    </xdr:to>
    <xdr:sp macro="" textlink="">
      <xdr:nvSpPr>
        <xdr:cNvPr id="41" name="Oval 40">
          <a:extLst>
            <a:ext uri="{FF2B5EF4-FFF2-40B4-BE49-F238E27FC236}">
              <a16:creationId xmlns:a16="http://schemas.microsoft.com/office/drawing/2014/main" id="{00000000-0008-0000-0300-000029000000}"/>
            </a:ext>
          </a:extLst>
        </xdr:cNvPr>
        <xdr:cNvSpPr/>
      </xdr:nvSpPr>
      <xdr:spPr>
        <a:xfrm>
          <a:off x="7075170" y="5413058"/>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1</xdr:row>
      <xdr:rowOff>31433</xdr:rowOff>
    </xdr:from>
    <xdr:to>
      <xdr:col>10</xdr:col>
      <xdr:colOff>335280</xdr:colOff>
      <xdr:row>1</xdr:row>
      <xdr:rowOff>282893</xdr:rowOff>
    </xdr:to>
    <xdr:sp macro="" textlink="">
      <xdr:nvSpPr>
        <xdr:cNvPr id="42" name="Oval 41">
          <a:extLst>
            <a:ext uri="{FF2B5EF4-FFF2-40B4-BE49-F238E27FC236}">
              <a16:creationId xmlns:a16="http://schemas.microsoft.com/office/drawing/2014/main" id="{00000000-0008-0000-0300-00002A000000}"/>
            </a:ext>
          </a:extLst>
        </xdr:cNvPr>
        <xdr:cNvSpPr/>
      </xdr:nvSpPr>
      <xdr:spPr>
        <a:xfrm>
          <a:off x="7494270"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2</xdr:row>
      <xdr:rowOff>31433</xdr:rowOff>
    </xdr:from>
    <xdr:to>
      <xdr:col>10</xdr:col>
      <xdr:colOff>335280</xdr:colOff>
      <xdr:row>2</xdr:row>
      <xdr:rowOff>282893</xdr:rowOff>
    </xdr:to>
    <xdr:sp macro="" textlink="">
      <xdr:nvSpPr>
        <xdr:cNvPr id="43" name="Oval 42">
          <a:extLst>
            <a:ext uri="{FF2B5EF4-FFF2-40B4-BE49-F238E27FC236}">
              <a16:creationId xmlns:a16="http://schemas.microsoft.com/office/drawing/2014/main" id="{00000000-0008-0000-0300-00002B000000}"/>
            </a:ext>
          </a:extLst>
        </xdr:cNvPr>
        <xdr:cNvSpPr/>
      </xdr:nvSpPr>
      <xdr:spPr>
        <a:xfrm>
          <a:off x="7494270" y="2269808"/>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0</xdr:col>
      <xdr:colOff>83820</xdr:colOff>
      <xdr:row>3</xdr:row>
      <xdr:rowOff>31433</xdr:rowOff>
    </xdr:from>
    <xdr:to>
      <xdr:col>10</xdr:col>
      <xdr:colOff>335280</xdr:colOff>
      <xdr:row>3</xdr:row>
      <xdr:rowOff>282893</xdr:rowOff>
    </xdr:to>
    <xdr:sp macro="" textlink="">
      <xdr:nvSpPr>
        <xdr:cNvPr id="44" name="Oval 43">
          <a:extLst>
            <a:ext uri="{FF2B5EF4-FFF2-40B4-BE49-F238E27FC236}">
              <a16:creationId xmlns:a16="http://schemas.microsoft.com/office/drawing/2014/main" id="{00000000-0008-0000-0300-00002C000000}"/>
            </a:ext>
          </a:extLst>
        </xdr:cNvPr>
        <xdr:cNvSpPr/>
      </xdr:nvSpPr>
      <xdr:spPr>
        <a:xfrm>
          <a:off x="7494270"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4</xdr:row>
      <xdr:rowOff>31433</xdr:rowOff>
    </xdr:from>
    <xdr:to>
      <xdr:col>10</xdr:col>
      <xdr:colOff>335280</xdr:colOff>
      <xdr:row>4</xdr:row>
      <xdr:rowOff>282893</xdr:rowOff>
    </xdr:to>
    <xdr:sp macro="" textlink="">
      <xdr:nvSpPr>
        <xdr:cNvPr id="45" name="Oval 44">
          <a:extLst>
            <a:ext uri="{FF2B5EF4-FFF2-40B4-BE49-F238E27FC236}">
              <a16:creationId xmlns:a16="http://schemas.microsoft.com/office/drawing/2014/main" id="{00000000-0008-0000-0300-00002D000000}"/>
            </a:ext>
          </a:extLst>
        </xdr:cNvPr>
        <xdr:cNvSpPr/>
      </xdr:nvSpPr>
      <xdr:spPr>
        <a:xfrm>
          <a:off x="7494270" y="2898458"/>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0</xdr:col>
      <xdr:colOff>83820</xdr:colOff>
      <xdr:row>5</xdr:row>
      <xdr:rowOff>31433</xdr:rowOff>
    </xdr:from>
    <xdr:to>
      <xdr:col>10</xdr:col>
      <xdr:colOff>335280</xdr:colOff>
      <xdr:row>5</xdr:row>
      <xdr:rowOff>282892</xdr:rowOff>
    </xdr:to>
    <xdr:sp macro="" textlink="">
      <xdr:nvSpPr>
        <xdr:cNvPr id="46" name="Oval 45">
          <a:extLst>
            <a:ext uri="{FF2B5EF4-FFF2-40B4-BE49-F238E27FC236}">
              <a16:creationId xmlns:a16="http://schemas.microsoft.com/office/drawing/2014/main" id="{00000000-0008-0000-0300-00002E000000}"/>
            </a:ext>
          </a:extLst>
        </xdr:cNvPr>
        <xdr:cNvSpPr/>
      </xdr:nvSpPr>
      <xdr:spPr>
        <a:xfrm>
          <a:off x="7494270"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6</xdr:row>
      <xdr:rowOff>31433</xdr:rowOff>
    </xdr:from>
    <xdr:to>
      <xdr:col>10</xdr:col>
      <xdr:colOff>335280</xdr:colOff>
      <xdr:row>6</xdr:row>
      <xdr:rowOff>282892</xdr:rowOff>
    </xdr:to>
    <xdr:sp macro="" textlink="">
      <xdr:nvSpPr>
        <xdr:cNvPr id="47" name="Oval 46">
          <a:extLst>
            <a:ext uri="{FF2B5EF4-FFF2-40B4-BE49-F238E27FC236}">
              <a16:creationId xmlns:a16="http://schemas.microsoft.com/office/drawing/2014/main" id="{00000000-0008-0000-0300-00002F000000}"/>
            </a:ext>
          </a:extLst>
        </xdr:cNvPr>
        <xdr:cNvSpPr/>
      </xdr:nvSpPr>
      <xdr:spPr>
        <a:xfrm>
          <a:off x="7494270"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7</xdr:row>
      <xdr:rowOff>31433</xdr:rowOff>
    </xdr:from>
    <xdr:to>
      <xdr:col>10</xdr:col>
      <xdr:colOff>335280</xdr:colOff>
      <xdr:row>7</xdr:row>
      <xdr:rowOff>282892</xdr:rowOff>
    </xdr:to>
    <xdr:sp macro="" textlink="">
      <xdr:nvSpPr>
        <xdr:cNvPr id="48" name="Oval 47">
          <a:extLst>
            <a:ext uri="{FF2B5EF4-FFF2-40B4-BE49-F238E27FC236}">
              <a16:creationId xmlns:a16="http://schemas.microsoft.com/office/drawing/2014/main" id="{00000000-0008-0000-0300-000030000000}"/>
            </a:ext>
          </a:extLst>
        </xdr:cNvPr>
        <xdr:cNvSpPr/>
      </xdr:nvSpPr>
      <xdr:spPr>
        <a:xfrm>
          <a:off x="7494270"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8</xdr:row>
      <xdr:rowOff>31433</xdr:rowOff>
    </xdr:from>
    <xdr:to>
      <xdr:col>10</xdr:col>
      <xdr:colOff>335280</xdr:colOff>
      <xdr:row>8</xdr:row>
      <xdr:rowOff>282892</xdr:rowOff>
    </xdr:to>
    <xdr:sp macro="" textlink="">
      <xdr:nvSpPr>
        <xdr:cNvPr id="49" name="Oval 48">
          <a:extLst>
            <a:ext uri="{FF2B5EF4-FFF2-40B4-BE49-F238E27FC236}">
              <a16:creationId xmlns:a16="http://schemas.microsoft.com/office/drawing/2014/main" id="{00000000-0008-0000-0300-000031000000}"/>
            </a:ext>
          </a:extLst>
        </xdr:cNvPr>
        <xdr:cNvSpPr/>
      </xdr:nvSpPr>
      <xdr:spPr>
        <a:xfrm>
          <a:off x="7494270"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9</xdr:row>
      <xdr:rowOff>31433</xdr:rowOff>
    </xdr:from>
    <xdr:to>
      <xdr:col>10</xdr:col>
      <xdr:colOff>335280</xdr:colOff>
      <xdr:row>9</xdr:row>
      <xdr:rowOff>282892</xdr:rowOff>
    </xdr:to>
    <xdr:sp macro="" textlink="">
      <xdr:nvSpPr>
        <xdr:cNvPr id="50" name="Oval 49">
          <a:extLst>
            <a:ext uri="{FF2B5EF4-FFF2-40B4-BE49-F238E27FC236}">
              <a16:creationId xmlns:a16="http://schemas.microsoft.com/office/drawing/2014/main" id="{00000000-0008-0000-0300-000032000000}"/>
            </a:ext>
          </a:extLst>
        </xdr:cNvPr>
        <xdr:cNvSpPr/>
      </xdr:nvSpPr>
      <xdr:spPr>
        <a:xfrm>
          <a:off x="7494270" y="4470083"/>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10</xdr:row>
      <xdr:rowOff>31433</xdr:rowOff>
    </xdr:from>
    <xdr:to>
      <xdr:col>10</xdr:col>
      <xdr:colOff>335280</xdr:colOff>
      <xdr:row>10</xdr:row>
      <xdr:rowOff>282892</xdr:rowOff>
    </xdr:to>
    <xdr:sp macro="" textlink="">
      <xdr:nvSpPr>
        <xdr:cNvPr id="51" name="Oval 50">
          <a:extLst>
            <a:ext uri="{FF2B5EF4-FFF2-40B4-BE49-F238E27FC236}">
              <a16:creationId xmlns:a16="http://schemas.microsoft.com/office/drawing/2014/main" id="{00000000-0008-0000-0300-000033000000}"/>
            </a:ext>
          </a:extLst>
        </xdr:cNvPr>
        <xdr:cNvSpPr/>
      </xdr:nvSpPr>
      <xdr:spPr>
        <a:xfrm>
          <a:off x="7494270" y="4784408"/>
          <a:ext cx="251460" cy="251459"/>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0</xdr:col>
      <xdr:colOff>83820</xdr:colOff>
      <xdr:row>11</xdr:row>
      <xdr:rowOff>31433</xdr:rowOff>
    </xdr:from>
    <xdr:to>
      <xdr:col>10</xdr:col>
      <xdr:colOff>335280</xdr:colOff>
      <xdr:row>11</xdr:row>
      <xdr:rowOff>282892</xdr:rowOff>
    </xdr:to>
    <xdr:sp macro="" textlink="">
      <xdr:nvSpPr>
        <xdr:cNvPr id="52" name="Oval 51">
          <a:extLst>
            <a:ext uri="{FF2B5EF4-FFF2-40B4-BE49-F238E27FC236}">
              <a16:creationId xmlns:a16="http://schemas.microsoft.com/office/drawing/2014/main" id="{00000000-0008-0000-0300-000034000000}"/>
            </a:ext>
          </a:extLst>
        </xdr:cNvPr>
        <xdr:cNvSpPr/>
      </xdr:nvSpPr>
      <xdr:spPr>
        <a:xfrm>
          <a:off x="7494270" y="5098733"/>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0</xdr:col>
      <xdr:colOff>83820</xdr:colOff>
      <xdr:row>12</xdr:row>
      <xdr:rowOff>31433</xdr:rowOff>
    </xdr:from>
    <xdr:to>
      <xdr:col>10</xdr:col>
      <xdr:colOff>335280</xdr:colOff>
      <xdr:row>12</xdr:row>
      <xdr:rowOff>282892</xdr:rowOff>
    </xdr:to>
    <xdr:sp macro="" textlink="">
      <xdr:nvSpPr>
        <xdr:cNvPr id="53" name="Oval 52">
          <a:extLst>
            <a:ext uri="{FF2B5EF4-FFF2-40B4-BE49-F238E27FC236}">
              <a16:creationId xmlns:a16="http://schemas.microsoft.com/office/drawing/2014/main" id="{00000000-0008-0000-0300-000035000000}"/>
            </a:ext>
          </a:extLst>
        </xdr:cNvPr>
        <xdr:cNvSpPr/>
      </xdr:nvSpPr>
      <xdr:spPr>
        <a:xfrm>
          <a:off x="7494270" y="5413058"/>
          <a:ext cx="251460" cy="251459"/>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1</xdr:col>
      <xdr:colOff>83820</xdr:colOff>
      <xdr:row>1</xdr:row>
      <xdr:rowOff>31433</xdr:rowOff>
    </xdr:from>
    <xdr:to>
      <xdr:col>11</xdr:col>
      <xdr:colOff>335280</xdr:colOff>
      <xdr:row>1</xdr:row>
      <xdr:rowOff>282893</xdr:rowOff>
    </xdr:to>
    <xdr:sp macro="" textlink="">
      <xdr:nvSpPr>
        <xdr:cNvPr id="54" name="Oval 53">
          <a:extLst>
            <a:ext uri="{FF2B5EF4-FFF2-40B4-BE49-F238E27FC236}">
              <a16:creationId xmlns:a16="http://schemas.microsoft.com/office/drawing/2014/main" id="{00000000-0008-0000-0300-000036000000}"/>
            </a:ext>
          </a:extLst>
        </xdr:cNvPr>
        <xdr:cNvSpPr/>
      </xdr:nvSpPr>
      <xdr:spPr>
        <a:xfrm>
          <a:off x="7913370"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2</xdr:row>
      <xdr:rowOff>31433</xdr:rowOff>
    </xdr:from>
    <xdr:to>
      <xdr:col>11</xdr:col>
      <xdr:colOff>335280</xdr:colOff>
      <xdr:row>2</xdr:row>
      <xdr:rowOff>282893</xdr:rowOff>
    </xdr:to>
    <xdr:sp macro="" textlink="">
      <xdr:nvSpPr>
        <xdr:cNvPr id="55" name="Oval 54">
          <a:extLst>
            <a:ext uri="{FF2B5EF4-FFF2-40B4-BE49-F238E27FC236}">
              <a16:creationId xmlns:a16="http://schemas.microsoft.com/office/drawing/2014/main" id="{00000000-0008-0000-0300-000037000000}"/>
            </a:ext>
          </a:extLst>
        </xdr:cNvPr>
        <xdr:cNvSpPr/>
      </xdr:nvSpPr>
      <xdr:spPr>
        <a:xfrm>
          <a:off x="7913370" y="226980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3</xdr:row>
      <xdr:rowOff>31433</xdr:rowOff>
    </xdr:from>
    <xdr:to>
      <xdr:col>11</xdr:col>
      <xdr:colOff>335280</xdr:colOff>
      <xdr:row>3</xdr:row>
      <xdr:rowOff>282893</xdr:rowOff>
    </xdr:to>
    <xdr:sp macro="" textlink="">
      <xdr:nvSpPr>
        <xdr:cNvPr id="56" name="Oval 55">
          <a:extLst>
            <a:ext uri="{FF2B5EF4-FFF2-40B4-BE49-F238E27FC236}">
              <a16:creationId xmlns:a16="http://schemas.microsoft.com/office/drawing/2014/main" id="{00000000-0008-0000-0300-000038000000}"/>
            </a:ext>
          </a:extLst>
        </xdr:cNvPr>
        <xdr:cNvSpPr/>
      </xdr:nvSpPr>
      <xdr:spPr>
        <a:xfrm>
          <a:off x="7913370" y="258413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4</xdr:row>
      <xdr:rowOff>31433</xdr:rowOff>
    </xdr:from>
    <xdr:to>
      <xdr:col>11</xdr:col>
      <xdr:colOff>335280</xdr:colOff>
      <xdr:row>4</xdr:row>
      <xdr:rowOff>282893</xdr:rowOff>
    </xdr:to>
    <xdr:sp macro="" textlink="">
      <xdr:nvSpPr>
        <xdr:cNvPr id="57" name="Oval 56">
          <a:extLst>
            <a:ext uri="{FF2B5EF4-FFF2-40B4-BE49-F238E27FC236}">
              <a16:creationId xmlns:a16="http://schemas.microsoft.com/office/drawing/2014/main" id="{00000000-0008-0000-0300-000039000000}"/>
            </a:ext>
          </a:extLst>
        </xdr:cNvPr>
        <xdr:cNvSpPr/>
      </xdr:nvSpPr>
      <xdr:spPr>
        <a:xfrm>
          <a:off x="7913370" y="2898458"/>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5</xdr:row>
      <xdr:rowOff>31433</xdr:rowOff>
    </xdr:from>
    <xdr:to>
      <xdr:col>11</xdr:col>
      <xdr:colOff>335280</xdr:colOff>
      <xdr:row>5</xdr:row>
      <xdr:rowOff>282892</xdr:rowOff>
    </xdr:to>
    <xdr:sp macro="" textlink="">
      <xdr:nvSpPr>
        <xdr:cNvPr id="58" name="Oval 57">
          <a:extLst>
            <a:ext uri="{FF2B5EF4-FFF2-40B4-BE49-F238E27FC236}">
              <a16:creationId xmlns:a16="http://schemas.microsoft.com/office/drawing/2014/main" id="{00000000-0008-0000-0300-00003A000000}"/>
            </a:ext>
          </a:extLst>
        </xdr:cNvPr>
        <xdr:cNvSpPr/>
      </xdr:nvSpPr>
      <xdr:spPr>
        <a:xfrm>
          <a:off x="7913370" y="32127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6</xdr:row>
      <xdr:rowOff>31433</xdr:rowOff>
    </xdr:from>
    <xdr:to>
      <xdr:col>11</xdr:col>
      <xdr:colOff>335280</xdr:colOff>
      <xdr:row>6</xdr:row>
      <xdr:rowOff>282892</xdr:rowOff>
    </xdr:to>
    <xdr:sp macro="" textlink="">
      <xdr:nvSpPr>
        <xdr:cNvPr id="59" name="Oval 58">
          <a:extLst>
            <a:ext uri="{FF2B5EF4-FFF2-40B4-BE49-F238E27FC236}">
              <a16:creationId xmlns:a16="http://schemas.microsoft.com/office/drawing/2014/main" id="{00000000-0008-0000-0300-00003B000000}"/>
            </a:ext>
          </a:extLst>
        </xdr:cNvPr>
        <xdr:cNvSpPr/>
      </xdr:nvSpPr>
      <xdr:spPr>
        <a:xfrm>
          <a:off x="7913370" y="35271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7</xdr:row>
      <xdr:rowOff>31433</xdr:rowOff>
    </xdr:from>
    <xdr:to>
      <xdr:col>11</xdr:col>
      <xdr:colOff>335280</xdr:colOff>
      <xdr:row>7</xdr:row>
      <xdr:rowOff>282892</xdr:rowOff>
    </xdr:to>
    <xdr:sp macro="" textlink="">
      <xdr:nvSpPr>
        <xdr:cNvPr id="60" name="Oval 59">
          <a:extLst>
            <a:ext uri="{FF2B5EF4-FFF2-40B4-BE49-F238E27FC236}">
              <a16:creationId xmlns:a16="http://schemas.microsoft.com/office/drawing/2014/main" id="{00000000-0008-0000-0300-00003C000000}"/>
            </a:ext>
          </a:extLst>
        </xdr:cNvPr>
        <xdr:cNvSpPr/>
      </xdr:nvSpPr>
      <xdr:spPr>
        <a:xfrm>
          <a:off x="7913370" y="38414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8</xdr:row>
      <xdr:rowOff>31433</xdr:rowOff>
    </xdr:from>
    <xdr:to>
      <xdr:col>11</xdr:col>
      <xdr:colOff>335280</xdr:colOff>
      <xdr:row>8</xdr:row>
      <xdr:rowOff>282892</xdr:rowOff>
    </xdr:to>
    <xdr:sp macro="" textlink="">
      <xdr:nvSpPr>
        <xdr:cNvPr id="61" name="Oval 60">
          <a:extLst>
            <a:ext uri="{FF2B5EF4-FFF2-40B4-BE49-F238E27FC236}">
              <a16:creationId xmlns:a16="http://schemas.microsoft.com/office/drawing/2014/main" id="{00000000-0008-0000-0300-00003D000000}"/>
            </a:ext>
          </a:extLst>
        </xdr:cNvPr>
        <xdr:cNvSpPr/>
      </xdr:nvSpPr>
      <xdr:spPr>
        <a:xfrm>
          <a:off x="7913370" y="41557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9</xdr:row>
      <xdr:rowOff>31433</xdr:rowOff>
    </xdr:from>
    <xdr:to>
      <xdr:col>11</xdr:col>
      <xdr:colOff>335280</xdr:colOff>
      <xdr:row>9</xdr:row>
      <xdr:rowOff>282892</xdr:rowOff>
    </xdr:to>
    <xdr:sp macro="" textlink="">
      <xdr:nvSpPr>
        <xdr:cNvPr id="62" name="Oval 61">
          <a:extLst>
            <a:ext uri="{FF2B5EF4-FFF2-40B4-BE49-F238E27FC236}">
              <a16:creationId xmlns:a16="http://schemas.microsoft.com/office/drawing/2014/main" id="{00000000-0008-0000-0300-00003E000000}"/>
            </a:ext>
          </a:extLst>
        </xdr:cNvPr>
        <xdr:cNvSpPr/>
      </xdr:nvSpPr>
      <xdr:spPr>
        <a:xfrm>
          <a:off x="7913370" y="447008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10</xdr:row>
      <xdr:rowOff>31433</xdr:rowOff>
    </xdr:from>
    <xdr:to>
      <xdr:col>11</xdr:col>
      <xdr:colOff>335280</xdr:colOff>
      <xdr:row>10</xdr:row>
      <xdr:rowOff>282892</xdr:rowOff>
    </xdr:to>
    <xdr:sp macro="" textlink="">
      <xdr:nvSpPr>
        <xdr:cNvPr id="63" name="Oval 62">
          <a:extLst>
            <a:ext uri="{FF2B5EF4-FFF2-40B4-BE49-F238E27FC236}">
              <a16:creationId xmlns:a16="http://schemas.microsoft.com/office/drawing/2014/main" id="{00000000-0008-0000-0300-00003F000000}"/>
            </a:ext>
          </a:extLst>
        </xdr:cNvPr>
        <xdr:cNvSpPr/>
      </xdr:nvSpPr>
      <xdr:spPr>
        <a:xfrm>
          <a:off x="7913370" y="478440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11</xdr:row>
      <xdr:rowOff>31433</xdr:rowOff>
    </xdr:from>
    <xdr:to>
      <xdr:col>11</xdr:col>
      <xdr:colOff>335280</xdr:colOff>
      <xdr:row>11</xdr:row>
      <xdr:rowOff>282892</xdr:rowOff>
    </xdr:to>
    <xdr:sp macro="" textlink="">
      <xdr:nvSpPr>
        <xdr:cNvPr id="64" name="Oval 63">
          <a:extLst>
            <a:ext uri="{FF2B5EF4-FFF2-40B4-BE49-F238E27FC236}">
              <a16:creationId xmlns:a16="http://schemas.microsoft.com/office/drawing/2014/main" id="{00000000-0008-0000-0300-000040000000}"/>
            </a:ext>
          </a:extLst>
        </xdr:cNvPr>
        <xdr:cNvSpPr/>
      </xdr:nvSpPr>
      <xdr:spPr>
        <a:xfrm>
          <a:off x="7913370" y="5098733"/>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1</xdr:col>
      <xdr:colOff>83820</xdr:colOff>
      <xdr:row>12</xdr:row>
      <xdr:rowOff>31433</xdr:rowOff>
    </xdr:from>
    <xdr:to>
      <xdr:col>11</xdr:col>
      <xdr:colOff>335280</xdr:colOff>
      <xdr:row>12</xdr:row>
      <xdr:rowOff>282892</xdr:rowOff>
    </xdr:to>
    <xdr:sp macro="" textlink="">
      <xdr:nvSpPr>
        <xdr:cNvPr id="65" name="Oval 64">
          <a:extLst>
            <a:ext uri="{FF2B5EF4-FFF2-40B4-BE49-F238E27FC236}">
              <a16:creationId xmlns:a16="http://schemas.microsoft.com/office/drawing/2014/main" id="{00000000-0008-0000-0300-000041000000}"/>
            </a:ext>
          </a:extLst>
        </xdr:cNvPr>
        <xdr:cNvSpPr/>
      </xdr:nvSpPr>
      <xdr:spPr>
        <a:xfrm>
          <a:off x="7913370" y="5413058"/>
          <a:ext cx="251460" cy="251459"/>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2</xdr:col>
      <xdr:colOff>83820</xdr:colOff>
      <xdr:row>1</xdr:row>
      <xdr:rowOff>31433</xdr:rowOff>
    </xdr:from>
    <xdr:to>
      <xdr:col>12</xdr:col>
      <xdr:colOff>335280</xdr:colOff>
      <xdr:row>1</xdr:row>
      <xdr:rowOff>282893</xdr:rowOff>
    </xdr:to>
    <xdr:sp macro="" textlink="">
      <xdr:nvSpPr>
        <xdr:cNvPr id="66" name="Oval 65">
          <a:extLst>
            <a:ext uri="{FF2B5EF4-FFF2-40B4-BE49-F238E27FC236}">
              <a16:creationId xmlns:a16="http://schemas.microsoft.com/office/drawing/2014/main" id="{00000000-0008-0000-0300-000042000000}"/>
            </a:ext>
          </a:extLst>
        </xdr:cNvPr>
        <xdr:cNvSpPr/>
      </xdr:nvSpPr>
      <xdr:spPr>
        <a:xfrm>
          <a:off x="8332470" y="1955483"/>
          <a:ext cx="251460" cy="251460"/>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2</xdr:col>
      <xdr:colOff>99537</xdr:colOff>
      <xdr:row>2</xdr:row>
      <xdr:rowOff>31433</xdr:rowOff>
    </xdr:from>
    <xdr:to>
      <xdr:col>12</xdr:col>
      <xdr:colOff>350996</xdr:colOff>
      <xdr:row>2</xdr:row>
      <xdr:rowOff>282893</xdr:rowOff>
    </xdr:to>
    <xdr:sp macro="" textlink="">
      <xdr:nvSpPr>
        <xdr:cNvPr id="67" name="Oval 66">
          <a:extLst>
            <a:ext uri="{FF2B5EF4-FFF2-40B4-BE49-F238E27FC236}">
              <a16:creationId xmlns:a16="http://schemas.microsoft.com/office/drawing/2014/main" id="{00000000-0008-0000-0300-000043000000}"/>
            </a:ext>
          </a:extLst>
        </xdr:cNvPr>
        <xdr:cNvSpPr/>
      </xdr:nvSpPr>
      <xdr:spPr>
        <a:xfrm>
          <a:off x="8348187" y="2269808"/>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2</xdr:col>
      <xdr:colOff>83820</xdr:colOff>
      <xdr:row>3</xdr:row>
      <xdr:rowOff>31433</xdr:rowOff>
    </xdr:from>
    <xdr:to>
      <xdr:col>12</xdr:col>
      <xdr:colOff>335280</xdr:colOff>
      <xdr:row>3</xdr:row>
      <xdr:rowOff>282893</xdr:rowOff>
    </xdr:to>
    <xdr:sp macro="" textlink="">
      <xdr:nvSpPr>
        <xdr:cNvPr id="68" name="Oval 67">
          <a:extLst>
            <a:ext uri="{FF2B5EF4-FFF2-40B4-BE49-F238E27FC236}">
              <a16:creationId xmlns:a16="http://schemas.microsoft.com/office/drawing/2014/main" id="{00000000-0008-0000-0300-000044000000}"/>
            </a:ext>
          </a:extLst>
        </xdr:cNvPr>
        <xdr:cNvSpPr/>
      </xdr:nvSpPr>
      <xdr:spPr>
        <a:xfrm>
          <a:off x="8332470" y="2584133"/>
          <a:ext cx="251460" cy="251460"/>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2</xdr:col>
      <xdr:colOff>99537</xdr:colOff>
      <xdr:row>4</xdr:row>
      <xdr:rowOff>31433</xdr:rowOff>
    </xdr:from>
    <xdr:to>
      <xdr:col>12</xdr:col>
      <xdr:colOff>350996</xdr:colOff>
      <xdr:row>4</xdr:row>
      <xdr:rowOff>282893</xdr:rowOff>
    </xdr:to>
    <xdr:sp macro="" textlink="">
      <xdr:nvSpPr>
        <xdr:cNvPr id="69" name="Oval 68">
          <a:extLst>
            <a:ext uri="{FF2B5EF4-FFF2-40B4-BE49-F238E27FC236}">
              <a16:creationId xmlns:a16="http://schemas.microsoft.com/office/drawing/2014/main" id="{00000000-0008-0000-0300-000045000000}"/>
            </a:ext>
          </a:extLst>
        </xdr:cNvPr>
        <xdr:cNvSpPr/>
      </xdr:nvSpPr>
      <xdr:spPr>
        <a:xfrm>
          <a:off x="8348187" y="2898458"/>
          <a:ext cx="251459" cy="251460"/>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2</xdr:col>
      <xdr:colOff>99537</xdr:colOff>
      <xdr:row>5</xdr:row>
      <xdr:rowOff>31433</xdr:rowOff>
    </xdr:from>
    <xdr:to>
      <xdr:col>12</xdr:col>
      <xdr:colOff>350996</xdr:colOff>
      <xdr:row>5</xdr:row>
      <xdr:rowOff>282892</xdr:rowOff>
    </xdr:to>
    <xdr:sp macro="" textlink="">
      <xdr:nvSpPr>
        <xdr:cNvPr id="70" name="Oval 69">
          <a:extLst>
            <a:ext uri="{FF2B5EF4-FFF2-40B4-BE49-F238E27FC236}">
              <a16:creationId xmlns:a16="http://schemas.microsoft.com/office/drawing/2014/main" id="{00000000-0008-0000-0300-000046000000}"/>
            </a:ext>
          </a:extLst>
        </xdr:cNvPr>
        <xdr:cNvSpPr/>
      </xdr:nvSpPr>
      <xdr:spPr>
        <a:xfrm>
          <a:off x="8348187" y="3212783"/>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2</xdr:col>
      <xdr:colOff>99537</xdr:colOff>
      <xdr:row>6</xdr:row>
      <xdr:rowOff>31433</xdr:rowOff>
    </xdr:from>
    <xdr:to>
      <xdr:col>12</xdr:col>
      <xdr:colOff>350996</xdr:colOff>
      <xdr:row>6</xdr:row>
      <xdr:rowOff>282892</xdr:rowOff>
    </xdr:to>
    <xdr:sp macro="" textlink="">
      <xdr:nvSpPr>
        <xdr:cNvPr id="71" name="Oval 70">
          <a:extLst>
            <a:ext uri="{FF2B5EF4-FFF2-40B4-BE49-F238E27FC236}">
              <a16:creationId xmlns:a16="http://schemas.microsoft.com/office/drawing/2014/main" id="{00000000-0008-0000-0300-000047000000}"/>
            </a:ext>
          </a:extLst>
        </xdr:cNvPr>
        <xdr:cNvSpPr/>
      </xdr:nvSpPr>
      <xdr:spPr>
        <a:xfrm>
          <a:off x="8348187" y="3527108"/>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2</xdr:col>
      <xdr:colOff>99537</xdr:colOff>
      <xdr:row>7</xdr:row>
      <xdr:rowOff>31433</xdr:rowOff>
    </xdr:from>
    <xdr:to>
      <xdr:col>12</xdr:col>
      <xdr:colOff>350996</xdr:colOff>
      <xdr:row>7</xdr:row>
      <xdr:rowOff>282892</xdr:rowOff>
    </xdr:to>
    <xdr:sp macro="" textlink="">
      <xdr:nvSpPr>
        <xdr:cNvPr id="72" name="Oval 71">
          <a:extLst>
            <a:ext uri="{FF2B5EF4-FFF2-40B4-BE49-F238E27FC236}">
              <a16:creationId xmlns:a16="http://schemas.microsoft.com/office/drawing/2014/main" id="{00000000-0008-0000-0300-000048000000}"/>
            </a:ext>
          </a:extLst>
        </xdr:cNvPr>
        <xdr:cNvSpPr/>
      </xdr:nvSpPr>
      <xdr:spPr>
        <a:xfrm>
          <a:off x="8348187" y="3841433"/>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2</xdr:col>
      <xdr:colOff>83820</xdr:colOff>
      <xdr:row>8</xdr:row>
      <xdr:rowOff>31433</xdr:rowOff>
    </xdr:from>
    <xdr:to>
      <xdr:col>12</xdr:col>
      <xdr:colOff>335280</xdr:colOff>
      <xdr:row>8</xdr:row>
      <xdr:rowOff>282892</xdr:rowOff>
    </xdr:to>
    <xdr:sp macro="" textlink="">
      <xdr:nvSpPr>
        <xdr:cNvPr id="73" name="Oval 72">
          <a:extLst>
            <a:ext uri="{FF2B5EF4-FFF2-40B4-BE49-F238E27FC236}">
              <a16:creationId xmlns:a16="http://schemas.microsoft.com/office/drawing/2014/main" id="{00000000-0008-0000-0300-000049000000}"/>
            </a:ext>
          </a:extLst>
        </xdr:cNvPr>
        <xdr:cNvSpPr/>
      </xdr:nvSpPr>
      <xdr:spPr>
        <a:xfrm>
          <a:off x="8332470" y="4155758"/>
          <a:ext cx="251460" cy="251459"/>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2</xdr:col>
      <xdr:colOff>83820</xdr:colOff>
      <xdr:row>9</xdr:row>
      <xdr:rowOff>31433</xdr:rowOff>
    </xdr:from>
    <xdr:to>
      <xdr:col>12</xdr:col>
      <xdr:colOff>335280</xdr:colOff>
      <xdr:row>9</xdr:row>
      <xdr:rowOff>282892</xdr:rowOff>
    </xdr:to>
    <xdr:sp macro="" textlink="">
      <xdr:nvSpPr>
        <xdr:cNvPr id="74" name="Oval 73">
          <a:extLst>
            <a:ext uri="{FF2B5EF4-FFF2-40B4-BE49-F238E27FC236}">
              <a16:creationId xmlns:a16="http://schemas.microsoft.com/office/drawing/2014/main" id="{00000000-0008-0000-0300-00004A000000}"/>
            </a:ext>
          </a:extLst>
        </xdr:cNvPr>
        <xdr:cNvSpPr/>
      </xdr:nvSpPr>
      <xdr:spPr>
        <a:xfrm>
          <a:off x="8332470" y="4470083"/>
          <a:ext cx="251460" cy="251459"/>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2</xdr:col>
      <xdr:colOff>83820</xdr:colOff>
      <xdr:row>10</xdr:row>
      <xdr:rowOff>31433</xdr:rowOff>
    </xdr:from>
    <xdr:to>
      <xdr:col>12</xdr:col>
      <xdr:colOff>335280</xdr:colOff>
      <xdr:row>10</xdr:row>
      <xdr:rowOff>282892</xdr:rowOff>
    </xdr:to>
    <xdr:sp macro="" textlink="">
      <xdr:nvSpPr>
        <xdr:cNvPr id="75" name="Oval 74">
          <a:extLst>
            <a:ext uri="{FF2B5EF4-FFF2-40B4-BE49-F238E27FC236}">
              <a16:creationId xmlns:a16="http://schemas.microsoft.com/office/drawing/2014/main" id="{00000000-0008-0000-0300-00004B000000}"/>
            </a:ext>
          </a:extLst>
        </xdr:cNvPr>
        <xdr:cNvSpPr/>
      </xdr:nvSpPr>
      <xdr:spPr>
        <a:xfrm>
          <a:off x="8332470" y="4784408"/>
          <a:ext cx="251460" cy="251459"/>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2</xdr:col>
      <xdr:colOff>99537</xdr:colOff>
      <xdr:row>11</xdr:row>
      <xdr:rowOff>31433</xdr:rowOff>
    </xdr:from>
    <xdr:to>
      <xdr:col>12</xdr:col>
      <xdr:colOff>350996</xdr:colOff>
      <xdr:row>11</xdr:row>
      <xdr:rowOff>282892</xdr:rowOff>
    </xdr:to>
    <xdr:sp macro="" textlink="">
      <xdr:nvSpPr>
        <xdr:cNvPr id="76" name="Oval 75">
          <a:extLst>
            <a:ext uri="{FF2B5EF4-FFF2-40B4-BE49-F238E27FC236}">
              <a16:creationId xmlns:a16="http://schemas.microsoft.com/office/drawing/2014/main" id="{00000000-0008-0000-0300-00004C000000}"/>
            </a:ext>
          </a:extLst>
        </xdr:cNvPr>
        <xdr:cNvSpPr/>
      </xdr:nvSpPr>
      <xdr:spPr>
        <a:xfrm>
          <a:off x="8348187" y="5098733"/>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2</xdr:col>
      <xdr:colOff>99537</xdr:colOff>
      <xdr:row>12</xdr:row>
      <xdr:rowOff>31433</xdr:rowOff>
    </xdr:from>
    <xdr:to>
      <xdr:col>12</xdr:col>
      <xdr:colOff>350996</xdr:colOff>
      <xdr:row>12</xdr:row>
      <xdr:rowOff>282892</xdr:rowOff>
    </xdr:to>
    <xdr:sp macro="" textlink="">
      <xdr:nvSpPr>
        <xdr:cNvPr id="77" name="Oval 76">
          <a:extLst>
            <a:ext uri="{FF2B5EF4-FFF2-40B4-BE49-F238E27FC236}">
              <a16:creationId xmlns:a16="http://schemas.microsoft.com/office/drawing/2014/main" id="{00000000-0008-0000-0300-00004D000000}"/>
            </a:ext>
          </a:extLst>
        </xdr:cNvPr>
        <xdr:cNvSpPr/>
      </xdr:nvSpPr>
      <xdr:spPr>
        <a:xfrm>
          <a:off x="8348187" y="5413058"/>
          <a:ext cx="251459" cy="251459"/>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twoCellAnchor>
    <xdr:from>
      <xdr:col>14</xdr:col>
      <xdr:colOff>79057</xdr:colOff>
      <xdr:row>1</xdr:row>
      <xdr:rowOff>31433</xdr:rowOff>
    </xdr:from>
    <xdr:to>
      <xdr:col>14</xdr:col>
      <xdr:colOff>330517</xdr:colOff>
      <xdr:row>1</xdr:row>
      <xdr:rowOff>282893</xdr:rowOff>
    </xdr:to>
    <xdr:sp macro="" textlink="">
      <xdr:nvSpPr>
        <xdr:cNvPr id="78" name="Oval 77">
          <a:extLst>
            <a:ext uri="{FF2B5EF4-FFF2-40B4-BE49-F238E27FC236}">
              <a16:creationId xmlns:a16="http://schemas.microsoft.com/office/drawing/2014/main" id="{00000000-0008-0000-0300-00004E000000}"/>
            </a:ext>
          </a:extLst>
        </xdr:cNvPr>
        <xdr:cNvSpPr/>
      </xdr:nvSpPr>
      <xdr:spPr>
        <a:xfrm>
          <a:off x="8937307" y="1955483"/>
          <a:ext cx="251460" cy="251460"/>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4</xdr:col>
      <xdr:colOff>79057</xdr:colOff>
      <xdr:row>2</xdr:row>
      <xdr:rowOff>31433</xdr:rowOff>
    </xdr:from>
    <xdr:to>
      <xdr:col>14</xdr:col>
      <xdr:colOff>330517</xdr:colOff>
      <xdr:row>2</xdr:row>
      <xdr:rowOff>282893</xdr:rowOff>
    </xdr:to>
    <xdr:sp macro="" textlink="">
      <xdr:nvSpPr>
        <xdr:cNvPr id="79" name="Oval 78">
          <a:extLst>
            <a:ext uri="{FF2B5EF4-FFF2-40B4-BE49-F238E27FC236}">
              <a16:creationId xmlns:a16="http://schemas.microsoft.com/office/drawing/2014/main" id="{00000000-0008-0000-0300-00004F000000}"/>
            </a:ext>
          </a:extLst>
        </xdr:cNvPr>
        <xdr:cNvSpPr/>
      </xdr:nvSpPr>
      <xdr:spPr>
        <a:xfrm>
          <a:off x="8937307" y="2269808"/>
          <a:ext cx="251460" cy="251460"/>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1100" b="1">
              <a:solidFill>
                <a:srgbClr val="000000"/>
              </a:solidFill>
            </a:rPr>
            <a:t>?</a:t>
          </a:r>
        </a:p>
      </xdr:txBody>
    </xdr:sp>
    <xdr:clientData/>
  </xdr:twoCellAnchor>
  <xdr:twoCellAnchor>
    <xdr:from>
      <xdr:col>14</xdr:col>
      <xdr:colOff>79057</xdr:colOff>
      <xdr:row>3</xdr:row>
      <xdr:rowOff>31433</xdr:rowOff>
    </xdr:from>
    <xdr:to>
      <xdr:col>14</xdr:col>
      <xdr:colOff>330517</xdr:colOff>
      <xdr:row>3</xdr:row>
      <xdr:rowOff>282893</xdr:rowOff>
    </xdr:to>
    <xdr:sp macro="" textlink="">
      <xdr:nvSpPr>
        <xdr:cNvPr id="80" name="Oval 79">
          <a:extLst>
            <a:ext uri="{FF2B5EF4-FFF2-40B4-BE49-F238E27FC236}">
              <a16:creationId xmlns:a16="http://schemas.microsoft.com/office/drawing/2014/main" id="{00000000-0008-0000-0300-000050000000}"/>
            </a:ext>
          </a:extLst>
        </xdr:cNvPr>
        <xdr:cNvSpPr/>
      </xdr:nvSpPr>
      <xdr:spPr>
        <a:xfrm>
          <a:off x="8937307" y="2584133"/>
          <a:ext cx="251460" cy="251460"/>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pt-PT" sz="900" b="1">
              <a:solidFill>
                <a:srgbClr val="000000"/>
              </a:solidFill>
            </a:rPr>
            <a:t>—</a:t>
          </a:r>
        </a:p>
      </xdr:txBody>
    </xdr:sp>
    <xdr:clientData/>
  </xdr:twoCellAnchor>
</xdr:wsDr>
</file>

<file path=xl/tables/table1.xml><?xml version="1.0" encoding="utf-8"?>
<table xmlns="http://schemas.openxmlformats.org/spreadsheetml/2006/main" id="2" name="Table2" displayName="Table2" ref="A2:CG14" totalsRowShown="0" headerRowDxfId="101" dataDxfId="100">
  <autoFilter ref="A2:CG14"/>
  <tableColumns count="85">
    <tableColumn id="1" name="Time" dataDxfId="99"/>
    <tableColumn id="2" name="Unique ID" dataDxfId="98"/>
    <tableColumn id="3" name="Assessor" dataDxfId="97"/>
    <tableColumn id="4" name="Study ID" dataDxfId="96"/>
    <tableColumn id="5" name="Reference" dataDxfId="95"/>
    <tableColumn id="76" name="Experimental" dataDxfId="94"/>
    <tableColumn id="75" name="Comparator" dataDxfId="93"/>
    <tableColumn id="6" name="Outcome" dataDxfId="92"/>
    <tableColumn id="7" name="Results" dataDxfId="91"/>
    <tableColumn id="8" name="Aim" dataDxfId="90"/>
    <tableColumn id="85" name="Effect of adhering to intervention?" dataDxfId="89"/>
    <tableColumn id="74" name="Weight" dataDxfId="88"/>
    <tableColumn id="9" name="Sources" dataDxfId="87"/>
    <tableColumn id="10" name="1.1" dataDxfId="86"/>
    <tableColumn id="11" name="1.2" dataDxfId="85"/>
    <tableColumn id="12" name="Note for 1.1&amp;1.2" dataDxfId="84"/>
    <tableColumn id="13" name="1.3" dataDxfId="83"/>
    <tableColumn id="14" name="Note for 1.3" dataDxfId="82"/>
    <tableColumn id="15" name="1.0 Algorithm result" dataDxfId="81"/>
    <tableColumn id="16" name="1.0 Assessor's Judgement" dataDxfId="80"/>
    <tableColumn id="17" name="1.0 General note" dataDxfId="79"/>
    <tableColumn id="18" name="1.0 Optional Question" dataDxfId="78"/>
    <tableColumn id="19" name="1.0 Note for optional question" dataDxfId="77"/>
    <tableColumn id="20" name="2.1" dataDxfId="76"/>
    <tableColumn id="21" name="2.2" dataDxfId="75"/>
    <tableColumn id="22" name="Note for 2.1&amp;2.2" dataDxfId="74"/>
    <tableColumn id="23" name="2.3" dataDxfId="73"/>
    <tableColumn id="24" name="Note for 2.3" dataDxfId="72"/>
    <tableColumn id="25" name="2.4" dataDxfId="71"/>
    <tableColumn id="26" name="Note for 2.4" dataDxfId="70"/>
    <tableColumn id="27" name="2.5" dataDxfId="69"/>
    <tableColumn id="28" name="Note for 2.5" dataDxfId="68"/>
    <tableColumn id="29" name="2.6" dataDxfId="67"/>
    <tableColumn id="30" name="Note for 2.6" dataDxfId="66"/>
    <tableColumn id="71" name="2.7" dataDxfId="65"/>
    <tableColumn id="69" name="Note for 2.7" dataDxfId="64"/>
    <tableColumn id="31" name="2.0 Algorithm result" dataDxfId="63"/>
    <tableColumn id="32" name="2.0 Assessor's Judgement" dataDxfId="62"/>
    <tableColumn id="33" name="2.0 General Notes" dataDxfId="61"/>
    <tableColumn id="34" name="2.0 Optional Question" dataDxfId="60"/>
    <tableColumn id="35" name="2.0 Note for optional question" dataDxfId="59"/>
    <tableColumn id="36" name="3.1" dataDxfId="58"/>
    <tableColumn id="37" name="Note for 3.1" dataDxfId="57"/>
    <tableColumn id="38" name="3.2" dataDxfId="56"/>
    <tableColumn id="39" name="Note for 3.2" dataDxfId="55"/>
    <tableColumn id="40" name="3.3" dataDxfId="54"/>
    <tableColumn id="72" name="Note for 3.3&amp;3.4" dataDxfId="53"/>
    <tableColumn id="73" name="3.4" dataDxfId="52"/>
    <tableColumn id="41" name="Note for 3.4 (not use)" dataDxfId="51"/>
    <tableColumn id="42" name="3.0 Algorithm result" dataDxfId="50"/>
    <tableColumn id="43" name="3.0 Assessor's judgement" dataDxfId="49"/>
    <tableColumn id="44" name="3.0 Gerenal notes" dataDxfId="48"/>
    <tableColumn id="45" name="3.0 Optional Question" dataDxfId="47"/>
    <tableColumn id="46" name="3.0 Note for optional question" dataDxfId="46"/>
    <tableColumn id="47" name="4.1" dataDxfId="45"/>
    <tableColumn id="48" name="Note for 4.1" dataDxfId="44"/>
    <tableColumn id="49" name="4.2" dataDxfId="43"/>
    <tableColumn id="77" name="Note for 4.2" dataDxfId="42"/>
    <tableColumn id="50" name="4.3" dataDxfId="41"/>
    <tableColumn id="80" name="Note for 4.3" dataDxfId="40"/>
    <tableColumn id="79" name="4.4" dataDxfId="39"/>
    <tableColumn id="81" name="Note for 4.4&amp;4.5" dataDxfId="38"/>
    <tableColumn id="78" name="4.5" dataDxfId="37"/>
    <tableColumn id="82" name="Note for 4.5 (not use)" dataDxfId="36"/>
    <tableColumn id="51" name="4.0 Algorithm result" dataDxfId="35"/>
    <tableColumn id="52" name="4.0 Assessor's Judgement" dataDxfId="34"/>
    <tableColumn id="53" name="4.0 General note" dataDxfId="33"/>
    <tableColumn id="54" name="4.0 Optional Question" dataDxfId="32"/>
    <tableColumn id="55" name="4.0 Note for optional question" dataDxfId="31"/>
    <tableColumn id="56" name="5.1" dataDxfId="30"/>
    <tableColumn id="57" name="Note for 5.1" dataDxfId="29"/>
    <tableColumn id="58" name="5.2" dataDxfId="28"/>
    <tableColumn id="59" name="Note for 5.2" dataDxfId="27"/>
    <tableColumn id="84" name="5.3" dataDxfId="26"/>
    <tableColumn id="83" name="Note for 5.3" dataDxfId="25"/>
    <tableColumn id="60" name="5.0 Algorithm result" dataDxfId="24"/>
    <tableColumn id="61" name="5.0 Assessor's Judgement" dataDxfId="23"/>
    <tableColumn id="62" name="5.0 General note" dataDxfId="22"/>
    <tableColumn id="63" name="5.0 Optional Question" dataDxfId="21"/>
    <tableColumn id="64" name="5.0 Note for optional question" dataDxfId="20"/>
    <tableColumn id="65" name="Algorithm's overall Judgement" dataDxfId="19"/>
    <tableColumn id="70" name="Assessor's overall Judgement" dataDxfId="18"/>
    <tableColumn id="66" name="6.0 General Note" dataDxfId="17"/>
    <tableColumn id="67" name="6.0 Optional Question" dataDxfId="16"/>
    <tableColumn id="68" name="6.0 Note for optional question" dataDxfId="15"/>
  </tableColumns>
  <tableStyleInfo name="TableStyleMedium2" showFirstColumn="0" showLastColumn="0" showRowStripes="1" showColumnStripes="0"/>
</table>
</file>

<file path=xl/tables/table2.xml><?xml version="1.0" encoding="utf-8"?>
<table xmlns="http://schemas.openxmlformats.org/spreadsheetml/2006/main" id="1" name="Table1" displayName="Table1" ref="A1:Q102" totalsRowShown="0" headerRowBorderDxfId="2" tableBorderDxfId="1" totalsRowBorderDxfId="0">
  <autoFilter ref="A1:Q102"/>
  <tableColumns count="17">
    <tableColumn id="1" name="Unique ID"/>
    <tableColumn id="2" name="Reviewer"/>
    <tableColumn id="3" name="Study ID"/>
    <tableColumn id="12" name="Reference"/>
    <tableColumn id="16" name="Experimental"/>
    <tableColumn id="15" name="Comparator"/>
    <tableColumn id="4" name="Outcome"/>
    <tableColumn id="13" name="Result"/>
    <tableColumn id="5" name="Aim"/>
    <tableColumn id="17" name="Effect of adhering to intervention?"/>
    <tableColumn id="14" name="Weight"/>
    <tableColumn id="6" name="Randomization process"/>
    <tableColumn id="7" name="Deviations from intended interventions"/>
    <tableColumn id="8" name="Mising outcome data"/>
    <tableColumn id="9" name="Measurement of the outcome"/>
    <tableColumn id="10" name="Selection of the reported result"/>
    <tableColumn id="11" name="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5.xml"/><Relationship Id="rId3" Type="http://schemas.openxmlformats.org/officeDocument/2006/relationships/vmlDrawing" Target="../drawings/vmlDrawing1.vml"/><Relationship Id="rId7" Type="http://schemas.openxmlformats.org/officeDocument/2006/relationships/ctrlProp" Target="../ctrlProps/ctrlProp4.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3.xml"/><Relationship Id="rId5" Type="http://schemas.openxmlformats.org/officeDocument/2006/relationships/ctrlProp" Target="../ctrlProps/ctrlProp2.xml"/><Relationship Id="rId4" Type="http://schemas.openxmlformats.org/officeDocument/2006/relationships/ctrlProp" Target="../ctrlProps/ctrlProp1.xml"/></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4"/>
  <dimension ref="B3:X19"/>
  <sheetViews>
    <sheetView zoomScale="70" zoomScaleNormal="70" workbookViewId="0">
      <selection activeCell="F5" sqref="F5"/>
    </sheetView>
  </sheetViews>
  <sheetFormatPr defaultRowHeight="14.5" x14ac:dyDescent="0.35"/>
  <sheetData>
    <row r="3" spans="2:22" ht="17.5" x14ac:dyDescent="0.35">
      <c r="K3" s="10"/>
    </row>
    <row r="9" spans="2:22" x14ac:dyDescent="0.35">
      <c r="B9" s="35" t="s">
        <v>181</v>
      </c>
      <c r="G9" s="35" t="s">
        <v>182</v>
      </c>
      <c r="L9" s="35" t="s">
        <v>183</v>
      </c>
      <c r="Q9" s="35" t="s">
        <v>184</v>
      </c>
      <c r="V9" s="35" t="s">
        <v>185</v>
      </c>
    </row>
    <row r="11" spans="2:22" ht="18" x14ac:dyDescent="0.4">
      <c r="B11" s="11"/>
    </row>
    <row r="19" spans="24:24" ht="15.5" x14ac:dyDescent="0.35">
      <c r="X19" s="12"/>
    </row>
  </sheetData>
  <hyperlinks>
    <hyperlink ref="V9" location="Intro!A170" display="Instruction for the discrepancy check"/>
    <hyperlink ref="B9" location="Intro!A9" display="Instruction for the assessment form"/>
    <hyperlink ref="G9" location="Intro!A115" display="Instruction for the summary"/>
    <hyperlink ref="L9" location="Intro!A135" display="Instruction for the figure"/>
    <hyperlink ref="Q9" location="Intro!A153" display="Instruction for the populate printing"/>
  </hyperlinks>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1025" r:id="rId4" name="Button 1">
              <controlPr defaultSize="0" print="0" autoFill="0" autoPict="0" macro="[0]!Button1_Click">
                <anchor moveWithCells="1" sizeWithCells="1">
                  <from>
                    <xdr:col>1</xdr:col>
                    <xdr:colOff>12700</xdr:colOff>
                    <xdr:row>2</xdr:row>
                    <xdr:rowOff>12700</xdr:rowOff>
                  </from>
                  <to>
                    <xdr:col>4</xdr:col>
                    <xdr:colOff>590550</xdr:colOff>
                    <xdr:row>7</xdr:row>
                    <xdr:rowOff>0</xdr:rowOff>
                  </to>
                </anchor>
              </controlPr>
            </control>
          </mc:Choice>
        </mc:AlternateContent>
        <mc:AlternateContent xmlns:mc="http://schemas.openxmlformats.org/markup-compatibility/2006">
          <mc:Choice Requires="x14">
            <control shapeId="1026" r:id="rId5" name="Button 2">
              <controlPr defaultSize="0" print="0" autoFill="0" autoPict="0" macro="[0]!Button4_Click" altText="Populate Printing">
                <anchor moveWithCells="1" sizeWithCells="1">
                  <from>
                    <xdr:col>16</xdr:col>
                    <xdr:colOff>0</xdr:colOff>
                    <xdr:row>1</xdr:row>
                    <xdr:rowOff>184150</xdr:rowOff>
                  </from>
                  <to>
                    <xdr:col>19</xdr:col>
                    <xdr:colOff>590550</xdr:colOff>
                    <xdr:row>7</xdr:row>
                    <xdr:rowOff>0</xdr:rowOff>
                  </to>
                </anchor>
              </controlPr>
            </control>
          </mc:Choice>
        </mc:AlternateContent>
        <mc:AlternateContent xmlns:mc="http://schemas.openxmlformats.org/markup-compatibility/2006">
          <mc:Choice Requires="x14">
            <control shapeId="1028" r:id="rId6" name="Button 4">
              <controlPr defaultSize="0" print="0" autoFill="0" autoPict="0" macro="[0]!Button2_Click">
                <anchor moveWithCells="1" sizeWithCells="1">
                  <from>
                    <xdr:col>5</xdr:col>
                    <xdr:colOff>590550</xdr:colOff>
                    <xdr:row>1</xdr:row>
                    <xdr:rowOff>190500</xdr:rowOff>
                  </from>
                  <to>
                    <xdr:col>10</xdr:col>
                    <xdr:colOff>12700</xdr:colOff>
                    <xdr:row>7</xdr:row>
                    <xdr:rowOff>0</xdr:rowOff>
                  </to>
                </anchor>
              </controlPr>
            </control>
          </mc:Choice>
        </mc:AlternateContent>
        <mc:AlternateContent xmlns:mc="http://schemas.openxmlformats.org/markup-compatibility/2006">
          <mc:Choice Requires="x14">
            <control shapeId="1029" r:id="rId7" name="Button 5">
              <controlPr defaultSize="0" print="0" autoFill="0" autoPict="0" macro="[0]!Button3_Click">
                <anchor moveWithCells="1" sizeWithCells="1">
                  <from>
                    <xdr:col>10</xdr:col>
                    <xdr:colOff>590550</xdr:colOff>
                    <xdr:row>2</xdr:row>
                    <xdr:rowOff>0</xdr:rowOff>
                  </from>
                  <to>
                    <xdr:col>14</xdr:col>
                    <xdr:colOff>590550</xdr:colOff>
                    <xdr:row>6</xdr:row>
                    <xdr:rowOff>184150</xdr:rowOff>
                  </to>
                </anchor>
              </controlPr>
            </control>
          </mc:Choice>
        </mc:AlternateContent>
        <mc:AlternateContent xmlns:mc="http://schemas.openxmlformats.org/markup-compatibility/2006">
          <mc:Choice Requires="x14">
            <control shapeId="1030" r:id="rId8" name="Button 6">
              <controlPr defaultSize="0" print="0" autoFill="0" autoPict="0" macro="[0]!Button5_Click">
                <anchor moveWithCells="1" sizeWithCells="1">
                  <from>
                    <xdr:col>20</xdr:col>
                    <xdr:colOff>603250</xdr:colOff>
                    <xdr:row>1</xdr:row>
                    <xdr:rowOff>184150</xdr:rowOff>
                  </from>
                  <to>
                    <xdr:col>24</xdr:col>
                    <xdr:colOff>603250</xdr:colOff>
                    <xdr:row>6</xdr:row>
                    <xdr:rowOff>18415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S12"/>
  <sheetViews>
    <sheetView workbookViewId="0">
      <selection activeCell="N2" sqref="N2"/>
    </sheetView>
  </sheetViews>
  <sheetFormatPr defaultRowHeight="14.5" x14ac:dyDescent="0.35"/>
  <sheetData>
    <row r="1" spans="1:19" x14ac:dyDescent="0.35">
      <c r="B1" t="s">
        <v>0</v>
      </c>
      <c r="C1" t="s">
        <v>174</v>
      </c>
      <c r="D1" t="s">
        <v>2</v>
      </c>
      <c r="F1" t="s">
        <v>4</v>
      </c>
      <c r="H1" t="s">
        <v>6</v>
      </c>
      <c r="I1" t="s">
        <v>6</v>
      </c>
      <c r="K1" t="s">
        <v>86</v>
      </c>
      <c r="L1" t="s">
        <v>71</v>
      </c>
      <c r="M1" t="s">
        <v>87</v>
      </c>
      <c r="N1" t="s">
        <v>101</v>
      </c>
      <c r="O1" t="s">
        <v>163</v>
      </c>
      <c r="S1" t="s">
        <v>165</v>
      </c>
    </row>
    <row r="2" spans="1:19" x14ac:dyDescent="0.35">
      <c r="A2" t="s">
        <v>174</v>
      </c>
      <c r="B2" t="s">
        <v>7</v>
      </c>
      <c r="C2" t="s">
        <v>1</v>
      </c>
      <c r="D2" t="s">
        <v>9</v>
      </c>
      <c r="E2" t="s">
        <v>3</v>
      </c>
      <c r="F2" t="s">
        <v>88</v>
      </c>
      <c r="G2" t="s">
        <v>5</v>
      </c>
      <c r="H2" t="s">
        <v>90</v>
      </c>
      <c r="I2" t="s">
        <v>90</v>
      </c>
      <c r="K2" t="s">
        <v>153</v>
      </c>
      <c r="M2" t="s">
        <v>92</v>
      </c>
      <c r="N2" t="s">
        <v>102</v>
      </c>
      <c r="O2" t="s">
        <v>172</v>
      </c>
      <c r="S2" t="s">
        <v>166</v>
      </c>
    </row>
    <row r="3" spans="1:19" x14ac:dyDescent="0.35">
      <c r="A3" t="s">
        <v>3</v>
      </c>
      <c r="B3" t="s">
        <v>12</v>
      </c>
      <c r="C3" t="s">
        <v>8</v>
      </c>
      <c r="E3" t="s">
        <v>10</v>
      </c>
      <c r="F3" t="s">
        <v>93</v>
      </c>
      <c r="G3" t="s">
        <v>11</v>
      </c>
      <c r="H3" t="s">
        <v>170</v>
      </c>
      <c r="I3" t="s">
        <v>152</v>
      </c>
      <c r="K3" t="s">
        <v>95</v>
      </c>
      <c r="M3" t="s">
        <v>154</v>
      </c>
      <c r="O3" t="s">
        <v>173</v>
      </c>
      <c r="S3" t="s">
        <v>167</v>
      </c>
    </row>
    <row r="4" spans="1:19" x14ac:dyDescent="0.35">
      <c r="A4" t="s">
        <v>10</v>
      </c>
      <c r="B4" t="s">
        <v>16</v>
      </c>
      <c r="C4" t="s">
        <v>13</v>
      </c>
      <c r="E4" t="s">
        <v>14</v>
      </c>
      <c r="G4" t="s">
        <v>15</v>
      </c>
      <c r="H4" t="s">
        <v>171</v>
      </c>
      <c r="I4" t="s">
        <v>168</v>
      </c>
      <c r="K4" t="s">
        <v>162</v>
      </c>
      <c r="M4" t="s">
        <v>97</v>
      </c>
    </row>
    <row r="5" spans="1:19" x14ac:dyDescent="0.35">
      <c r="A5" t="s">
        <v>14</v>
      </c>
      <c r="B5" t="s">
        <v>19</v>
      </c>
      <c r="C5" t="s">
        <v>17</v>
      </c>
      <c r="E5" t="s">
        <v>18</v>
      </c>
      <c r="H5" t="s">
        <v>169</v>
      </c>
      <c r="I5" t="s">
        <v>196</v>
      </c>
      <c r="M5" t="s">
        <v>98</v>
      </c>
    </row>
    <row r="6" spans="1:19" x14ac:dyDescent="0.35">
      <c r="A6" t="s">
        <v>18</v>
      </c>
      <c r="B6" t="s">
        <v>22</v>
      </c>
      <c r="C6" t="s">
        <v>20</v>
      </c>
      <c r="E6" t="s">
        <v>21</v>
      </c>
      <c r="H6" t="s">
        <v>164</v>
      </c>
      <c r="I6" t="s">
        <v>99</v>
      </c>
    </row>
    <row r="7" spans="1:19" x14ac:dyDescent="0.35">
      <c r="A7" t="s">
        <v>21</v>
      </c>
      <c r="B7" t="s">
        <v>23</v>
      </c>
      <c r="I7" t="s">
        <v>100</v>
      </c>
    </row>
    <row r="8" spans="1:19" x14ac:dyDescent="0.35">
      <c r="B8" t="s">
        <v>24</v>
      </c>
    </row>
    <row r="9" spans="1:19" x14ac:dyDescent="0.35">
      <c r="B9" t="s">
        <v>25</v>
      </c>
    </row>
    <row r="10" spans="1:19" x14ac:dyDescent="0.35">
      <c r="B10" t="s">
        <v>175</v>
      </c>
    </row>
    <row r="11" spans="1:19" x14ac:dyDescent="0.35">
      <c r="B11" t="s">
        <v>26</v>
      </c>
    </row>
    <row r="12" spans="1:19" x14ac:dyDescent="0.35">
      <c r="B12" t="s">
        <v>2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pageSetUpPr fitToPage="1"/>
  </sheetPr>
  <dimension ref="A1:CG14"/>
  <sheetViews>
    <sheetView topLeftCell="J2" zoomScale="85" zoomScaleNormal="85" zoomScalePageLayoutView="70" workbookViewId="0">
      <selection activeCell="BU3" sqref="BU3"/>
    </sheetView>
  </sheetViews>
  <sheetFormatPr defaultColWidth="9.1796875" defaultRowHeight="14.5" x14ac:dyDescent="0.35"/>
  <cols>
    <col min="1" max="1" width="16.54296875" style="65" customWidth="1"/>
    <col min="2" max="2" width="10.26953125" style="65" customWidth="1"/>
    <col min="3" max="3" width="9" style="65" customWidth="1"/>
    <col min="4" max="4" width="10.453125" style="65" customWidth="1"/>
    <col min="5" max="7" width="14.54296875" style="65" customWidth="1"/>
    <col min="8" max="8" width="18.54296875" style="65" customWidth="1"/>
    <col min="9" max="9" width="20.54296875" style="65" customWidth="1"/>
    <col min="10" max="10" width="34.7265625" style="65" customWidth="1"/>
    <col min="11" max="11" width="14.81640625" style="65" customWidth="1"/>
    <col min="12" max="12" width="9" style="65" customWidth="1"/>
    <col min="13" max="13" width="29" style="65" customWidth="1"/>
    <col min="14" max="15" width="6.453125" style="65" customWidth="1"/>
    <col min="16" max="16" width="24.54296875" style="65" customWidth="1"/>
    <col min="17" max="17" width="6.1796875" style="65" customWidth="1"/>
    <col min="18" max="18" width="18.7265625" style="65" customWidth="1"/>
    <col min="19" max="19" width="23" style="65" customWidth="1"/>
    <col min="20" max="20" width="20.26953125" style="65" customWidth="1"/>
    <col min="21" max="21" width="16.26953125" style="65" customWidth="1"/>
    <col min="22" max="22" width="16.7265625" style="65" customWidth="1"/>
    <col min="23" max="23" width="14.7265625" style="65" customWidth="1"/>
    <col min="24" max="24" width="5.7265625" style="65" customWidth="1"/>
    <col min="25" max="25" width="5.81640625" style="65" customWidth="1"/>
    <col min="26" max="26" width="22.453125" style="65" customWidth="1"/>
    <col min="27" max="27" width="5.81640625" style="65" customWidth="1"/>
    <col min="28" max="28" width="15" style="65" customWidth="1"/>
    <col min="29" max="29" width="5.7265625" style="65" customWidth="1"/>
    <col min="30" max="30" width="14.453125" style="65" customWidth="1"/>
    <col min="31" max="31" width="6.1796875" style="65" customWidth="1"/>
    <col min="32" max="32" width="16" style="65" customWidth="1"/>
    <col min="33" max="33" width="6.1796875" style="65" customWidth="1"/>
    <col min="34" max="34" width="16.54296875" style="65" customWidth="1"/>
    <col min="35" max="35" width="5.7265625" style="65" customWidth="1"/>
    <col min="36" max="36" width="16.54296875" style="65" customWidth="1"/>
    <col min="37" max="37" width="17.453125" style="65" customWidth="1"/>
    <col min="38" max="38" width="21.26953125" style="65" customWidth="1"/>
    <col min="39" max="39" width="9.453125" style="65" customWidth="1"/>
    <col min="40" max="41" width="15.26953125" style="65" customWidth="1"/>
    <col min="42" max="42" width="5.453125" style="65" customWidth="1"/>
    <col min="43" max="43" width="16.26953125" style="65" customWidth="1"/>
    <col min="44" max="44" width="6.1796875" style="65" customWidth="1"/>
    <col min="45" max="45" width="16.54296875" style="65" customWidth="1"/>
    <col min="46" max="46" width="6.26953125" style="65" customWidth="1"/>
    <col min="47" max="47" width="13.7265625" style="65" customWidth="1"/>
    <col min="48" max="48" width="6.26953125" style="65" customWidth="1"/>
    <col min="49" max="49" width="15.1796875" style="65" hidden="1" customWidth="1"/>
    <col min="50" max="50" width="24" style="65" customWidth="1"/>
    <col min="51" max="51" width="21.26953125" style="65" customWidth="1"/>
    <col min="52" max="52" width="15.26953125" style="65" customWidth="1"/>
    <col min="53" max="53" width="15.54296875" style="65" customWidth="1"/>
    <col min="54" max="54" width="15.26953125" style="65" customWidth="1"/>
    <col min="55" max="55" width="5.453125" style="65" customWidth="1"/>
    <col min="56" max="56" width="15.54296875" style="65" customWidth="1"/>
    <col min="57" max="57" width="6.1796875" style="65" customWidth="1"/>
    <col min="58" max="58" width="18.54296875" style="65" customWidth="1"/>
    <col min="59" max="59" width="5.1796875" style="65" customWidth="1"/>
    <col min="60" max="60" width="14.54296875" style="65" customWidth="1"/>
    <col min="61" max="61" width="5.26953125" style="65" customWidth="1"/>
    <col min="62" max="62" width="14.54296875" style="65" customWidth="1"/>
    <col min="63" max="63" width="4.26953125" style="65" customWidth="1"/>
    <col min="64" max="64" width="14.54296875" style="65" hidden="1" customWidth="1"/>
    <col min="65" max="65" width="17.26953125" style="65" customWidth="1"/>
    <col min="66" max="66" width="22.26953125" style="65" customWidth="1"/>
    <col min="67" max="67" width="16.7265625" style="65" customWidth="1"/>
    <col min="68" max="68" width="15.81640625" style="65" customWidth="1"/>
    <col min="69" max="69" width="17.1796875" style="65" customWidth="1"/>
    <col min="70" max="70" width="5.26953125" style="65" customWidth="1"/>
    <col min="71" max="71" width="16.54296875" style="65" customWidth="1"/>
    <col min="72" max="72" width="5" style="65" customWidth="1"/>
    <col min="73" max="73" width="16.54296875" style="65" customWidth="1"/>
    <col min="74" max="74" width="6.26953125" style="65" customWidth="1"/>
    <col min="75" max="75" width="16.54296875" style="65" customWidth="1"/>
    <col min="76" max="76" width="25" style="65" customWidth="1"/>
    <col min="77" max="77" width="22.26953125" style="65" customWidth="1"/>
    <col min="78" max="78" width="9.54296875" style="65" customWidth="1"/>
    <col min="79" max="79" width="15.81640625" style="65" customWidth="1"/>
    <col min="80" max="80" width="17.1796875" style="65" customWidth="1"/>
    <col min="81" max="82" width="19.81640625" style="65" customWidth="1"/>
    <col min="83" max="83" width="20.1796875" style="65" customWidth="1"/>
    <col min="84" max="84" width="21.453125" style="65" customWidth="1"/>
    <col min="85" max="85" width="15.1796875" style="65" customWidth="1"/>
    <col min="86" max="16384" width="9.1796875" style="65"/>
  </cols>
  <sheetData>
    <row r="1" spans="1:85" s="68" customFormat="1" ht="15" customHeight="1" x14ac:dyDescent="0.35">
      <c r="A1" s="72" t="s">
        <v>145</v>
      </c>
      <c r="B1" s="72"/>
      <c r="C1" s="72"/>
      <c r="D1" s="72"/>
      <c r="E1" s="72"/>
      <c r="F1" s="72"/>
      <c r="G1" s="72"/>
      <c r="H1" s="72"/>
      <c r="I1" s="72"/>
      <c r="J1" s="72"/>
      <c r="K1" s="72"/>
      <c r="L1" s="72"/>
      <c r="M1" s="73"/>
      <c r="N1" s="74" t="s">
        <v>139</v>
      </c>
      <c r="O1" s="75"/>
      <c r="P1" s="75"/>
      <c r="Q1" s="75"/>
      <c r="R1" s="75"/>
      <c r="S1" s="75"/>
      <c r="T1" s="75"/>
      <c r="U1" s="75"/>
      <c r="V1" s="75"/>
      <c r="W1" s="76"/>
      <c r="X1" s="78" t="s">
        <v>144</v>
      </c>
      <c r="Y1" s="79"/>
      <c r="Z1" s="79"/>
      <c r="AA1" s="79"/>
      <c r="AB1" s="79"/>
      <c r="AC1" s="79"/>
      <c r="AD1" s="79"/>
      <c r="AE1" s="79"/>
      <c r="AF1" s="79"/>
      <c r="AG1" s="79"/>
      <c r="AH1" s="79"/>
      <c r="AI1" s="79"/>
      <c r="AJ1" s="79"/>
      <c r="AK1" s="79"/>
      <c r="AL1" s="79"/>
      <c r="AM1" s="79"/>
      <c r="AN1" s="79"/>
      <c r="AO1" s="80"/>
      <c r="AP1" s="81" t="s">
        <v>143</v>
      </c>
      <c r="AQ1" s="82"/>
      <c r="AR1" s="82"/>
      <c r="AS1" s="82"/>
      <c r="AT1" s="82"/>
      <c r="AU1" s="82"/>
      <c r="AV1" s="82"/>
      <c r="AW1" s="82"/>
      <c r="AX1" s="82"/>
      <c r="AY1" s="82"/>
      <c r="AZ1" s="82"/>
      <c r="BA1" s="82"/>
      <c r="BB1" s="83"/>
      <c r="BC1" s="84" t="s">
        <v>142</v>
      </c>
      <c r="BD1" s="85"/>
      <c r="BE1" s="85"/>
      <c r="BF1" s="85"/>
      <c r="BG1" s="85"/>
      <c r="BH1" s="85"/>
      <c r="BI1" s="85"/>
      <c r="BJ1" s="85"/>
      <c r="BK1" s="85"/>
      <c r="BL1" s="85"/>
      <c r="BM1" s="85"/>
      <c r="BN1" s="85"/>
      <c r="BO1" s="85"/>
      <c r="BP1" s="85"/>
      <c r="BQ1" s="86"/>
      <c r="BR1" s="87" t="s">
        <v>141</v>
      </c>
      <c r="BS1" s="88"/>
      <c r="BT1" s="88"/>
      <c r="BU1" s="88"/>
      <c r="BV1" s="88"/>
      <c r="BW1" s="88"/>
      <c r="BX1" s="88"/>
      <c r="BY1" s="88"/>
      <c r="BZ1" s="88"/>
      <c r="CA1" s="88"/>
      <c r="CB1" s="89"/>
      <c r="CC1" s="77" t="s">
        <v>140</v>
      </c>
      <c r="CD1" s="77"/>
      <c r="CE1" s="77"/>
      <c r="CF1" s="77"/>
      <c r="CG1" s="67"/>
    </row>
    <row r="2" spans="1:85" s="52" customFormat="1" ht="49.5" customHeight="1" x14ac:dyDescent="0.35">
      <c r="A2" s="45" t="s">
        <v>52</v>
      </c>
      <c r="B2" s="45" t="s">
        <v>155</v>
      </c>
      <c r="C2" s="45" t="s">
        <v>72</v>
      </c>
      <c r="D2" s="45" t="s">
        <v>28</v>
      </c>
      <c r="E2" s="45" t="s">
        <v>156</v>
      </c>
      <c r="F2" s="45" t="s">
        <v>176</v>
      </c>
      <c r="G2" s="45" t="s">
        <v>177</v>
      </c>
      <c r="H2" s="45" t="s">
        <v>29</v>
      </c>
      <c r="I2" s="45" t="s">
        <v>30</v>
      </c>
      <c r="J2" s="45" t="s">
        <v>31</v>
      </c>
      <c r="K2" s="45" t="s">
        <v>178</v>
      </c>
      <c r="L2" s="45" t="s">
        <v>157</v>
      </c>
      <c r="M2" s="45" t="s">
        <v>32</v>
      </c>
      <c r="N2" s="46" t="s">
        <v>53</v>
      </c>
      <c r="O2" s="46" t="s">
        <v>54</v>
      </c>
      <c r="P2" s="46" t="s">
        <v>39</v>
      </c>
      <c r="Q2" s="46" t="s">
        <v>55</v>
      </c>
      <c r="R2" s="46" t="s">
        <v>40</v>
      </c>
      <c r="S2" s="46" t="s">
        <v>106</v>
      </c>
      <c r="T2" s="46" t="s">
        <v>107</v>
      </c>
      <c r="U2" s="46" t="s">
        <v>108</v>
      </c>
      <c r="V2" s="46" t="s">
        <v>109</v>
      </c>
      <c r="W2" s="46" t="s">
        <v>110</v>
      </c>
      <c r="X2" s="47" t="s">
        <v>56</v>
      </c>
      <c r="Y2" s="47" t="s">
        <v>57</v>
      </c>
      <c r="Z2" s="47" t="s">
        <v>41</v>
      </c>
      <c r="AA2" s="47" t="s">
        <v>58</v>
      </c>
      <c r="AB2" s="47" t="s">
        <v>42</v>
      </c>
      <c r="AC2" s="47" t="s">
        <v>59</v>
      </c>
      <c r="AD2" s="47" t="s">
        <v>43</v>
      </c>
      <c r="AE2" s="47" t="s">
        <v>60</v>
      </c>
      <c r="AF2" s="47" t="s">
        <v>44</v>
      </c>
      <c r="AG2" s="47" t="s">
        <v>61</v>
      </c>
      <c r="AH2" s="47" t="s">
        <v>45</v>
      </c>
      <c r="AI2" s="47" t="s">
        <v>104</v>
      </c>
      <c r="AJ2" s="47" t="s">
        <v>103</v>
      </c>
      <c r="AK2" s="47" t="s">
        <v>111</v>
      </c>
      <c r="AL2" s="47" t="s">
        <v>112</v>
      </c>
      <c r="AM2" s="47" t="s">
        <v>159</v>
      </c>
      <c r="AN2" s="47" t="s">
        <v>113</v>
      </c>
      <c r="AO2" s="47" t="s">
        <v>114</v>
      </c>
      <c r="AP2" s="48" t="s">
        <v>62</v>
      </c>
      <c r="AQ2" s="48" t="s">
        <v>46</v>
      </c>
      <c r="AR2" s="48" t="s">
        <v>63</v>
      </c>
      <c r="AS2" s="48" t="s">
        <v>47</v>
      </c>
      <c r="AT2" s="48" t="s">
        <v>64</v>
      </c>
      <c r="AU2" s="48" t="s">
        <v>189</v>
      </c>
      <c r="AV2" s="48" t="s">
        <v>105</v>
      </c>
      <c r="AW2" s="48" t="s">
        <v>190</v>
      </c>
      <c r="AX2" s="48" t="s">
        <v>115</v>
      </c>
      <c r="AY2" s="48" t="s">
        <v>116</v>
      </c>
      <c r="AZ2" s="48" t="s">
        <v>128</v>
      </c>
      <c r="BA2" s="48" t="s">
        <v>117</v>
      </c>
      <c r="BB2" s="48" t="s">
        <v>118</v>
      </c>
      <c r="BC2" s="49" t="s">
        <v>65</v>
      </c>
      <c r="BD2" s="49" t="s">
        <v>48</v>
      </c>
      <c r="BE2" s="49" t="s">
        <v>66</v>
      </c>
      <c r="BF2" s="49" t="s">
        <v>49</v>
      </c>
      <c r="BG2" s="49" t="s">
        <v>119</v>
      </c>
      <c r="BH2" s="49" t="s">
        <v>120</v>
      </c>
      <c r="BI2" s="49" t="s">
        <v>121</v>
      </c>
      <c r="BJ2" s="49" t="s">
        <v>188</v>
      </c>
      <c r="BK2" s="49" t="s">
        <v>122</v>
      </c>
      <c r="BL2" s="49" t="s">
        <v>191</v>
      </c>
      <c r="BM2" s="49" t="s">
        <v>123</v>
      </c>
      <c r="BN2" s="49" t="s">
        <v>124</v>
      </c>
      <c r="BO2" s="49" t="s">
        <v>125</v>
      </c>
      <c r="BP2" s="49" t="s">
        <v>126</v>
      </c>
      <c r="BQ2" s="49" t="s">
        <v>127</v>
      </c>
      <c r="BR2" s="50" t="s">
        <v>67</v>
      </c>
      <c r="BS2" s="50" t="s">
        <v>50</v>
      </c>
      <c r="BT2" s="50" t="s">
        <v>68</v>
      </c>
      <c r="BU2" s="50" t="s">
        <v>51</v>
      </c>
      <c r="BV2" s="50" t="s">
        <v>130</v>
      </c>
      <c r="BW2" s="50" t="s">
        <v>129</v>
      </c>
      <c r="BX2" s="50" t="s">
        <v>131</v>
      </c>
      <c r="BY2" s="50" t="s">
        <v>132</v>
      </c>
      <c r="BZ2" s="50" t="s">
        <v>133</v>
      </c>
      <c r="CA2" s="50" t="s">
        <v>134</v>
      </c>
      <c r="CB2" s="50" t="s">
        <v>135</v>
      </c>
      <c r="CC2" s="51" t="s">
        <v>74</v>
      </c>
      <c r="CD2" s="51" t="s">
        <v>73</v>
      </c>
      <c r="CE2" s="51" t="s">
        <v>136</v>
      </c>
      <c r="CF2" s="51" t="s">
        <v>137</v>
      </c>
      <c r="CG2" s="51" t="s">
        <v>138</v>
      </c>
    </row>
    <row r="3" spans="1:85" ht="409.5" x14ac:dyDescent="0.35">
      <c r="A3" t="s">
        <v>350</v>
      </c>
      <c r="B3">
        <v>1</v>
      </c>
      <c r="C3" t="s">
        <v>198</v>
      </c>
      <c r="D3">
        <v>1</v>
      </c>
      <c r="E3" t="s">
        <v>199</v>
      </c>
      <c r="F3" t="s">
        <v>200</v>
      </c>
      <c r="G3" t="s">
        <v>201</v>
      </c>
      <c r="H3" t="s">
        <v>244</v>
      </c>
      <c r="I3"/>
      <c r="J3" t="s">
        <v>101</v>
      </c>
      <c r="K3" t="s">
        <v>174</v>
      </c>
      <c r="L3">
        <v>1</v>
      </c>
      <c r="M3" t="s">
        <v>286</v>
      </c>
      <c r="N3" t="s">
        <v>3</v>
      </c>
      <c r="O3" t="s">
        <v>21</v>
      </c>
      <c r="P3" t="s">
        <v>245</v>
      </c>
      <c r="Q3" t="s">
        <v>21</v>
      </c>
      <c r="R3" s="69" t="s">
        <v>266</v>
      </c>
      <c r="S3" t="s">
        <v>15</v>
      </c>
      <c r="T3" t="s">
        <v>15</v>
      </c>
      <c r="U3"/>
      <c r="V3"/>
      <c r="W3"/>
      <c r="X3" t="s">
        <v>18</v>
      </c>
      <c r="Y3" t="s">
        <v>3</v>
      </c>
      <c r="Z3" s="69" t="s">
        <v>254</v>
      </c>
      <c r="AA3" t="s">
        <v>18</v>
      </c>
      <c r="AB3" t="s">
        <v>246</v>
      </c>
      <c r="AC3" t="s">
        <v>174</v>
      </c>
      <c r="AD3"/>
      <c r="AE3" t="s">
        <v>174</v>
      </c>
      <c r="AF3"/>
      <c r="AG3" t="s">
        <v>3</v>
      </c>
      <c r="AH3" s="69" t="s">
        <v>265</v>
      </c>
      <c r="AI3" t="s">
        <v>174</v>
      </c>
      <c r="AJ3"/>
      <c r="AK3" t="s">
        <v>5</v>
      </c>
      <c r="AL3" t="s">
        <v>5</v>
      </c>
      <c r="AM3"/>
      <c r="AN3"/>
      <c r="AO3"/>
      <c r="AP3" t="s">
        <v>18</v>
      </c>
      <c r="AQ3" s="69" t="s">
        <v>247</v>
      </c>
      <c r="AR3" t="s">
        <v>14</v>
      </c>
      <c r="AS3"/>
      <c r="AT3" t="s">
        <v>14</v>
      </c>
      <c r="AU3" s="69" t="s">
        <v>351</v>
      </c>
      <c r="AV3" t="s">
        <v>174</v>
      </c>
      <c r="AW3"/>
      <c r="AX3" t="s">
        <v>5</v>
      </c>
      <c r="AY3" t="s">
        <v>5</v>
      </c>
      <c r="AZ3"/>
      <c r="BA3"/>
      <c r="BB3"/>
      <c r="BC3" t="s">
        <v>14</v>
      </c>
      <c r="BD3" t="s">
        <v>248</v>
      </c>
      <c r="BE3" t="s">
        <v>18</v>
      </c>
      <c r="BF3"/>
      <c r="BG3" t="s">
        <v>14</v>
      </c>
      <c r="BH3" t="s">
        <v>284</v>
      </c>
      <c r="BI3" t="s">
        <v>174</v>
      </c>
      <c r="BJ3"/>
      <c r="BK3" t="s">
        <v>174</v>
      </c>
      <c r="BL3"/>
      <c r="BM3" t="s">
        <v>5</v>
      </c>
      <c r="BN3" t="s">
        <v>5</v>
      </c>
      <c r="BO3"/>
      <c r="BP3"/>
      <c r="BQ3"/>
      <c r="BR3" t="s">
        <v>3</v>
      </c>
      <c r="BS3" t="s">
        <v>249</v>
      </c>
      <c r="BT3" t="s">
        <v>14</v>
      </c>
      <c r="BU3" t="s">
        <v>250</v>
      </c>
      <c r="BV3" t="s">
        <v>14</v>
      </c>
      <c r="BW3" t="s">
        <v>251</v>
      </c>
      <c r="BX3" t="s">
        <v>5</v>
      </c>
      <c r="BY3" t="s">
        <v>5</v>
      </c>
      <c r="BZ3"/>
      <c r="CA3"/>
      <c r="CB3"/>
      <c r="CC3" t="s">
        <v>15</v>
      </c>
      <c r="CD3" t="s">
        <v>15</v>
      </c>
      <c r="CE3"/>
      <c r="CF3"/>
      <c r="CG3"/>
    </row>
    <row r="4" spans="1:85" ht="377" x14ac:dyDescent="0.35">
      <c r="A4" s="65" t="s">
        <v>367</v>
      </c>
      <c r="B4" s="65">
        <v>2</v>
      </c>
      <c r="C4" s="65" t="s">
        <v>198</v>
      </c>
      <c r="D4" s="65">
        <v>2</v>
      </c>
      <c r="E4" s="65" t="s">
        <v>211</v>
      </c>
      <c r="F4" s="65" t="s">
        <v>212</v>
      </c>
      <c r="G4" s="65" t="s">
        <v>213</v>
      </c>
      <c r="H4" s="65" t="s">
        <v>214</v>
      </c>
      <c r="J4" s="65" t="s">
        <v>101</v>
      </c>
      <c r="K4" s="65" t="s">
        <v>174</v>
      </c>
      <c r="L4" s="65">
        <v>1</v>
      </c>
      <c r="M4" s="65" t="s">
        <v>368</v>
      </c>
      <c r="N4" s="65" t="s">
        <v>3</v>
      </c>
      <c r="O4" s="65" t="s">
        <v>10</v>
      </c>
      <c r="P4" s="65" t="s">
        <v>252</v>
      </c>
      <c r="Q4" s="65" t="s">
        <v>21</v>
      </c>
      <c r="R4" s="69" t="s">
        <v>253</v>
      </c>
      <c r="S4" s="65" t="s">
        <v>5</v>
      </c>
      <c r="T4" s="65" t="s">
        <v>5</v>
      </c>
      <c r="X4" s="65" t="s">
        <v>21</v>
      </c>
      <c r="Y4" s="65" t="s">
        <v>3</v>
      </c>
      <c r="Z4" s="69" t="s">
        <v>343</v>
      </c>
      <c r="AA4" s="65" t="s">
        <v>18</v>
      </c>
      <c r="AB4" s="65" t="s">
        <v>246</v>
      </c>
      <c r="AC4" s="65" t="s">
        <v>174</v>
      </c>
      <c r="AE4" s="65" t="s">
        <v>174</v>
      </c>
      <c r="AG4" s="65" t="s">
        <v>3</v>
      </c>
      <c r="AH4" s="69" t="s">
        <v>255</v>
      </c>
      <c r="AI4" s="65" t="s">
        <v>174</v>
      </c>
      <c r="AK4" s="65" t="s">
        <v>5</v>
      </c>
      <c r="AL4" s="65" t="s">
        <v>5</v>
      </c>
      <c r="AP4" s="65" t="s">
        <v>18</v>
      </c>
      <c r="AQ4" s="69" t="s">
        <v>255</v>
      </c>
      <c r="AR4" s="65" t="s">
        <v>18</v>
      </c>
      <c r="AT4" s="65" t="s">
        <v>14</v>
      </c>
      <c r="AU4" s="65" t="s">
        <v>260</v>
      </c>
      <c r="AV4" s="65" t="s">
        <v>174</v>
      </c>
      <c r="AX4" s="65" t="s">
        <v>5</v>
      </c>
      <c r="AY4" s="65" t="s">
        <v>5</v>
      </c>
      <c r="BC4" s="65" t="s">
        <v>18</v>
      </c>
      <c r="BD4" s="65" t="s">
        <v>256</v>
      </c>
      <c r="BE4" s="65" t="s">
        <v>18</v>
      </c>
      <c r="BG4" s="65" t="s">
        <v>21</v>
      </c>
      <c r="BH4" s="65" t="s">
        <v>257</v>
      </c>
      <c r="BI4" s="65" t="s">
        <v>10</v>
      </c>
      <c r="BJ4" s="65" t="s">
        <v>258</v>
      </c>
      <c r="BK4" s="65" t="s">
        <v>10</v>
      </c>
      <c r="BM4" s="65" t="s">
        <v>11</v>
      </c>
      <c r="BN4" s="65" t="s">
        <v>11</v>
      </c>
      <c r="BR4" s="65" t="s">
        <v>21</v>
      </c>
      <c r="BS4" s="65" t="s">
        <v>259</v>
      </c>
      <c r="BT4" s="65" t="s">
        <v>18</v>
      </c>
      <c r="BU4" s="65" t="s">
        <v>250</v>
      </c>
      <c r="BV4" s="65" t="s">
        <v>18</v>
      </c>
      <c r="BW4" s="65" t="s">
        <v>251</v>
      </c>
      <c r="BX4" s="65" t="s">
        <v>15</v>
      </c>
      <c r="BY4" s="65" t="s">
        <v>15</v>
      </c>
      <c r="CC4" s="65" t="s">
        <v>11</v>
      </c>
      <c r="CD4" s="65" t="s">
        <v>11</v>
      </c>
    </row>
    <row r="5" spans="1:85" ht="319" x14ac:dyDescent="0.35">
      <c r="A5" s="65" t="s">
        <v>328</v>
      </c>
      <c r="B5" s="65">
        <v>3</v>
      </c>
      <c r="C5" s="65" t="s">
        <v>198</v>
      </c>
      <c r="D5" s="65">
        <v>3</v>
      </c>
      <c r="E5" s="65" t="s">
        <v>215</v>
      </c>
      <c r="F5" s="65" t="s">
        <v>216</v>
      </c>
      <c r="G5" s="65" t="s">
        <v>217</v>
      </c>
      <c r="H5" s="65" t="s">
        <v>261</v>
      </c>
      <c r="J5" s="65" t="s">
        <v>101</v>
      </c>
      <c r="K5" s="65" t="s">
        <v>174</v>
      </c>
      <c r="L5" s="65">
        <v>1</v>
      </c>
      <c r="M5" s="65" t="s">
        <v>295</v>
      </c>
      <c r="N5" s="65" t="s">
        <v>3</v>
      </c>
      <c r="O5" s="65" t="s">
        <v>3</v>
      </c>
      <c r="P5" s="69" t="s">
        <v>311</v>
      </c>
      <c r="Q5" s="65" t="s">
        <v>14</v>
      </c>
      <c r="R5" s="65" t="s">
        <v>269</v>
      </c>
      <c r="S5" s="65" t="s">
        <v>5</v>
      </c>
      <c r="T5" s="65" t="s">
        <v>5</v>
      </c>
      <c r="X5" s="65" t="s">
        <v>18</v>
      </c>
      <c r="Y5" s="65" t="s">
        <v>18</v>
      </c>
      <c r="Z5" s="69" t="s">
        <v>262</v>
      </c>
      <c r="AA5" s="65" t="s">
        <v>174</v>
      </c>
      <c r="AC5" s="65" t="s">
        <v>174</v>
      </c>
      <c r="AE5" s="65" t="s">
        <v>174</v>
      </c>
      <c r="AG5" s="65" t="s">
        <v>3</v>
      </c>
      <c r="AH5" s="69" t="s">
        <v>268</v>
      </c>
      <c r="AI5" s="65" t="s">
        <v>174</v>
      </c>
      <c r="AK5" s="65" t="s">
        <v>5</v>
      </c>
      <c r="AL5" s="65" t="s">
        <v>5</v>
      </c>
      <c r="AP5" s="65" t="s">
        <v>18</v>
      </c>
      <c r="AQ5" s="65" t="s">
        <v>263</v>
      </c>
      <c r="AR5" s="65" t="s">
        <v>10</v>
      </c>
      <c r="AT5" s="65" t="s">
        <v>174</v>
      </c>
      <c r="AV5" s="65" t="s">
        <v>174</v>
      </c>
      <c r="AX5" s="65" t="s">
        <v>5</v>
      </c>
      <c r="AY5" s="65" t="s">
        <v>5</v>
      </c>
      <c r="BC5" s="65" t="s">
        <v>18</v>
      </c>
      <c r="BD5" s="65" t="s">
        <v>264</v>
      </c>
      <c r="BE5" s="65" t="s">
        <v>18</v>
      </c>
      <c r="BG5" s="65" t="s">
        <v>18</v>
      </c>
      <c r="BH5" s="65" t="s">
        <v>285</v>
      </c>
      <c r="BI5" s="65" t="s">
        <v>174</v>
      </c>
      <c r="BK5" s="65" t="s">
        <v>174</v>
      </c>
      <c r="BM5" s="65" t="s">
        <v>5</v>
      </c>
      <c r="BN5" s="65" t="s">
        <v>5</v>
      </c>
      <c r="BR5" s="65" t="s">
        <v>10</v>
      </c>
      <c r="BS5" s="65" t="s">
        <v>267</v>
      </c>
      <c r="BT5" s="65" t="s">
        <v>18</v>
      </c>
      <c r="BU5" s="65" t="s">
        <v>250</v>
      </c>
      <c r="BV5" s="65" t="s">
        <v>18</v>
      </c>
      <c r="BW5" s="65" t="s">
        <v>251</v>
      </c>
      <c r="BX5" s="65" t="s">
        <v>5</v>
      </c>
      <c r="BY5" s="65" t="s">
        <v>5</v>
      </c>
      <c r="CC5" s="65" t="s">
        <v>5</v>
      </c>
      <c r="CD5" s="65" t="s">
        <v>5</v>
      </c>
    </row>
    <row r="6" spans="1:85" ht="290" x14ac:dyDescent="0.35">
      <c r="A6" s="65" t="s">
        <v>366</v>
      </c>
      <c r="B6" s="65">
        <v>4</v>
      </c>
      <c r="C6" s="65" t="s">
        <v>198</v>
      </c>
      <c r="D6" s="65">
        <v>4</v>
      </c>
      <c r="E6" s="65" t="s">
        <v>218</v>
      </c>
      <c r="F6" s="65" t="s">
        <v>219</v>
      </c>
      <c r="G6" s="65" t="s">
        <v>220</v>
      </c>
      <c r="H6" s="65" t="s">
        <v>241</v>
      </c>
      <c r="J6" s="65" t="s">
        <v>101</v>
      </c>
      <c r="K6" s="65" t="s">
        <v>174</v>
      </c>
      <c r="L6" s="65">
        <v>1</v>
      </c>
      <c r="M6" s="65" t="s">
        <v>342</v>
      </c>
      <c r="N6" s="65" t="s">
        <v>21</v>
      </c>
      <c r="O6" s="65" t="s">
        <v>21</v>
      </c>
      <c r="P6" s="65" t="s">
        <v>270</v>
      </c>
      <c r="Q6" s="65" t="s">
        <v>21</v>
      </c>
      <c r="R6" s="65" t="s">
        <v>290</v>
      </c>
      <c r="S6" s="65" t="s">
        <v>15</v>
      </c>
      <c r="T6" s="65" t="s">
        <v>15</v>
      </c>
      <c r="X6" s="65" t="s">
        <v>21</v>
      </c>
      <c r="Y6" s="65" t="s">
        <v>10</v>
      </c>
      <c r="Z6" s="69" t="s">
        <v>307</v>
      </c>
      <c r="AA6" s="65" t="s">
        <v>18</v>
      </c>
      <c r="AB6" s="65" t="s">
        <v>246</v>
      </c>
      <c r="AC6" s="65" t="s">
        <v>174</v>
      </c>
      <c r="AE6" s="65" t="s">
        <v>174</v>
      </c>
      <c r="AG6" s="65" t="s">
        <v>3</v>
      </c>
      <c r="AH6" s="69" t="s">
        <v>271</v>
      </c>
      <c r="AI6" s="65" t="s">
        <v>174</v>
      </c>
      <c r="AK6" s="65" t="s">
        <v>5</v>
      </c>
      <c r="AL6" s="65" t="s">
        <v>5</v>
      </c>
      <c r="AP6" s="65" t="s">
        <v>18</v>
      </c>
      <c r="AQ6" s="65" t="s">
        <v>272</v>
      </c>
      <c r="AR6" s="65" t="s">
        <v>18</v>
      </c>
      <c r="AT6" s="65" t="s">
        <v>14</v>
      </c>
      <c r="AU6" s="65" t="s">
        <v>273</v>
      </c>
      <c r="AV6" s="65" t="s">
        <v>174</v>
      </c>
      <c r="AX6" s="65" t="s">
        <v>5</v>
      </c>
      <c r="AY6" s="65" t="s">
        <v>5</v>
      </c>
      <c r="BC6" s="65" t="s">
        <v>18</v>
      </c>
      <c r="BD6" s="65" t="s">
        <v>274</v>
      </c>
      <c r="BE6" s="65" t="s">
        <v>18</v>
      </c>
      <c r="BG6" s="65" t="s">
        <v>21</v>
      </c>
      <c r="BH6" s="65" t="s">
        <v>257</v>
      </c>
      <c r="BI6" s="65" t="s">
        <v>10</v>
      </c>
      <c r="BJ6" s="65" t="s">
        <v>355</v>
      </c>
      <c r="BK6" s="65" t="s">
        <v>10</v>
      </c>
      <c r="BM6" s="65" t="s">
        <v>11</v>
      </c>
      <c r="BN6" s="65" t="s">
        <v>11</v>
      </c>
      <c r="BR6" s="65" t="s">
        <v>21</v>
      </c>
      <c r="BS6" s="65" t="s">
        <v>275</v>
      </c>
      <c r="BT6" s="65" t="s">
        <v>18</v>
      </c>
      <c r="BU6" s="65" t="s">
        <v>250</v>
      </c>
      <c r="BV6" s="65" t="s">
        <v>18</v>
      </c>
      <c r="BW6" s="65" t="s">
        <v>251</v>
      </c>
      <c r="BX6" s="65" t="s">
        <v>15</v>
      </c>
      <c r="BY6" s="65" t="s">
        <v>15</v>
      </c>
      <c r="CC6" s="65" t="s">
        <v>11</v>
      </c>
      <c r="CD6" s="65" t="s">
        <v>11</v>
      </c>
    </row>
    <row r="7" spans="1:85" ht="409.5" x14ac:dyDescent="0.35">
      <c r="A7" s="65" t="s">
        <v>344</v>
      </c>
      <c r="B7" s="65">
        <v>5</v>
      </c>
      <c r="C7" s="65" t="s">
        <v>198</v>
      </c>
      <c r="D7" s="65">
        <v>5</v>
      </c>
      <c r="E7" s="65" t="s">
        <v>221</v>
      </c>
      <c r="F7" s="65" t="s">
        <v>222</v>
      </c>
      <c r="G7" s="65" t="s">
        <v>223</v>
      </c>
      <c r="H7" s="65" t="s">
        <v>224</v>
      </c>
      <c r="J7" s="65" t="s">
        <v>101</v>
      </c>
      <c r="K7" s="65" t="s">
        <v>174</v>
      </c>
      <c r="L7" s="65">
        <v>1</v>
      </c>
      <c r="M7" s="65" t="s">
        <v>345</v>
      </c>
      <c r="N7" s="65" t="s">
        <v>3</v>
      </c>
      <c r="O7" s="65" t="s">
        <v>18</v>
      </c>
      <c r="P7" s="69" t="s">
        <v>341</v>
      </c>
      <c r="Q7" s="65" t="s">
        <v>18</v>
      </c>
      <c r="R7" s="65" t="s">
        <v>276</v>
      </c>
      <c r="S7" s="65" t="s">
        <v>11</v>
      </c>
      <c r="T7" s="65" t="s">
        <v>11</v>
      </c>
      <c r="X7" s="65" t="s">
        <v>14</v>
      </c>
      <c r="Y7" s="65" t="s">
        <v>10</v>
      </c>
      <c r="Z7" s="69" t="s">
        <v>346</v>
      </c>
      <c r="AA7" s="65" t="s">
        <v>18</v>
      </c>
      <c r="AB7" s="65" t="s">
        <v>246</v>
      </c>
      <c r="AC7" s="65" t="s">
        <v>174</v>
      </c>
      <c r="AE7" s="65" t="s">
        <v>174</v>
      </c>
      <c r="AG7" s="65" t="s">
        <v>3</v>
      </c>
      <c r="AH7" s="69" t="s">
        <v>277</v>
      </c>
      <c r="AI7" s="65" t="s">
        <v>174</v>
      </c>
      <c r="AK7" s="65" t="s">
        <v>5</v>
      </c>
      <c r="AL7" s="65" t="s">
        <v>5</v>
      </c>
      <c r="AP7" s="65" t="s">
        <v>18</v>
      </c>
      <c r="AQ7" s="69" t="s">
        <v>278</v>
      </c>
      <c r="AR7" s="65" t="s">
        <v>18</v>
      </c>
      <c r="AT7" s="65" t="s">
        <v>14</v>
      </c>
      <c r="AU7" s="65" t="s">
        <v>279</v>
      </c>
      <c r="AV7" s="65" t="s">
        <v>174</v>
      </c>
      <c r="AX7" s="65" t="s">
        <v>5</v>
      </c>
      <c r="AY7" s="65" t="s">
        <v>5</v>
      </c>
      <c r="BC7" s="65" t="s">
        <v>18</v>
      </c>
      <c r="BD7" s="65" t="s">
        <v>280</v>
      </c>
      <c r="BE7" s="65" t="s">
        <v>18</v>
      </c>
      <c r="BG7" s="65" t="s">
        <v>14</v>
      </c>
      <c r="BH7" s="65" t="s">
        <v>287</v>
      </c>
      <c r="BI7" s="65" t="s">
        <v>174</v>
      </c>
      <c r="BK7" s="65" t="s">
        <v>174</v>
      </c>
      <c r="BM7" s="65" t="s">
        <v>5</v>
      </c>
      <c r="BN7" s="65" t="s">
        <v>5</v>
      </c>
      <c r="BR7" s="65" t="s">
        <v>3</v>
      </c>
      <c r="BS7" s="65" t="s">
        <v>249</v>
      </c>
      <c r="BT7" s="65" t="s">
        <v>18</v>
      </c>
      <c r="BU7" s="65" t="s">
        <v>250</v>
      </c>
      <c r="BV7" s="65" t="s">
        <v>18</v>
      </c>
      <c r="BW7" s="65" t="s">
        <v>251</v>
      </c>
      <c r="BX7" s="65" t="s">
        <v>5</v>
      </c>
      <c r="BY7" s="65" t="s">
        <v>5</v>
      </c>
      <c r="CC7" s="65" t="s">
        <v>11</v>
      </c>
      <c r="CD7" s="65" t="s">
        <v>11</v>
      </c>
    </row>
    <row r="8" spans="1:85" ht="409.5" x14ac:dyDescent="0.35">
      <c r="A8" s="65" t="s">
        <v>347</v>
      </c>
      <c r="B8" s="65">
        <v>6</v>
      </c>
      <c r="C8" s="65" t="s">
        <v>198</v>
      </c>
      <c r="D8" s="65">
        <v>6</v>
      </c>
      <c r="E8" s="65" t="s">
        <v>221</v>
      </c>
      <c r="F8" s="65" t="s">
        <v>222</v>
      </c>
      <c r="G8" s="65" t="s">
        <v>225</v>
      </c>
      <c r="H8" s="65" t="s">
        <v>224</v>
      </c>
      <c r="J8" s="65" t="s">
        <v>101</v>
      </c>
      <c r="K8" s="65" t="s">
        <v>174</v>
      </c>
      <c r="L8" s="65">
        <v>1</v>
      </c>
      <c r="M8" s="65" t="s">
        <v>348</v>
      </c>
      <c r="N8" s="65" t="s">
        <v>3</v>
      </c>
      <c r="O8" s="65" t="s">
        <v>18</v>
      </c>
      <c r="P8" s="69" t="s">
        <v>334</v>
      </c>
      <c r="Q8" s="65" t="s">
        <v>18</v>
      </c>
      <c r="R8" s="65" t="s">
        <v>282</v>
      </c>
      <c r="S8" s="65" t="s">
        <v>11</v>
      </c>
      <c r="T8" s="65" t="s">
        <v>11</v>
      </c>
      <c r="X8" s="65" t="s">
        <v>14</v>
      </c>
      <c r="Y8" s="65" t="s">
        <v>10</v>
      </c>
      <c r="Z8" s="69" t="s">
        <v>349</v>
      </c>
      <c r="AA8" s="65" t="s">
        <v>18</v>
      </c>
      <c r="AB8" s="65" t="s">
        <v>246</v>
      </c>
      <c r="AC8" s="65" t="s">
        <v>174</v>
      </c>
      <c r="AE8" s="65" t="s">
        <v>174</v>
      </c>
      <c r="AG8" s="65" t="s">
        <v>3</v>
      </c>
      <c r="AH8" s="69" t="s">
        <v>281</v>
      </c>
      <c r="AI8" s="65" t="s">
        <v>174</v>
      </c>
      <c r="AK8" s="65" t="s">
        <v>5</v>
      </c>
      <c r="AL8" s="65" t="s">
        <v>5</v>
      </c>
      <c r="AP8" s="65" t="s">
        <v>18</v>
      </c>
      <c r="AQ8" s="65" t="s">
        <v>283</v>
      </c>
      <c r="AR8" s="65" t="s">
        <v>18</v>
      </c>
      <c r="AT8" s="65" t="s">
        <v>14</v>
      </c>
      <c r="AU8" s="65" t="s">
        <v>279</v>
      </c>
      <c r="AV8" s="65" t="s">
        <v>174</v>
      </c>
      <c r="AX8" s="65" t="s">
        <v>5</v>
      </c>
      <c r="AY8" s="65" t="s">
        <v>5</v>
      </c>
      <c r="BC8" s="65" t="s">
        <v>18</v>
      </c>
      <c r="BD8" s="65" t="s">
        <v>280</v>
      </c>
      <c r="BE8" s="65" t="s">
        <v>18</v>
      </c>
      <c r="BG8" s="65" t="s">
        <v>14</v>
      </c>
      <c r="BH8" s="69" t="s">
        <v>288</v>
      </c>
      <c r="BI8" s="65" t="s">
        <v>174</v>
      </c>
      <c r="BK8" s="65" t="s">
        <v>174</v>
      </c>
      <c r="BM8" s="65" t="s">
        <v>5</v>
      </c>
      <c r="BN8" s="65" t="s">
        <v>5</v>
      </c>
      <c r="BR8" s="65" t="s">
        <v>3</v>
      </c>
      <c r="BS8" s="65" t="s">
        <v>289</v>
      </c>
      <c r="BT8" s="65" t="s">
        <v>18</v>
      </c>
      <c r="BU8" s="65" t="s">
        <v>250</v>
      </c>
      <c r="BV8" s="65" t="s">
        <v>18</v>
      </c>
      <c r="BW8" s="65" t="s">
        <v>251</v>
      </c>
      <c r="BX8" s="65" t="s">
        <v>5</v>
      </c>
      <c r="BY8" s="65" t="s">
        <v>5</v>
      </c>
      <c r="CC8" s="65" t="s">
        <v>11</v>
      </c>
      <c r="CD8" s="65" t="s">
        <v>11</v>
      </c>
    </row>
    <row r="9" spans="1:85" ht="391.5" x14ac:dyDescent="0.35">
      <c r="A9" s="65" t="s">
        <v>339</v>
      </c>
      <c r="B9" s="65">
        <v>7</v>
      </c>
      <c r="C9" s="65" t="s">
        <v>198</v>
      </c>
      <c r="D9" s="65">
        <v>7</v>
      </c>
      <c r="E9" s="65" t="s">
        <v>221</v>
      </c>
      <c r="F9" s="65" t="s">
        <v>222</v>
      </c>
      <c r="G9" s="65" t="s">
        <v>226</v>
      </c>
      <c r="H9" s="65" t="s">
        <v>224</v>
      </c>
      <c r="J9" s="65" t="s">
        <v>101</v>
      </c>
      <c r="K9" s="65" t="s">
        <v>174</v>
      </c>
      <c r="L9" s="65">
        <v>1</v>
      </c>
      <c r="M9" s="65" t="s">
        <v>338</v>
      </c>
      <c r="N9" s="65" t="s">
        <v>3</v>
      </c>
      <c r="O9" s="65" t="s">
        <v>18</v>
      </c>
      <c r="P9" s="69" t="s">
        <v>340</v>
      </c>
      <c r="Q9" s="65" t="s">
        <v>18</v>
      </c>
      <c r="R9" s="65" t="s">
        <v>291</v>
      </c>
      <c r="S9" s="65" t="s">
        <v>11</v>
      </c>
      <c r="T9" s="65" t="s">
        <v>11</v>
      </c>
      <c r="X9" s="65" t="s">
        <v>14</v>
      </c>
      <c r="Y9" s="65" t="s">
        <v>10</v>
      </c>
      <c r="Z9" s="69" t="s">
        <v>292</v>
      </c>
      <c r="AA9" s="65" t="s">
        <v>18</v>
      </c>
      <c r="AB9" s="65" t="s">
        <v>246</v>
      </c>
      <c r="AC9" s="65" t="s">
        <v>174</v>
      </c>
      <c r="AE9" s="65" t="s">
        <v>174</v>
      </c>
      <c r="AG9" s="65" t="s">
        <v>3</v>
      </c>
      <c r="AH9" s="65" t="s">
        <v>293</v>
      </c>
      <c r="AI9" s="65" t="s">
        <v>174</v>
      </c>
      <c r="AK9" s="65" t="s">
        <v>5</v>
      </c>
      <c r="AL9" s="65" t="s">
        <v>5</v>
      </c>
      <c r="AP9" s="65" t="s">
        <v>18</v>
      </c>
      <c r="AQ9" s="69" t="s">
        <v>294</v>
      </c>
      <c r="AR9" s="65" t="s">
        <v>14</v>
      </c>
      <c r="AT9" s="65" t="s">
        <v>14</v>
      </c>
      <c r="AU9" s="65" t="s">
        <v>279</v>
      </c>
      <c r="AV9" s="65" t="s">
        <v>174</v>
      </c>
      <c r="AX9" s="65" t="s">
        <v>5</v>
      </c>
      <c r="AY9" s="65" t="s">
        <v>5</v>
      </c>
      <c r="BC9" s="65" t="s">
        <v>18</v>
      </c>
      <c r="BD9" s="65" t="s">
        <v>280</v>
      </c>
      <c r="BE9" s="65" t="s">
        <v>18</v>
      </c>
      <c r="BG9" s="65" t="s">
        <v>14</v>
      </c>
      <c r="BH9" s="65" t="s">
        <v>296</v>
      </c>
      <c r="BI9" s="65" t="s">
        <v>174</v>
      </c>
      <c r="BK9" s="65" t="s">
        <v>174</v>
      </c>
      <c r="BM9" s="65" t="s">
        <v>5</v>
      </c>
      <c r="BN9" s="65" t="s">
        <v>5</v>
      </c>
      <c r="BR9" s="65" t="s">
        <v>3</v>
      </c>
      <c r="BS9" s="65" t="s">
        <v>302</v>
      </c>
      <c r="BT9" s="65" t="s">
        <v>18</v>
      </c>
      <c r="BU9" s="65" t="s">
        <v>250</v>
      </c>
      <c r="BV9" s="65" t="s">
        <v>18</v>
      </c>
      <c r="BW9" s="65" t="s">
        <v>251</v>
      </c>
      <c r="BX9" s="65" t="s">
        <v>5</v>
      </c>
      <c r="BY9" s="65" t="s">
        <v>5</v>
      </c>
      <c r="CC9" s="65" t="s">
        <v>11</v>
      </c>
      <c r="CD9" s="65" t="s">
        <v>11</v>
      </c>
    </row>
    <row r="10" spans="1:85" ht="261" x14ac:dyDescent="0.35">
      <c r="A10" s="65" t="s">
        <v>361</v>
      </c>
      <c r="B10" s="65">
        <v>8</v>
      </c>
      <c r="C10" s="65" t="s">
        <v>198</v>
      </c>
      <c r="D10" s="65">
        <v>8</v>
      </c>
      <c r="E10" s="65" t="s">
        <v>227</v>
      </c>
      <c r="F10" s="65" t="s">
        <v>228</v>
      </c>
      <c r="G10" s="65" t="s">
        <v>229</v>
      </c>
      <c r="H10" s="65" t="s">
        <v>242</v>
      </c>
      <c r="J10" s="65" t="s">
        <v>101</v>
      </c>
      <c r="K10" s="65" t="s">
        <v>174</v>
      </c>
      <c r="L10" s="65">
        <v>1</v>
      </c>
      <c r="M10" s="65" t="s">
        <v>338</v>
      </c>
      <c r="N10" s="65" t="s">
        <v>3</v>
      </c>
      <c r="O10" s="65" t="s">
        <v>10</v>
      </c>
      <c r="P10" s="69" t="s">
        <v>335</v>
      </c>
      <c r="Q10" s="65" t="s">
        <v>21</v>
      </c>
      <c r="R10" s="65" t="s">
        <v>297</v>
      </c>
      <c r="S10" s="65" t="s">
        <v>5</v>
      </c>
      <c r="T10" s="65" t="s">
        <v>5</v>
      </c>
      <c r="X10" s="65" t="s">
        <v>21</v>
      </c>
      <c r="Y10" s="65" t="s">
        <v>10</v>
      </c>
      <c r="Z10" s="69" t="s">
        <v>303</v>
      </c>
      <c r="AA10" s="65" t="s">
        <v>18</v>
      </c>
      <c r="AB10" s="65" t="s">
        <v>246</v>
      </c>
      <c r="AC10" s="65" t="s">
        <v>174</v>
      </c>
      <c r="AE10" s="65" t="s">
        <v>174</v>
      </c>
      <c r="AG10" s="65" t="s">
        <v>3</v>
      </c>
      <c r="AH10" s="65" t="s">
        <v>298</v>
      </c>
      <c r="AI10" s="65" t="s">
        <v>174</v>
      </c>
      <c r="AK10" s="65" t="s">
        <v>5</v>
      </c>
      <c r="AL10" s="65" t="s">
        <v>5</v>
      </c>
      <c r="AP10" s="65" t="s">
        <v>18</v>
      </c>
      <c r="AQ10" s="65" t="s">
        <v>299</v>
      </c>
      <c r="AR10" s="65" t="s">
        <v>18</v>
      </c>
      <c r="AT10" s="65" t="s">
        <v>14</v>
      </c>
      <c r="AU10" s="65" t="s">
        <v>279</v>
      </c>
      <c r="AV10" s="65" t="s">
        <v>174</v>
      </c>
      <c r="AX10" s="65" t="s">
        <v>5</v>
      </c>
      <c r="AY10" s="65" t="s">
        <v>5</v>
      </c>
      <c r="BC10" s="65" t="s">
        <v>18</v>
      </c>
      <c r="BD10" s="65" t="s">
        <v>300</v>
      </c>
      <c r="BE10" s="65" t="s">
        <v>18</v>
      </c>
      <c r="BG10" s="65" t="s">
        <v>21</v>
      </c>
      <c r="BH10" s="65" t="s">
        <v>301</v>
      </c>
      <c r="BI10" s="65" t="s">
        <v>14</v>
      </c>
      <c r="BJ10" s="65" t="s">
        <v>304</v>
      </c>
      <c r="BK10" s="65" t="s">
        <v>174</v>
      </c>
      <c r="BM10" s="65" t="s">
        <v>5</v>
      </c>
      <c r="BN10" s="65" t="s">
        <v>5</v>
      </c>
      <c r="BR10" s="65" t="s">
        <v>3</v>
      </c>
      <c r="BS10" s="65" t="s">
        <v>249</v>
      </c>
      <c r="BT10" s="65" t="s">
        <v>18</v>
      </c>
      <c r="BU10" s="65" t="s">
        <v>250</v>
      </c>
      <c r="BV10" s="65" t="s">
        <v>18</v>
      </c>
      <c r="BW10" s="65" t="s">
        <v>251</v>
      </c>
      <c r="BX10" s="65" t="s">
        <v>5</v>
      </c>
      <c r="BY10" s="65" t="s">
        <v>5</v>
      </c>
      <c r="CC10" s="65" t="s">
        <v>5</v>
      </c>
      <c r="CD10" s="65" t="s">
        <v>5</v>
      </c>
    </row>
    <row r="11" spans="1:85" ht="409.5" x14ac:dyDescent="0.35">
      <c r="A11" s="65" t="s">
        <v>356</v>
      </c>
      <c r="B11" s="65">
        <v>9</v>
      </c>
      <c r="C11" s="65" t="s">
        <v>198</v>
      </c>
      <c r="D11" s="65">
        <v>9</v>
      </c>
      <c r="E11" s="65" t="s">
        <v>230</v>
      </c>
      <c r="F11" s="65" t="s">
        <v>239</v>
      </c>
      <c r="G11" s="65" t="s">
        <v>231</v>
      </c>
      <c r="H11" s="65" t="s">
        <v>243</v>
      </c>
      <c r="J11" s="65" t="s">
        <v>101</v>
      </c>
      <c r="K11" s="65" t="s">
        <v>174</v>
      </c>
      <c r="L11" s="65">
        <v>1</v>
      </c>
      <c r="M11" s="65" t="s">
        <v>345</v>
      </c>
      <c r="N11" s="65" t="s">
        <v>3</v>
      </c>
      <c r="O11" s="65" t="s">
        <v>3</v>
      </c>
      <c r="P11" s="69" t="s">
        <v>305</v>
      </c>
      <c r="Q11" s="65" t="s">
        <v>14</v>
      </c>
      <c r="R11" s="65" t="s">
        <v>312</v>
      </c>
      <c r="S11" s="65" t="s">
        <v>5</v>
      </c>
      <c r="T11" s="65" t="s">
        <v>5</v>
      </c>
      <c r="X11" s="65" t="s">
        <v>21</v>
      </c>
      <c r="Y11" s="65" t="s">
        <v>3</v>
      </c>
      <c r="Z11" s="65" t="s">
        <v>306</v>
      </c>
      <c r="AA11" s="65" t="s">
        <v>18</v>
      </c>
      <c r="AB11" s="65" t="s">
        <v>246</v>
      </c>
      <c r="AC11" s="65" t="s">
        <v>174</v>
      </c>
      <c r="AE11" s="65" t="s">
        <v>174</v>
      </c>
      <c r="AG11" s="65" t="s">
        <v>3</v>
      </c>
      <c r="AH11" s="65" t="s">
        <v>315</v>
      </c>
      <c r="AI11" s="65" t="s">
        <v>174</v>
      </c>
      <c r="AK11" s="65" t="s">
        <v>5</v>
      </c>
      <c r="AL11" s="65" t="s">
        <v>5</v>
      </c>
      <c r="AP11" s="65" t="s">
        <v>18</v>
      </c>
      <c r="AQ11" s="65" t="s">
        <v>308</v>
      </c>
      <c r="AR11" s="65" t="s">
        <v>14</v>
      </c>
      <c r="AS11" s="65" t="s">
        <v>316</v>
      </c>
      <c r="AT11" s="65" t="s">
        <v>14</v>
      </c>
      <c r="AU11" s="65" t="s">
        <v>353</v>
      </c>
      <c r="AV11" s="65" t="s">
        <v>174</v>
      </c>
      <c r="AX11" s="65" t="s">
        <v>5</v>
      </c>
      <c r="AY11" s="65" t="s">
        <v>5</v>
      </c>
      <c r="BC11" s="65" t="s">
        <v>14</v>
      </c>
      <c r="BD11" s="65" t="s">
        <v>310</v>
      </c>
      <c r="BE11" s="65" t="s">
        <v>18</v>
      </c>
      <c r="BG11" s="65" t="s">
        <v>21</v>
      </c>
      <c r="BH11" s="65" t="s">
        <v>309</v>
      </c>
      <c r="BI11" s="65" t="s">
        <v>10</v>
      </c>
      <c r="BJ11" s="69" t="s">
        <v>357</v>
      </c>
      <c r="BK11" s="65" t="s">
        <v>14</v>
      </c>
      <c r="BM11" s="65" t="s">
        <v>15</v>
      </c>
      <c r="BN11" s="65" t="s">
        <v>15</v>
      </c>
      <c r="BR11" s="65" t="s">
        <v>3</v>
      </c>
      <c r="BS11" s="65" t="s">
        <v>249</v>
      </c>
      <c r="BT11" s="65" t="s">
        <v>18</v>
      </c>
      <c r="BU11" s="65" t="s">
        <v>250</v>
      </c>
      <c r="BV11" s="65" t="s">
        <v>18</v>
      </c>
      <c r="BW11" s="65" t="s">
        <v>251</v>
      </c>
      <c r="BX11" s="65" t="s">
        <v>5</v>
      </c>
      <c r="BY11" s="65" t="s">
        <v>5</v>
      </c>
      <c r="CC11" s="65" t="s">
        <v>15</v>
      </c>
      <c r="CD11" s="65" t="s">
        <v>15</v>
      </c>
    </row>
    <row r="12" spans="1:85" ht="409.5" x14ac:dyDescent="0.35">
      <c r="A12" s="65" t="s">
        <v>358</v>
      </c>
      <c r="B12" s="65">
        <v>10</v>
      </c>
      <c r="C12" s="65" t="s">
        <v>198</v>
      </c>
      <c r="D12" s="65">
        <v>10</v>
      </c>
      <c r="E12" s="65" t="s">
        <v>230</v>
      </c>
      <c r="F12" s="65" t="s">
        <v>321</v>
      </c>
      <c r="G12" s="65" t="s">
        <v>232</v>
      </c>
      <c r="H12" s="65" t="s">
        <v>352</v>
      </c>
      <c r="J12" s="65" t="s">
        <v>101</v>
      </c>
      <c r="K12" s="65" t="s">
        <v>174</v>
      </c>
      <c r="L12" s="65">
        <v>1</v>
      </c>
      <c r="M12" s="65" t="s">
        <v>348</v>
      </c>
      <c r="N12" s="65" t="s">
        <v>3</v>
      </c>
      <c r="O12" s="65" t="s">
        <v>3</v>
      </c>
      <c r="P12" s="65" t="s">
        <v>305</v>
      </c>
      <c r="Q12" s="65" t="s">
        <v>14</v>
      </c>
      <c r="R12" s="65" t="s">
        <v>313</v>
      </c>
      <c r="S12" s="65" t="s">
        <v>5</v>
      </c>
      <c r="T12" s="65" t="s">
        <v>5</v>
      </c>
      <c r="X12" s="65" t="s">
        <v>21</v>
      </c>
      <c r="Y12" s="65" t="s">
        <v>3</v>
      </c>
      <c r="Z12" s="65" t="s">
        <v>306</v>
      </c>
      <c r="AA12" s="65" t="s">
        <v>18</v>
      </c>
      <c r="AB12" s="65" t="s">
        <v>246</v>
      </c>
      <c r="AC12" s="65" t="s">
        <v>174</v>
      </c>
      <c r="AE12" s="65" t="s">
        <v>174</v>
      </c>
      <c r="AG12" s="65" t="s">
        <v>3</v>
      </c>
      <c r="AH12" s="65" t="s">
        <v>314</v>
      </c>
      <c r="AI12" s="65" t="s">
        <v>174</v>
      </c>
      <c r="AK12" s="65" t="s">
        <v>5</v>
      </c>
      <c r="AL12" s="65" t="s">
        <v>5</v>
      </c>
      <c r="AP12" s="65" t="s">
        <v>18</v>
      </c>
      <c r="AQ12" s="65" t="s">
        <v>308</v>
      </c>
      <c r="AR12" s="65" t="s">
        <v>14</v>
      </c>
      <c r="AS12" s="65" t="s">
        <v>316</v>
      </c>
      <c r="AT12" s="65" t="s">
        <v>14</v>
      </c>
      <c r="AU12" s="65" t="s">
        <v>353</v>
      </c>
      <c r="AV12" s="65" t="s">
        <v>174</v>
      </c>
      <c r="AX12" s="65" t="s">
        <v>5</v>
      </c>
      <c r="AY12" s="65" t="s">
        <v>5</v>
      </c>
      <c r="BC12" s="65" t="s">
        <v>18</v>
      </c>
      <c r="BD12" s="69" t="s">
        <v>317</v>
      </c>
      <c r="BE12" s="65" t="s">
        <v>18</v>
      </c>
      <c r="BG12" s="65" t="s">
        <v>21</v>
      </c>
      <c r="BH12" s="65" t="s">
        <v>309</v>
      </c>
      <c r="BI12" s="65" t="s">
        <v>10</v>
      </c>
      <c r="BJ12" s="69" t="s">
        <v>357</v>
      </c>
      <c r="BK12" s="65" t="s">
        <v>14</v>
      </c>
      <c r="BM12" s="65" t="s">
        <v>15</v>
      </c>
      <c r="BN12" s="65" t="s">
        <v>15</v>
      </c>
      <c r="BR12" s="65" t="s">
        <v>3</v>
      </c>
      <c r="BS12" s="65" t="s">
        <v>318</v>
      </c>
      <c r="BT12" s="65" t="s">
        <v>18</v>
      </c>
      <c r="BU12" s="65" t="s">
        <v>250</v>
      </c>
      <c r="BV12" s="65" t="s">
        <v>18</v>
      </c>
      <c r="BW12" s="65" t="s">
        <v>251</v>
      </c>
      <c r="BX12" s="65" t="s">
        <v>5</v>
      </c>
      <c r="BY12" s="65" t="s">
        <v>5</v>
      </c>
      <c r="CC12" s="65" t="s">
        <v>15</v>
      </c>
      <c r="CD12" s="65" t="s">
        <v>15</v>
      </c>
    </row>
    <row r="13" spans="1:85" x14ac:dyDescent="0.35">
      <c r="A13" s="65" t="s">
        <v>364</v>
      </c>
      <c r="B13" s="65">
        <v>11</v>
      </c>
      <c r="C13" s="65" t="s">
        <v>198</v>
      </c>
      <c r="D13" s="65">
        <v>11</v>
      </c>
      <c r="E13" s="65" t="s">
        <v>360</v>
      </c>
      <c r="F13" s="65" t="s">
        <v>233</v>
      </c>
      <c r="G13" s="65" t="s">
        <v>234</v>
      </c>
      <c r="H13" s="65" t="s">
        <v>354</v>
      </c>
      <c r="J13" s="65" t="s">
        <v>101</v>
      </c>
      <c r="K13" s="65" t="s">
        <v>174</v>
      </c>
      <c r="L13" s="65">
        <v>1</v>
      </c>
      <c r="M13" s="65" t="s">
        <v>365</v>
      </c>
      <c r="N13" s="65" t="s">
        <v>3</v>
      </c>
      <c r="O13" s="65" t="s">
        <v>14</v>
      </c>
      <c r="P13" s="65" t="s">
        <v>336</v>
      </c>
      <c r="Q13" s="65" t="s">
        <v>14</v>
      </c>
      <c r="R13" s="65" t="s">
        <v>319</v>
      </c>
      <c r="S13" s="65" t="s">
        <v>11</v>
      </c>
      <c r="T13" s="65" t="s">
        <v>11</v>
      </c>
      <c r="X13" s="65" t="s">
        <v>21</v>
      </c>
      <c r="Y13" s="65" t="s">
        <v>3</v>
      </c>
      <c r="Z13" s="65" t="s">
        <v>320</v>
      </c>
      <c r="AA13" s="65" t="s">
        <v>18</v>
      </c>
      <c r="AB13" s="65" t="s">
        <v>246</v>
      </c>
      <c r="AC13" s="65" t="s">
        <v>174</v>
      </c>
      <c r="AE13" s="65" t="s">
        <v>174</v>
      </c>
      <c r="AG13" s="65" t="s">
        <v>3</v>
      </c>
      <c r="AH13" s="65" t="s">
        <v>322</v>
      </c>
      <c r="AI13" s="65" t="s">
        <v>174</v>
      </c>
      <c r="AK13" s="65" t="s">
        <v>5</v>
      </c>
      <c r="AL13" s="65" t="s">
        <v>5</v>
      </c>
      <c r="AP13" s="65" t="s">
        <v>3</v>
      </c>
      <c r="AQ13" s="65" t="s">
        <v>323</v>
      </c>
      <c r="AR13" s="65" t="s">
        <v>174</v>
      </c>
      <c r="AT13" s="65" t="s">
        <v>174</v>
      </c>
      <c r="AV13" s="65" t="s">
        <v>174</v>
      </c>
      <c r="AX13" s="65" t="s">
        <v>5</v>
      </c>
      <c r="AY13" s="65" t="s">
        <v>5</v>
      </c>
      <c r="BC13" s="65" t="s">
        <v>14</v>
      </c>
      <c r="BD13" s="65" t="s">
        <v>324</v>
      </c>
      <c r="BE13" s="65" t="s">
        <v>18</v>
      </c>
      <c r="BG13" s="65" t="s">
        <v>21</v>
      </c>
      <c r="BH13" s="65" t="s">
        <v>325</v>
      </c>
      <c r="BI13" s="65" t="s">
        <v>10</v>
      </c>
      <c r="BJ13" s="65" t="s">
        <v>326</v>
      </c>
      <c r="BK13" s="65" t="s">
        <v>10</v>
      </c>
      <c r="BM13" s="65" t="s">
        <v>11</v>
      </c>
      <c r="BN13" s="65" t="s">
        <v>11</v>
      </c>
      <c r="BR13" s="65" t="s">
        <v>21</v>
      </c>
      <c r="BS13" s="65" t="s">
        <v>327</v>
      </c>
      <c r="BT13" s="65" t="s">
        <v>18</v>
      </c>
      <c r="BU13" s="65" t="s">
        <v>250</v>
      </c>
      <c r="BV13" s="65" t="s">
        <v>18</v>
      </c>
      <c r="BW13" s="65" t="s">
        <v>251</v>
      </c>
      <c r="BX13" s="65" t="s">
        <v>15</v>
      </c>
      <c r="BY13" s="65" t="s">
        <v>15</v>
      </c>
      <c r="CC13" s="65" t="s">
        <v>11</v>
      </c>
      <c r="CD13" s="65" t="s">
        <v>11</v>
      </c>
    </row>
    <row r="14" spans="1:85" ht="145" x14ac:dyDescent="0.35">
      <c r="A14" s="65" t="s">
        <v>362</v>
      </c>
      <c r="B14" s="65">
        <v>12</v>
      </c>
      <c r="C14" s="65" t="s">
        <v>198</v>
      </c>
      <c r="D14" s="65">
        <v>12</v>
      </c>
      <c r="E14" s="65" t="s">
        <v>235</v>
      </c>
      <c r="F14" s="65" t="s">
        <v>236</v>
      </c>
      <c r="G14" s="65" t="s">
        <v>237</v>
      </c>
      <c r="H14" s="65" t="s">
        <v>238</v>
      </c>
      <c r="J14" s="65" t="s">
        <v>101</v>
      </c>
      <c r="K14" s="65" t="s">
        <v>174</v>
      </c>
      <c r="L14" s="65">
        <v>1</v>
      </c>
      <c r="M14" s="65" t="s">
        <v>363</v>
      </c>
      <c r="N14" s="65" t="s">
        <v>21</v>
      </c>
      <c r="O14" s="65" t="s">
        <v>21</v>
      </c>
      <c r="P14" s="69" t="s">
        <v>337</v>
      </c>
      <c r="Q14" s="65" t="s">
        <v>18</v>
      </c>
      <c r="R14" s="65" t="s">
        <v>329</v>
      </c>
      <c r="S14" s="65" t="s">
        <v>15</v>
      </c>
      <c r="T14" s="65" t="s">
        <v>15</v>
      </c>
      <c r="X14" s="65" t="s">
        <v>3</v>
      </c>
      <c r="Y14" s="65" t="s">
        <v>18</v>
      </c>
      <c r="Z14" s="69" t="s">
        <v>330</v>
      </c>
      <c r="AA14" s="65" t="s">
        <v>18</v>
      </c>
      <c r="AB14" s="65" t="s">
        <v>246</v>
      </c>
      <c r="AC14" s="65" t="s">
        <v>174</v>
      </c>
      <c r="AE14" s="65" t="s">
        <v>174</v>
      </c>
      <c r="AG14" s="65" t="s">
        <v>3</v>
      </c>
      <c r="AH14" s="65" t="s">
        <v>278</v>
      </c>
      <c r="AI14" s="65" t="s">
        <v>174</v>
      </c>
      <c r="AK14" s="65" t="s">
        <v>5</v>
      </c>
      <c r="AL14" s="65" t="s">
        <v>5</v>
      </c>
      <c r="AP14" s="65" t="s">
        <v>18</v>
      </c>
      <c r="AQ14" s="65" t="s">
        <v>278</v>
      </c>
      <c r="AR14" s="65" t="s">
        <v>18</v>
      </c>
      <c r="AT14" s="65" t="s">
        <v>21</v>
      </c>
      <c r="AU14" s="65" t="s">
        <v>332</v>
      </c>
      <c r="AV14" s="65" t="s">
        <v>14</v>
      </c>
      <c r="AX14" s="65" t="s">
        <v>15</v>
      </c>
      <c r="AY14" s="65" t="s">
        <v>15</v>
      </c>
      <c r="BC14" s="65" t="s">
        <v>18</v>
      </c>
      <c r="BD14" s="65" t="s">
        <v>333</v>
      </c>
      <c r="BE14" s="65" t="s">
        <v>18</v>
      </c>
      <c r="BG14" s="65" t="s">
        <v>3</v>
      </c>
      <c r="BH14" s="65" t="s">
        <v>331</v>
      </c>
      <c r="BI14" s="65" t="s">
        <v>10</v>
      </c>
      <c r="BJ14" s="65" t="s">
        <v>359</v>
      </c>
      <c r="BK14" s="65" t="s">
        <v>10</v>
      </c>
      <c r="BM14" s="65" t="s">
        <v>11</v>
      </c>
      <c r="BN14" s="65" t="s">
        <v>11</v>
      </c>
      <c r="BR14" s="65" t="s">
        <v>21</v>
      </c>
      <c r="BS14" s="65" t="s">
        <v>259</v>
      </c>
      <c r="BT14" s="65" t="s">
        <v>18</v>
      </c>
      <c r="BU14" s="65" t="s">
        <v>250</v>
      </c>
      <c r="BV14" s="65" t="s">
        <v>18</v>
      </c>
      <c r="BW14" s="65" t="s">
        <v>251</v>
      </c>
      <c r="BX14" s="65" t="s">
        <v>15</v>
      </c>
      <c r="BY14" s="65" t="s">
        <v>15</v>
      </c>
      <c r="CC14" s="65" t="s">
        <v>11</v>
      </c>
      <c r="CD14" s="65" t="s">
        <v>11</v>
      </c>
    </row>
  </sheetData>
  <mergeCells count="7">
    <mergeCell ref="A1:M1"/>
    <mergeCell ref="N1:W1"/>
    <mergeCell ref="CC1:CF1"/>
    <mergeCell ref="X1:AO1"/>
    <mergeCell ref="AP1:BB1"/>
    <mergeCell ref="BC1:BQ1"/>
    <mergeCell ref="BR1:CB1"/>
  </mergeCells>
  <phoneticPr fontId="20"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dimension ref="A1:AA102"/>
  <sheetViews>
    <sheetView tabSelected="1" topLeftCell="K1" zoomScale="60" zoomScaleNormal="60" workbookViewId="0">
      <selection activeCell="L8" sqref="L8"/>
    </sheetView>
  </sheetViews>
  <sheetFormatPr defaultRowHeight="14.5" x14ac:dyDescent="0.35"/>
  <cols>
    <col min="1" max="1" width="9.7265625" customWidth="1"/>
    <col min="2" max="11" width="15.453125" customWidth="1"/>
    <col min="12" max="16" width="17.26953125" style="1" customWidth="1"/>
    <col min="17" max="17" width="20.1796875" style="1" customWidth="1"/>
    <col min="21" max="21" width="16.26953125" customWidth="1"/>
    <col min="22" max="27" width="15" customWidth="1"/>
  </cols>
  <sheetData>
    <row r="1" spans="1:27" ht="45" customHeight="1" x14ac:dyDescent="0.35">
      <c r="A1" s="2" t="s">
        <v>155</v>
      </c>
      <c r="B1" s="3" t="s">
        <v>70</v>
      </c>
      <c r="C1" s="3" t="s">
        <v>28</v>
      </c>
      <c r="D1" s="3" t="s">
        <v>156</v>
      </c>
      <c r="E1" s="3" t="s">
        <v>176</v>
      </c>
      <c r="F1" s="3" t="s">
        <v>177</v>
      </c>
      <c r="G1" s="3" t="s">
        <v>29</v>
      </c>
      <c r="H1" s="3" t="s">
        <v>69</v>
      </c>
      <c r="I1" s="21" t="s">
        <v>31</v>
      </c>
      <c r="J1" s="64" t="s">
        <v>178</v>
      </c>
      <c r="K1" s="21" t="s">
        <v>157</v>
      </c>
      <c r="L1" s="5" t="s">
        <v>33</v>
      </c>
      <c r="M1" s="6" t="s">
        <v>34</v>
      </c>
      <c r="N1" s="7" t="s">
        <v>35</v>
      </c>
      <c r="O1" s="8" t="s">
        <v>36</v>
      </c>
      <c r="P1" s="9" t="s">
        <v>37</v>
      </c>
      <c r="Q1" s="4" t="s">
        <v>38</v>
      </c>
      <c r="V1" s="22" t="s">
        <v>33</v>
      </c>
      <c r="W1" s="23" t="s">
        <v>34</v>
      </c>
      <c r="X1" s="24" t="s">
        <v>35</v>
      </c>
      <c r="Y1" s="25" t="s">
        <v>36</v>
      </c>
      <c r="Z1" s="26" t="s">
        <v>37</v>
      </c>
      <c r="AA1" s="27" t="s">
        <v>38</v>
      </c>
    </row>
    <row r="2" spans="1:27" x14ac:dyDescent="0.35">
      <c r="A2">
        <v>1</v>
      </c>
      <c r="B2" t="s">
        <v>198</v>
      </c>
      <c r="C2">
        <v>1</v>
      </c>
      <c r="D2" t="s">
        <v>199</v>
      </c>
      <c r="E2" t="s">
        <v>200</v>
      </c>
      <c r="F2" t="s">
        <v>201</v>
      </c>
      <c r="G2" t="s">
        <v>244</v>
      </c>
      <c r="I2" t="s">
        <v>101</v>
      </c>
      <c r="J2" t="s">
        <v>174</v>
      </c>
      <c r="K2">
        <v>1</v>
      </c>
      <c r="L2" t="s">
        <v>15</v>
      </c>
      <c r="M2" t="s">
        <v>5</v>
      </c>
      <c r="N2" t="s">
        <v>5</v>
      </c>
      <c r="O2" t="s">
        <v>5</v>
      </c>
      <c r="P2" t="s">
        <v>5</v>
      </c>
      <c r="Q2" t="s">
        <v>15</v>
      </c>
      <c r="U2" t="s">
        <v>148</v>
      </c>
    </row>
    <row r="3" spans="1:27" x14ac:dyDescent="0.35">
      <c r="A3" s="65">
        <v>2</v>
      </c>
      <c r="B3" s="65" t="s">
        <v>198</v>
      </c>
      <c r="C3" s="65">
        <v>2</v>
      </c>
      <c r="D3" s="65" t="s">
        <v>211</v>
      </c>
      <c r="E3" s="65" t="s">
        <v>212</v>
      </c>
      <c r="F3" s="65" t="s">
        <v>213</v>
      </c>
      <c r="G3" s="65" t="s">
        <v>214</v>
      </c>
      <c r="H3" s="65"/>
      <c r="I3" s="65" t="s">
        <v>101</v>
      </c>
      <c r="J3" s="65" t="s">
        <v>174</v>
      </c>
      <c r="K3" s="65">
        <v>1</v>
      </c>
      <c r="L3" s="65" t="s">
        <v>5</v>
      </c>
      <c r="M3" s="65" t="s">
        <v>5</v>
      </c>
      <c r="N3" s="65" t="s">
        <v>5</v>
      </c>
      <c r="O3" s="65" t="s">
        <v>11</v>
      </c>
      <c r="P3" s="65" t="s">
        <v>15</v>
      </c>
      <c r="Q3" s="65" t="s">
        <v>11</v>
      </c>
      <c r="U3" t="s">
        <v>240</v>
      </c>
    </row>
    <row r="4" spans="1:27" x14ac:dyDescent="0.35">
      <c r="A4" s="65">
        <v>3</v>
      </c>
      <c r="B4" s="65" t="s">
        <v>198</v>
      </c>
      <c r="C4" s="65">
        <v>3</v>
      </c>
      <c r="D4" s="65" t="s">
        <v>215</v>
      </c>
      <c r="E4" s="65" t="s">
        <v>216</v>
      </c>
      <c r="F4" s="65" t="s">
        <v>217</v>
      </c>
      <c r="G4" s="65" t="s">
        <v>261</v>
      </c>
      <c r="H4" s="65"/>
      <c r="I4" s="65" t="s">
        <v>101</v>
      </c>
      <c r="J4" s="65" t="s">
        <v>174</v>
      </c>
      <c r="K4" s="65">
        <v>1</v>
      </c>
      <c r="L4" s="65" t="s">
        <v>5</v>
      </c>
      <c r="M4" s="65" t="s">
        <v>5</v>
      </c>
      <c r="N4" s="65" t="s">
        <v>5</v>
      </c>
      <c r="O4" s="65" t="s">
        <v>5</v>
      </c>
      <c r="P4" s="65" t="s">
        <v>5</v>
      </c>
      <c r="Q4" s="65" t="s">
        <v>5</v>
      </c>
      <c r="U4" s="28" t="s">
        <v>146</v>
      </c>
      <c r="V4">
        <v>41.7</v>
      </c>
      <c r="W4">
        <v>100</v>
      </c>
      <c r="X4">
        <v>91.7</v>
      </c>
      <c r="Y4">
        <v>50</v>
      </c>
      <c r="Z4">
        <v>66.7</v>
      </c>
      <c r="AA4">
        <v>16.7</v>
      </c>
    </row>
    <row r="5" spans="1:27" x14ac:dyDescent="0.35">
      <c r="A5" s="65">
        <v>4</v>
      </c>
      <c r="B5" s="65" t="s">
        <v>198</v>
      </c>
      <c r="C5" s="65">
        <v>4</v>
      </c>
      <c r="D5" s="65" t="s">
        <v>218</v>
      </c>
      <c r="E5" s="65" t="s">
        <v>219</v>
      </c>
      <c r="F5" s="65" t="s">
        <v>220</v>
      </c>
      <c r="G5" s="65" t="s">
        <v>241</v>
      </c>
      <c r="H5" s="65"/>
      <c r="I5" s="65" t="s">
        <v>101</v>
      </c>
      <c r="J5" s="65" t="s">
        <v>174</v>
      </c>
      <c r="K5" s="65">
        <v>1</v>
      </c>
      <c r="L5" s="65" t="s">
        <v>15</v>
      </c>
      <c r="M5" s="65" t="s">
        <v>5</v>
      </c>
      <c r="N5" s="65" t="s">
        <v>5</v>
      </c>
      <c r="O5" s="65" t="s">
        <v>11</v>
      </c>
      <c r="P5" s="65" t="s">
        <v>15</v>
      </c>
      <c r="Q5" s="65" t="s">
        <v>11</v>
      </c>
      <c r="U5" s="28" t="s">
        <v>15</v>
      </c>
      <c r="V5">
        <v>25</v>
      </c>
      <c r="W5">
        <v>0</v>
      </c>
      <c r="X5">
        <v>8.3000000000000007</v>
      </c>
      <c r="Y5">
        <v>16.7</v>
      </c>
      <c r="Z5">
        <v>33.299999999999997</v>
      </c>
      <c r="AA5">
        <v>25</v>
      </c>
    </row>
    <row r="6" spans="1:27" x14ac:dyDescent="0.35">
      <c r="A6" s="65">
        <v>5</v>
      </c>
      <c r="B6" s="65" t="s">
        <v>198</v>
      </c>
      <c r="C6" s="65">
        <v>5</v>
      </c>
      <c r="D6" s="65" t="s">
        <v>221</v>
      </c>
      <c r="E6" s="65" t="s">
        <v>222</v>
      </c>
      <c r="F6" s="65" t="s">
        <v>223</v>
      </c>
      <c r="G6" s="65" t="s">
        <v>224</v>
      </c>
      <c r="H6" s="65"/>
      <c r="I6" s="65" t="s">
        <v>101</v>
      </c>
      <c r="J6" s="65" t="s">
        <v>174</v>
      </c>
      <c r="K6" s="65">
        <v>1</v>
      </c>
      <c r="L6" s="65" t="s">
        <v>11</v>
      </c>
      <c r="M6" s="65" t="s">
        <v>5</v>
      </c>
      <c r="N6" s="65" t="s">
        <v>5</v>
      </c>
      <c r="O6" s="65" t="s">
        <v>5</v>
      </c>
      <c r="P6" s="65" t="s">
        <v>5</v>
      </c>
      <c r="Q6" s="65" t="s">
        <v>11</v>
      </c>
      <c r="U6" s="28" t="s">
        <v>147</v>
      </c>
      <c r="V6">
        <v>33.299999999999997</v>
      </c>
      <c r="W6">
        <v>0</v>
      </c>
      <c r="X6">
        <v>0</v>
      </c>
      <c r="Y6">
        <v>33.299999999999997</v>
      </c>
      <c r="Z6">
        <v>0</v>
      </c>
      <c r="AA6">
        <v>58.3</v>
      </c>
    </row>
    <row r="7" spans="1:27" x14ac:dyDescent="0.35">
      <c r="A7" s="65">
        <v>6</v>
      </c>
      <c r="B7" s="65" t="s">
        <v>198</v>
      </c>
      <c r="C7" s="65">
        <v>6</v>
      </c>
      <c r="D7" s="65" t="s">
        <v>221</v>
      </c>
      <c r="E7" s="65" t="s">
        <v>222</v>
      </c>
      <c r="F7" s="65" t="s">
        <v>225</v>
      </c>
      <c r="G7" s="65" t="s">
        <v>224</v>
      </c>
      <c r="H7" s="65"/>
      <c r="I7" s="65" t="s">
        <v>101</v>
      </c>
      <c r="J7" s="65" t="s">
        <v>174</v>
      </c>
      <c r="K7" s="65">
        <v>1</v>
      </c>
      <c r="L7" s="65" t="s">
        <v>11</v>
      </c>
      <c r="M7" s="65" t="s">
        <v>5</v>
      </c>
      <c r="N7" s="65" t="s">
        <v>5</v>
      </c>
      <c r="O7" s="65" t="s">
        <v>5</v>
      </c>
      <c r="P7" s="65" t="s">
        <v>5</v>
      </c>
      <c r="Q7" s="65" t="s">
        <v>11</v>
      </c>
      <c r="U7" t="s">
        <v>149</v>
      </c>
    </row>
    <row r="8" spans="1:27" x14ac:dyDescent="0.35">
      <c r="A8" s="65">
        <v>7</v>
      </c>
      <c r="B8" s="65" t="s">
        <v>198</v>
      </c>
      <c r="C8" s="65">
        <v>7</v>
      </c>
      <c r="D8" s="65" t="s">
        <v>221</v>
      </c>
      <c r="E8" s="65" t="s">
        <v>222</v>
      </c>
      <c r="F8" s="65" t="s">
        <v>226</v>
      </c>
      <c r="G8" s="65" t="s">
        <v>224</v>
      </c>
      <c r="H8" s="65"/>
      <c r="I8" s="65" t="s">
        <v>101</v>
      </c>
      <c r="J8" s="65" t="s">
        <v>174</v>
      </c>
      <c r="K8" s="65">
        <v>1</v>
      </c>
      <c r="L8" s="65" t="s">
        <v>11</v>
      </c>
      <c r="M8" s="65" t="s">
        <v>5</v>
      </c>
      <c r="N8" s="65" t="s">
        <v>5</v>
      </c>
      <c r="O8" s="65" t="s">
        <v>5</v>
      </c>
      <c r="P8" s="65" t="s">
        <v>5</v>
      </c>
      <c r="Q8" s="65" t="s">
        <v>11</v>
      </c>
      <c r="U8" t="s">
        <v>197</v>
      </c>
    </row>
    <row r="9" spans="1:27" x14ac:dyDescent="0.35">
      <c r="A9" s="65">
        <v>8</v>
      </c>
      <c r="B9" s="65" t="s">
        <v>198</v>
      </c>
      <c r="C9" s="65">
        <v>8</v>
      </c>
      <c r="D9" s="65" t="s">
        <v>227</v>
      </c>
      <c r="E9" s="65" t="s">
        <v>228</v>
      </c>
      <c r="F9" s="65" t="s">
        <v>229</v>
      </c>
      <c r="G9" s="65" t="s">
        <v>242</v>
      </c>
      <c r="H9" s="65"/>
      <c r="I9" s="65" t="s">
        <v>101</v>
      </c>
      <c r="J9" s="65" t="s">
        <v>174</v>
      </c>
      <c r="K9" s="65">
        <v>1</v>
      </c>
      <c r="L9" s="65" t="s">
        <v>5</v>
      </c>
      <c r="M9" s="65" t="s">
        <v>5</v>
      </c>
      <c r="N9" s="65" t="s">
        <v>5</v>
      </c>
      <c r="O9" s="65" t="s">
        <v>5</v>
      </c>
      <c r="P9" s="65" t="s">
        <v>5</v>
      </c>
      <c r="Q9" s="65" t="s">
        <v>5</v>
      </c>
      <c r="U9" s="28" t="s">
        <v>146</v>
      </c>
    </row>
    <row r="10" spans="1:27" x14ac:dyDescent="0.35">
      <c r="A10" s="65">
        <v>9</v>
      </c>
      <c r="B10" s="65" t="s">
        <v>198</v>
      </c>
      <c r="C10" s="65">
        <v>9</v>
      </c>
      <c r="D10" s="65" t="s">
        <v>230</v>
      </c>
      <c r="E10" s="65" t="s">
        <v>239</v>
      </c>
      <c r="F10" s="65" t="s">
        <v>231</v>
      </c>
      <c r="G10" s="65" t="s">
        <v>243</v>
      </c>
      <c r="H10" s="65"/>
      <c r="I10" s="65" t="s">
        <v>101</v>
      </c>
      <c r="J10" s="65" t="s">
        <v>174</v>
      </c>
      <c r="K10" s="65">
        <v>1</v>
      </c>
      <c r="L10" s="65" t="s">
        <v>5</v>
      </c>
      <c r="M10" s="65" t="s">
        <v>5</v>
      </c>
      <c r="N10" s="65" t="s">
        <v>5</v>
      </c>
      <c r="O10" s="65" t="s">
        <v>15</v>
      </c>
      <c r="P10" s="65" t="s">
        <v>5</v>
      </c>
      <c r="Q10" s="65" t="s">
        <v>15</v>
      </c>
      <c r="U10" s="28" t="s">
        <v>15</v>
      </c>
    </row>
    <row r="11" spans="1:27" x14ac:dyDescent="0.35">
      <c r="A11" s="65">
        <v>10</v>
      </c>
      <c r="B11" s="65" t="s">
        <v>198</v>
      </c>
      <c r="C11" s="65">
        <v>10</v>
      </c>
      <c r="D11" s="65" t="s">
        <v>230</v>
      </c>
      <c r="E11" s="65" t="s">
        <v>321</v>
      </c>
      <c r="F11" s="65" t="s">
        <v>232</v>
      </c>
      <c r="G11" s="65" t="s">
        <v>352</v>
      </c>
      <c r="H11" s="65"/>
      <c r="I11" s="65" t="s">
        <v>101</v>
      </c>
      <c r="J11" s="65" t="s">
        <v>174</v>
      </c>
      <c r="K11" s="65">
        <v>1</v>
      </c>
      <c r="L11" s="65" t="s">
        <v>5</v>
      </c>
      <c r="M11" s="65" t="s">
        <v>5</v>
      </c>
      <c r="N11" s="65" t="s">
        <v>5</v>
      </c>
      <c r="O11" s="65" t="s">
        <v>15</v>
      </c>
      <c r="P11" s="65" t="s">
        <v>5</v>
      </c>
      <c r="Q11" s="65" t="s">
        <v>15</v>
      </c>
      <c r="U11" s="28" t="s">
        <v>147</v>
      </c>
    </row>
    <row r="12" spans="1:27" x14ac:dyDescent="0.35">
      <c r="A12" s="65">
        <v>11</v>
      </c>
      <c r="B12" s="65" t="s">
        <v>198</v>
      </c>
      <c r="C12" s="65">
        <v>11</v>
      </c>
      <c r="D12" s="65" t="s">
        <v>360</v>
      </c>
      <c r="E12" s="65" t="s">
        <v>233</v>
      </c>
      <c r="F12" s="65" t="s">
        <v>234</v>
      </c>
      <c r="G12" s="65" t="s">
        <v>354</v>
      </c>
      <c r="H12" s="65"/>
      <c r="I12" s="65" t="s">
        <v>101</v>
      </c>
      <c r="J12" s="65" t="s">
        <v>174</v>
      </c>
      <c r="K12" s="65">
        <v>1</v>
      </c>
      <c r="L12" s="65" t="s">
        <v>11</v>
      </c>
      <c r="M12" s="65" t="s">
        <v>5</v>
      </c>
      <c r="N12" s="65" t="s">
        <v>5</v>
      </c>
      <c r="O12" s="65" t="s">
        <v>11</v>
      </c>
      <c r="P12" s="65" t="s">
        <v>15</v>
      </c>
      <c r="Q12" s="65" t="s">
        <v>11</v>
      </c>
    </row>
    <row r="13" spans="1:27" x14ac:dyDescent="0.35">
      <c r="A13" s="65">
        <v>12</v>
      </c>
      <c r="B13" s="65" t="s">
        <v>198</v>
      </c>
      <c r="C13" s="65">
        <v>12</v>
      </c>
      <c r="D13" s="65" t="s">
        <v>235</v>
      </c>
      <c r="E13" s="65" t="s">
        <v>236</v>
      </c>
      <c r="F13" s="65" t="s">
        <v>237</v>
      </c>
      <c r="G13" s="65" t="s">
        <v>238</v>
      </c>
      <c r="H13" s="65"/>
      <c r="I13" s="65" t="s">
        <v>101</v>
      </c>
      <c r="J13" s="65" t="s">
        <v>174</v>
      </c>
      <c r="K13" s="65">
        <v>1</v>
      </c>
      <c r="L13" s="65" t="s">
        <v>15</v>
      </c>
      <c r="M13" s="65" t="s">
        <v>5</v>
      </c>
      <c r="N13" s="65" t="s">
        <v>15</v>
      </c>
      <c r="O13" s="65" t="s">
        <v>11</v>
      </c>
      <c r="P13" s="65" t="s">
        <v>15</v>
      </c>
      <c r="Q13" s="65" t="s">
        <v>11</v>
      </c>
    </row>
    <row r="14" spans="1:27" x14ac:dyDescent="0.35">
      <c r="L14"/>
      <c r="M14"/>
      <c r="N14"/>
      <c r="O14"/>
      <c r="P14"/>
      <c r="Q14"/>
    </row>
    <row r="15" spans="1:27" x14ac:dyDescent="0.35">
      <c r="L15"/>
      <c r="M15"/>
      <c r="N15"/>
      <c r="O15"/>
      <c r="P15"/>
      <c r="Q15"/>
    </row>
    <row r="16" spans="1:27" x14ac:dyDescent="0.35">
      <c r="L16"/>
      <c r="M16"/>
      <c r="N16"/>
      <c r="O16"/>
      <c r="P16"/>
      <c r="Q16"/>
    </row>
    <row r="17" spans="12:17" x14ac:dyDescent="0.35">
      <c r="L17"/>
      <c r="M17"/>
      <c r="N17"/>
      <c r="O17"/>
      <c r="P17"/>
      <c r="Q17"/>
    </row>
    <row r="18" spans="12:17" x14ac:dyDescent="0.35">
      <c r="L18"/>
      <c r="M18"/>
      <c r="N18"/>
      <c r="O18"/>
      <c r="P18"/>
      <c r="Q18"/>
    </row>
    <row r="19" spans="12:17" x14ac:dyDescent="0.35">
      <c r="L19"/>
      <c r="M19"/>
      <c r="N19"/>
      <c r="O19"/>
      <c r="P19"/>
      <c r="Q19"/>
    </row>
    <row r="20" spans="12:17" x14ac:dyDescent="0.35">
      <c r="L20"/>
      <c r="M20"/>
      <c r="N20"/>
      <c r="O20"/>
      <c r="P20"/>
      <c r="Q20"/>
    </row>
    <row r="21" spans="12:17" x14ac:dyDescent="0.35">
      <c r="L21"/>
      <c r="M21"/>
      <c r="N21"/>
      <c r="O21"/>
      <c r="P21"/>
      <c r="Q21"/>
    </row>
    <row r="22" spans="12:17" x14ac:dyDescent="0.35">
      <c r="L22"/>
      <c r="M22"/>
      <c r="N22"/>
      <c r="O22"/>
      <c r="P22"/>
      <c r="Q22"/>
    </row>
    <row r="23" spans="12:17" x14ac:dyDescent="0.35">
      <c r="L23"/>
      <c r="M23"/>
      <c r="N23"/>
      <c r="O23"/>
      <c r="P23"/>
      <c r="Q23"/>
    </row>
    <row r="24" spans="12:17" x14ac:dyDescent="0.35">
      <c r="L24"/>
      <c r="M24"/>
      <c r="N24"/>
      <c r="O24"/>
      <c r="P24"/>
      <c r="Q24"/>
    </row>
    <row r="25" spans="12:17" x14ac:dyDescent="0.35">
      <c r="L25"/>
      <c r="M25"/>
      <c r="N25"/>
      <c r="O25"/>
      <c r="P25"/>
      <c r="Q25"/>
    </row>
    <row r="26" spans="12:17" x14ac:dyDescent="0.35">
      <c r="L26"/>
      <c r="M26"/>
      <c r="N26"/>
      <c r="O26"/>
      <c r="P26"/>
      <c r="Q26"/>
    </row>
    <row r="27" spans="12:17" x14ac:dyDescent="0.35">
      <c r="L27"/>
      <c r="M27"/>
      <c r="N27"/>
      <c r="O27"/>
      <c r="P27"/>
      <c r="Q27"/>
    </row>
    <row r="28" spans="12:17" x14ac:dyDescent="0.35">
      <c r="L28"/>
      <c r="M28"/>
      <c r="N28"/>
      <c r="O28"/>
      <c r="P28"/>
      <c r="Q28"/>
    </row>
    <row r="29" spans="12:17" x14ac:dyDescent="0.35">
      <c r="L29"/>
      <c r="M29"/>
      <c r="N29"/>
      <c r="O29"/>
      <c r="P29"/>
      <c r="Q29"/>
    </row>
    <row r="30" spans="12:17" x14ac:dyDescent="0.35">
      <c r="L30"/>
      <c r="M30"/>
      <c r="N30"/>
      <c r="O30"/>
      <c r="P30"/>
      <c r="Q30"/>
    </row>
    <row r="31" spans="12:17" x14ac:dyDescent="0.35">
      <c r="L31"/>
      <c r="M31"/>
      <c r="N31"/>
      <c r="O31"/>
      <c r="P31"/>
      <c r="Q31"/>
    </row>
    <row r="32" spans="12:17" x14ac:dyDescent="0.35">
      <c r="L32"/>
      <c r="M32"/>
      <c r="N32"/>
      <c r="O32"/>
      <c r="P32"/>
      <c r="Q32"/>
    </row>
    <row r="33" spans="12:17" x14ac:dyDescent="0.35">
      <c r="L33"/>
      <c r="M33"/>
      <c r="N33"/>
      <c r="O33"/>
      <c r="P33"/>
      <c r="Q33"/>
    </row>
    <row r="34" spans="12:17" x14ac:dyDescent="0.35">
      <c r="L34"/>
      <c r="M34"/>
      <c r="N34"/>
      <c r="O34"/>
      <c r="P34"/>
      <c r="Q34"/>
    </row>
    <row r="35" spans="12:17" x14ac:dyDescent="0.35">
      <c r="L35"/>
      <c r="M35"/>
      <c r="N35"/>
      <c r="O35"/>
      <c r="P35"/>
      <c r="Q35"/>
    </row>
    <row r="36" spans="12:17" x14ac:dyDescent="0.35">
      <c r="L36"/>
      <c r="M36"/>
      <c r="N36"/>
      <c r="O36"/>
      <c r="P36"/>
      <c r="Q36"/>
    </row>
    <row r="37" spans="12:17" x14ac:dyDescent="0.35">
      <c r="L37"/>
      <c r="M37"/>
      <c r="N37"/>
      <c r="O37"/>
      <c r="P37"/>
      <c r="Q37"/>
    </row>
    <row r="38" spans="12:17" x14ac:dyDescent="0.35">
      <c r="L38"/>
      <c r="M38"/>
      <c r="N38"/>
      <c r="O38"/>
      <c r="P38"/>
      <c r="Q38"/>
    </row>
    <row r="39" spans="12:17" x14ac:dyDescent="0.35">
      <c r="L39"/>
      <c r="M39"/>
      <c r="N39"/>
      <c r="O39"/>
      <c r="P39"/>
      <c r="Q39"/>
    </row>
    <row r="40" spans="12:17" x14ac:dyDescent="0.35">
      <c r="L40"/>
      <c r="M40"/>
      <c r="N40"/>
      <c r="O40"/>
      <c r="P40"/>
      <c r="Q40"/>
    </row>
    <row r="41" spans="12:17" x14ac:dyDescent="0.35">
      <c r="L41"/>
      <c r="M41"/>
      <c r="N41"/>
      <c r="O41"/>
      <c r="P41"/>
      <c r="Q41"/>
    </row>
    <row r="42" spans="12:17" x14ac:dyDescent="0.35">
      <c r="L42"/>
      <c r="M42"/>
      <c r="N42"/>
      <c r="O42"/>
      <c r="P42"/>
      <c r="Q42"/>
    </row>
    <row r="43" spans="12:17" x14ac:dyDescent="0.35">
      <c r="L43"/>
      <c r="M43"/>
      <c r="N43"/>
      <c r="O43"/>
      <c r="P43"/>
      <c r="Q43"/>
    </row>
    <row r="44" spans="12:17" x14ac:dyDescent="0.35">
      <c r="L44"/>
      <c r="M44"/>
      <c r="N44"/>
      <c r="O44"/>
      <c r="P44"/>
      <c r="Q44"/>
    </row>
    <row r="45" spans="12:17" x14ac:dyDescent="0.35">
      <c r="L45"/>
      <c r="M45"/>
      <c r="N45"/>
      <c r="O45"/>
      <c r="P45"/>
      <c r="Q45"/>
    </row>
    <row r="46" spans="12:17" x14ac:dyDescent="0.35">
      <c r="L46"/>
      <c r="M46"/>
      <c r="N46"/>
      <c r="O46"/>
      <c r="P46"/>
      <c r="Q46"/>
    </row>
    <row r="47" spans="12:17" x14ac:dyDescent="0.35">
      <c r="L47"/>
      <c r="M47"/>
      <c r="N47"/>
      <c r="O47"/>
      <c r="P47"/>
      <c r="Q47"/>
    </row>
    <row r="48" spans="12:17" x14ac:dyDescent="0.35">
      <c r="L48"/>
      <c r="M48"/>
      <c r="N48"/>
      <c r="O48"/>
      <c r="P48"/>
      <c r="Q48"/>
    </row>
    <row r="49" spans="12:17" x14ac:dyDescent="0.35">
      <c r="L49"/>
      <c r="M49"/>
      <c r="N49"/>
      <c r="O49"/>
      <c r="P49"/>
      <c r="Q49"/>
    </row>
    <row r="50" spans="12:17" x14ac:dyDescent="0.35">
      <c r="L50"/>
      <c r="M50"/>
      <c r="N50"/>
      <c r="O50"/>
      <c r="P50"/>
      <c r="Q50"/>
    </row>
    <row r="51" spans="12:17" x14ac:dyDescent="0.35">
      <c r="L51"/>
      <c r="M51"/>
      <c r="N51"/>
      <c r="O51"/>
      <c r="P51"/>
      <c r="Q51"/>
    </row>
    <row r="52" spans="12:17" x14ac:dyDescent="0.35">
      <c r="L52"/>
      <c r="M52"/>
      <c r="N52"/>
      <c r="O52"/>
      <c r="P52"/>
      <c r="Q52"/>
    </row>
    <row r="53" spans="12:17" x14ac:dyDescent="0.35">
      <c r="L53"/>
      <c r="M53"/>
      <c r="N53"/>
      <c r="O53"/>
      <c r="P53"/>
      <c r="Q53"/>
    </row>
    <row r="54" spans="12:17" x14ac:dyDescent="0.35">
      <c r="L54"/>
      <c r="M54"/>
      <c r="N54"/>
      <c r="O54"/>
      <c r="P54"/>
      <c r="Q54"/>
    </row>
    <row r="55" spans="12:17" x14ac:dyDescent="0.35">
      <c r="L55"/>
      <c r="M55"/>
      <c r="N55"/>
      <c r="O55"/>
      <c r="P55"/>
      <c r="Q55"/>
    </row>
    <row r="56" spans="12:17" x14ac:dyDescent="0.35">
      <c r="L56"/>
      <c r="M56"/>
      <c r="N56"/>
      <c r="O56"/>
      <c r="P56"/>
      <c r="Q56"/>
    </row>
    <row r="57" spans="12:17" x14ac:dyDescent="0.35">
      <c r="L57"/>
      <c r="M57"/>
      <c r="N57"/>
      <c r="O57"/>
      <c r="P57"/>
      <c r="Q57"/>
    </row>
    <row r="58" spans="12:17" x14ac:dyDescent="0.35">
      <c r="L58"/>
      <c r="M58"/>
      <c r="N58"/>
      <c r="O58"/>
      <c r="P58"/>
      <c r="Q58"/>
    </row>
    <row r="59" spans="12:17" x14ac:dyDescent="0.35">
      <c r="L59"/>
      <c r="M59"/>
      <c r="N59"/>
      <c r="O59"/>
      <c r="P59"/>
      <c r="Q59"/>
    </row>
    <row r="60" spans="12:17" x14ac:dyDescent="0.35">
      <c r="L60"/>
      <c r="M60"/>
      <c r="N60"/>
      <c r="O60"/>
      <c r="P60"/>
      <c r="Q60"/>
    </row>
    <row r="61" spans="12:17" x14ac:dyDescent="0.35">
      <c r="L61"/>
      <c r="M61"/>
      <c r="N61"/>
      <c r="O61"/>
      <c r="P61"/>
      <c r="Q61"/>
    </row>
    <row r="62" spans="12:17" x14ac:dyDescent="0.35">
      <c r="L62"/>
      <c r="M62"/>
      <c r="N62"/>
      <c r="O62"/>
      <c r="P62"/>
      <c r="Q62"/>
    </row>
    <row r="63" spans="12:17" x14ac:dyDescent="0.35">
      <c r="L63"/>
      <c r="M63"/>
      <c r="N63"/>
      <c r="O63"/>
      <c r="P63"/>
      <c r="Q63"/>
    </row>
    <row r="64" spans="12:17" x14ac:dyDescent="0.35">
      <c r="L64"/>
      <c r="M64"/>
      <c r="N64"/>
      <c r="O64"/>
      <c r="P64"/>
      <c r="Q64"/>
    </row>
    <row r="65" spans="12:17" x14ac:dyDescent="0.35">
      <c r="L65"/>
      <c r="M65"/>
      <c r="N65"/>
      <c r="O65"/>
      <c r="P65"/>
      <c r="Q65"/>
    </row>
    <row r="66" spans="12:17" x14ac:dyDescent="0.35">
      <c r="L66"/>
      <c r="M66"/>
      <c r="N66"/>
      <c r="O66"/>
      <c r="P66"/>
      <c r="Q66"/>
    </row>
    <row r="67" spans="12:17" x14ac:dyDescent="0.35">
      <c r="L67"/>
      <c r="M67"/>
      <c r="N67"/>
      <c r="O67"/>
      <c r="P67"/>
      <c r="Q67"/>
    </row>
    <row r="68" spans="12:17" x14ac:dyDescent="0.35">
      <c r="L68"/>
      <c r="M68"/>
      <c r="N68"/>
      <c r="O68"/>
      <c r="P68"/>
      <c r="Q68"/>
    </row>
    <row r="69" spans="12:17" x14ac:dyDescent="0.35">
      <c r="L69"/>
      <c r="M69"/>
      <c r="N69"/>
      <c r="O69"/>
      <c r="P69"/>
      <c r="Q69"/>
    </row>
    <row r="70" spans="12:17" x14ac:dyDescent="0.35">
      <c r="L70"/>
      <c r="M70"/>
      <c r="N70"/>
      <c r="O70"/>
      <c r="P70"/>
      <c r="Q70"/>
    </row>
    <row r="71" spans="12:17" x14ac:dyDescent="0.35">
      <c r="L71"/>
      <c r="M71"/>
      <c r="N71"/>
      <c r="O71"/>
      <c r="P71"/>
      <c r="Q71"/>
    </row>
    <row r="72" spans="12:17" x14ac:dyDescent="0.35">
      <c r="L72"/>
      <c r="M72"/>
      <c r="N72"/>
      <c r="O72"/>
      <c r="P72"/>
      <c r="Q72"/>
    </row>
    <row r="73" spans="12:17" x14ac:dyDescent="0.35">
      <c r="L73"/>
      <c r="M73"/>
      <c r="N73"/>
      <c r="O73"/>
      <c r="P73"/>
      <c r="Q73"/>
    </row>
    <row r="74" spans="12:17" x14ac:dyDescent="0.35">
      <c r="L74"/>
      <c r="M74"/>
      <c r="N74"/>
      <c r="O74"/>
      <c r="P74"/>
      <c r="Q74"/>
    </row>
    <row r="75" spans="12:17" x14ac:dyDescent="0.35">
      <c r="L75"/>
      <c r="M75"/>
      <c r="N75"/>
      <c r="O75"/>
      <c r="P75"/>
      <c r="Q75"/>
    </row>
    <row r="76" spans="12:17" x14ac:dyDescent="0.35">
      <c r="L76"/>
      <c r="M76"/>
      <c r="N76"/>
      <c r="O76"/>
      <c r="P76"/>
      <c r="Q76"/>
    </row>
    <row r="77" spans="12:17" x14ac:dyDescent="0.35">
      <c r="L77"/>
      <c r="M77"/>
      <c r="N77"/>
      <c r="O77"/>
      <c r="P77"/>
      <c r="Q77"/>
    </row>
    <row r="78" spans="12:17" x14ac:dyDescent="0.35">
      <c r="L78"/>
      <c r="M78"/>
      <c r="N78"/>
      <c r="O78"/>
      <c r="P78"/>
      <c r="Q78"/>
    </row>
    <row r="79" spans="12:17" x14ac:dyDescent="0.35">
      <c r="L79"/>
      <c r="M79"/>
      <c r="N79"/>
      <c r="O79"/>
      <c r="P79"/>
      <c r="Q79"/>
    </row>
    <row r="80" spans="12:17" x14ac:dyDescent="0.35">
      <c r="L80"/>
      <c r="M80"/>
      <c r="N80"/>
      <c r="O80"/>
      <c r="P80"/>
      <c r="Q80"/>
    </row>
    <row r="81" spans="12:17" x14ac:dyDescent="0.35">
      <c r="L81"/>
      <c r="M81"/>
      <c r="N81"/>
      <c r="O81"/>
      <c r="P81"/>
      <c r="Q81"/>
    </row>
    <row r="82" spans="12:17" x14ac:dyDescent="0.35">
      <c r="L82"/>
      <c r="M82"/>
      <c r="N82"/>
      <c r="O82"/>
      <c r="P82"/>
      <c r="Q82"/>
    </row>
    <row r="83" spans="12:17" x14ac:dyDescent="0.35">
      <c r="L83"/>
      <c r="M83"/>
      <c r="N83"/>
      <c r="O83"/>
      <c r="P83"/>
      <c r="Q83"/>
    </row>
    <row r="84" spans="12:17" x14ac:dyDescent="0.35">
      <c r="L84"/>
      <c r="M84"/>
      <c r="N84"/>
      <c r="O84"/>
      <c r="P84"/>
      <c r="Q84"/>
    </row>
    <row r="85" spans="12:17" x14ac:dyDescent="0.35">
      <c r="L85"/>
      <c r="M85"/>
      <c r="N85"/>
      <c r="O85"/>
      <c r="P85"/>
      <c r="Q85"/>
    </row>
    <row r="86" spans="12:17" x14ac:dyDescent="0.35">
      <c r="L86"/>
      <c r="M86"/>
      <c r="N86"/>
      <c r="O86"/>
      <c r="P86"/>
      <c r="Q86"/>
    </row>
    <row r="87" spans="12:17" x14ac:dyDescent="0.35">
      <c r="L87"/>
      <c r="M87"/>
      <c r="N87"/>
      <c r="O87"/>
      <c r="P87"/>
      <c r="Q87"/>
    </row>
    <row r="88" spans="12:17" x14ac:dyDescent="0.35">
      <c r="L88"/>
      <c r="M88"/>
      <c r="N88"/>
      <c r="O88"/>
      <c r="P88"/>
      <c r="Q88"/>
    </row>
    <row r="89" spans="12:17" x14ac:dyDescent="0.35">
      <c r="L89"/>
      <c r="M89"/>
      <c r="N89"/>
      <c r="O89"/>
      <c r="P89"/>
      <c r="Q89"/>
    </row>
    <row r="90" spans="12:17" x14ac:dyDescent="0.35">
      <c r="L90"/>
      <c r="M90"/>
      <c r="N90"/>
      <c r="O90"/>
      <c r="P90"/>
      <c r="Q90"/>
    </row>
    <row r="91" spans="12:17" x14ac:dyDescent="0.35">
      <c r="L91"/>
      <c r="M91"/>
      <c r="N91"/>
      <c r="O91"/>
      <c r="P91"/>
      <c r="Q91"/>
    </row>
    <row r="92" spans="12:17" x14ac:dyDescent="0.35">
      <c r="L92"/>
      <c r="M92"/>
      <c r="N92"/>
      <c r="O92"/>
      <c r="P92"/>
      <c r="Q92"/>
    </row>
    <row r="93" spans="12:17" x14ac:dyDescent="0.35">
      <c r="L93"/>
      <c r="M93"/>
      <c r="N93"/>
      <c r="O93"/>
      <c r="P93"/>
      <c r="Q93"/>
    </row>
    <row r="94" spans="12:17" x14ac:dyDescent="0.35">
      <c r="L94"/>
      <c r="M94"/>
      <c r="N94"/>
      <c r="O94"/>
      <c r="P94"/>
      <c r="Q94"/>
    </row>
    <row r="95" spans="12:17" x14ac:dyDescent="0.35">
      <c r="L95"/>
      <c r="M95"/>
      <c r="N95"/>
      <c r="O95"/>
      <c r="P95"/>
      <c r="Q95"/>
    </row>
    <row r="96" spans="12:17" x14ac:dyDescent="0.35">
      <c r="L96"/>
      <c r="M96"/>
      <c r="N96"/>
      <c r="O96"/>
      <c r="P96"/>
      <c r="Q96"/>
    </row>
    <row r="97" spans="12:17" x14ac:dyDescent="0.35">
      <c r="L97"/>
      <c r="M97"/>
      <c r="N97"/>
      <c r="O97"/>
      <c r="P97"/>
      <c r="Q97"/>
    </row>
    <row r="98" spans="12:17" x14ac:dyDescent="0.35">
      <c r="L98"/>
      <c r="M98"/>
      <c r="N98"/>
      <c r="O98"/>
      <c r="P98"/>
      <c r="Q98"/>
    </row>
    <row r="99" spans="12:17" x14ac:dyDescent="0.35">
      <c r="L99"/>
      <c r="M99"/>
      <c r="N99"/>
      <c r="O99"/>
      <c r="P99"/>
      <c r="Q99"/>
    </row>
    <row r="100" spans="12:17" x14ac:dyDescent="0.35">
      <c r="L100"/>
      <c r="M100"/>
      <c r="N100"/>
      <c r="O100"/>
      <c r="P100"/>
      <c r="Q100"/>
    </row>
    <row r="101" spans="12:17" x14ac:dyDescent="0.35">
      <c r="L101"/>
      <c r="M101"/>
      <c r="N101"/>
      <c r="O101"/>
      <c r="P101"/>
      <c r="Q101"/>
    </row>
    <row r="102" spans="12:17" x14ac:dyDescent="0.35">
      <c r="L102"/>
      <c r="M102"/>
      <c r="N102"/>
      <c r="O102"/>
      <c r="P102"/>
      <c r="Q102"/>
    </row>
  </sheetData>
  <conditionalFormatting sqref="L1:Q1 L103:Q1048576">
    <cfRule type="containsText" dxfId="14" priority="10" operator="containsText" text="Low">
      <formula>NOT(ISERROR(SEARCH("Low",L1)))</formula>
    </cfRule>
    <cfRule type="containsText" dxfId="13" priority="11" operator="containsText" text="Some concerns">
      <formula>NOT(ISERROR(SEARCH("Some concerns",L1)))</formula>
    </cfRule>
    <cfRule type="containsText" dxfId="12" priority="12" operator="containsText" text="High">
      <formula>NOT(ISERROR(SEARCH("High",L1)))</formula>
    </cfRule>
  </conditionalFormatting>
  <conditionalFormatting sqref="L1:Q1 L103:Q1048576">
    <cfRule type="containsText" dxfId="11" priority="7" operator="containsText" text="Some concerns">
      <formula>NOT(ISERROR(SEARCH("Some concerns",L1)))</formula>
    </cfRule>
    <cfRule type="containsText" dxfId="10" priority="8" operator="containsText" text="High">
      <formula>NOT(ISERROR(SEARCH("High",L1)))</formula>
    </cfRule>
    <cfRule type="containsText" dxfId="9" priority="9" operator="containsText" text="Low">
      <formula>NOT(ISERROR(SEARCH("Low",L1)))</formula>
    </cfRule>
  </conditionalFormatting>
  <conditionalFormatting sqref="V1:AA1">
    <cfRule type="containsText" dxfId="8" priority="4" operator="containsText" text="Low">
      <formula>NOT(ISERROR(SEARCH("Low",V1)))</formula>
    </cfRule>
    <cfRule type="containsText" dxfId="7" priority="5" operator="containsText" text="Some concerns">
      <formula>NOT(ISERROR(SEARCH("Some concerns",V1)))</formula>
    </cfRule>
    <cfRule type="containsText" dxfId="6" priority="6" operator="containsText" text="High">
      <formula>NOT(ISERROR(SEARCH("High",V1)))</formula>
    </cfRule>
  </conditionalFormatting>
  <conditionalFormatting sqref="V1:AA1">
    <cfRule type="containsText" dxfId="5" priority="1" operator="containsText" text="Some concerns">
      <formula>NOT(ISERROR(SEARCH("Some concerns",V1)))</formula>
    </cfRule>
    <cfRule type="containsText" dxfId="4" priority="2" operator="containsText" text="High">
      <formula>NOT(ISERROR(SEARCH("High",V1)))</formula>
    </cfRule>
    <cfRule type="containsText" dxfId="3" priority="3" operator="containsText" text="Low">
      <formula>NOT(ISERROR(SEARCH("Low",V1)))</formula>
    </cfRule>
  </conditionalFormatting>
  <pageMargins left="0.7" right="0.7" top="0.75" bottom="0.75" header="0.3" footer="0.3"/>
  <pageSetup paperSize="9" orientation="portrait" verticalDpi="0" r:id="rId1"/>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8">
    <pageSetUpPr fitToPage="1"/>
  </sheetPr>
  <dimension ref="A1:AD203"/>
  <sheetViews>
    <sheetView topLeftCell="Q1" zoomScaleNormal="100" workbookViewId="0">
      <selection activeCell="O4" sqref="O4"/>
    </sheetView>
  </sheetViews>
  <sheetFormatPr defaultColWidth="9.1796875" defaultRowHeight="14.5" x14ac:dyDescent="0.35"/>
  <cols>
    <col min="1" max="1" width="12.453125" style="54" customWidth="1"/>
    <col min="2" max="2" width="12.54296875" style="54" customWidth="1"/>
    <col min="3" max="3" width="15.81640625" style="54" customWidth="1"/>
    <col min="4" max="6" width="14.54296875" style="54" customWidth="1"/>
    <col min="7" max="7" width="7.7265625" style="54" customWidth="1"/>
    <col min="8" max="13" width="6.26953125" style="54" customWidth="1"/>
    <col min="14" max="14" width="2.81640625" style="54" customWidth="1"/>
    <col min="15" max="15" width="6.1796875" style="54" customWidth="1"/>
    <col min="16" max="16" width="16.453125" style="54" customWidth="1"/>
    <col min="17" max="17" width="7.26953125" style="54" customWidth="1"/>
    <col min="18" max="18" width="11.81640625" style="54" customWidth="1"/>
    <col min="19" max="19" width="12" style="54" customWidth="1"/>
    <col min="20" max="23" width="15.7265625" style="54" customWidth="1"/>
    <col min="24" max="24" width="8.1796875" style="54" customWidth="1"/>
    <col min="25" max="30" width="6.453125" style="54" customWidth="1"/>
    <col min="31" max="31" width="3" style="54" customWidth="1"/>
    <col min="32" max="32" width="6" style="54" customWidth="1"/>
    <col min="33" max="33" width="14.7265625" style="54" customWidth="1"/>
    <col min="34" max="16384" width="9.1796875" style="54"/>
  </cols>
  <sheetData>
    <row r="1" spans="1:30" ht="151.5" customHeight="1" x14ac:dyDescent="0.35">
      <c r="A1" s="53" t="s">
        <v>160</v>
      </c>
      <c r="B1" s="54" t="s">
        <v>155</v>
      </c>
      <c r="C1" s="54" t="s">
        <v>28</v>
      </c>
      <c r="D1" s="54" t="s">
        <v>176</v>
      </c>
      <c r="E1" s="54" t="s">
        <v>177</v>
      </c>
      <c r="F1" s="54" t="s">
        <v>29</v>
      </c>
      <c r="G1" s="54" t="s">
        <v>157</v>
      </c>
      <c r="H1" s="66" t="s">
        <v>33</v>
      </c>
      <c r="I1" s="66" t="s">
        <v>34</v>
      </c>
      <c r="J1" s="66" t="s">
        <v>151</v>
      </c>
      <c r="K1" s="66" t="s">
        <v>36</v>
      </c>
      <c r="L1" s="66" t="s">
        <v>37</v>
      </c>
      <c r="M1" s="66" t="s">
        <v>180</v>
      </c>
      <c r="R1" s="53" t="s">
        <v>161</v>
      </c>
      <c r="S1" s="54" t="s">
        <v>155</v>
      </c>
      <c r="T1" s="54" t="s">
        <v>28</v>
      </c>
      <c r="U1" s="54" t="s">
        <v>176</v>
      </c>
      <c r="V1" s="54" t="s">
        <v>177</v>
      </c>
      <c r="W1" s="54" t="s">
        <v>29</v>
      </c>
      <c r="X1" s="54" t="s">
        <v>157</v>
      </c>
      <c r="Y1" s="66" t="s">
        <v>33</v>
      </c>
      <c r="Z1" s="66" t="s">
        <v>34</v>
      </c>
      <c r="AA1" s="66" t="s">
        <v>151</v>
      </c>
      <c r="AB1" s="66" t="s">
        <v>36</v>
      </c>
      <c r="AC1" s="66" t="s">
        <v>37</v>
      </c>
      <c r="AD1" s="66" t="s">
        <v>180</v>
      </c>
    </row>
    <row r="2" spans="1:30" ht="25" customHeight="1" x14ac:dyDescent="0.35">
      <c r="B2" s="54">
        <v>1</v>
      </c>
      <c r="C2" s="54">
        <v>1</v>
      </c>
      <c r="D2" s="54" t="s">
        <v>200</v>
      </c>
      <c r="E2" s="54" t="s">
        <v>201</v>
      </c>
      <c r="F2" s="54" t="s">
        <v>244</v>
      </c>
      <c r="G2" s="54">
        <v>1</v>
      </c>
      <c r="H2"/>
      <c r="I2"/>
      <c r="J2"/>
      <c r="K2"/>
      <c r="L2"/>
      <c r="M2"/>
      <c r="P2" s="54" t="s">
        <v>146</v>
      </c>
    </row>
    <row r="3" spans="1:30" ht="25" customHeight="1" x14ac:dyDescent="0.35">
      <c r="B3" s="54">
        <v>2</v>
      </c>
      <c r="C3" s="54">
        <v>2</v>
      </c>
      <c r="D3" s="54" t="s">
        <v>212</v>
      </c>
      <c r="E3" s="54" t="s">
        <v>213</v>
      </c>
      <c r="F3" s="54" t="s">
        <v>214</v>
      </c>
      <c r="G3" s="54">
        <v>1</v>
      </c>
      <c r="H3"/>
      <c r="I3"/>
      <c r="J3"/>
      <c r="K3"/>
      <c r="L3"/>
      <c r="M3"/>
      <c r="P3" s="54" t="s">
        <v>15</v>
      </c>
    </row>
    <row r="4" spans="1:30" ht="25" customHeight="1" x14ac:dyDescent="0.35">
      <c r="B4" s="54">
        <v>3</v>
      </c>
      <c r="C4" s="54">
        <v>3</v>
      </c>
      <c r="D4" s="54" t="s">
        <v>216</v>
      </c>
      <c r="E4" s="54" t="s">
        <v>217</v>
      </c>
      <c r="F4" s="54" t="s">
        <v>261</v>
      </c>
      <c r="G4" s="54">
        <v>1</v>
      </c>
      <c r="H4"/>
      <c r="I4"/>
      <c r="J4"/>
      <c r="K4"/>
      <c r="L4"/>
      <c r="M4"/>
      <c r="P4" s="54" t="s">
        <v>147</v>
      </c>
    </row>
    <row r="5" spans="1:30" ht="25" customHeight="1" x14ac:dyDescent="0.35">
      <c r="B5" s="54">
        <v>4</v>
      </c>
      <c r="C5" s="54">
        <v>4</v>
      </c>
      <c r="D5" s="54" t="s">
        <v>219</v>
      </c>
      <c r="E5" s="54" t="s">
        <v>220</v>
      </c>
      <c r="F5" s="54" t="s">
        <v>241</v>
      </c>
      <c r="G5" s="54">
        <v>1</v>
      </c>
      <c r="H5"/>
      <c r="I5"/>
      <c r="J5"/>
      <c r="K5"/>
      <c r="L5"/>
      <c r="M5"/>
    </row>
    <row r="6" spans="1:30" ht="25" customHeight="1" x14ac:dyDescent="0.35">
      <c r="B6" s="54">
        <v>5</v>
      </c>
      <c r="C6" s="54">
        <v>5</v>
      </c>
      <c r="D6" s="54" t="s">
        <v>222</v>
      </c>
      <c r="E6" s="54" t="s">
        <v>223</v>
      </c>
      <c r="F6" s="54" t="s">
        <v>224</v>
      </c>
      <c r="G6" s="54">
        <v>1</v>
      </c>
      <c r="H6"/>
      <c r="I6"/>
      <c r="J6"/>
      <c r="K6"/>
      <c r="L6"/>
      <c r="M6"/>
    </row>
    <row r="7" spans="1:30" ht="25" customHeight="1" x14ac:dyDescent="0.35">
      <c r="B7" s="54">
        <v>6</v>
      </c>
      <c r="C7" s="54">
        <v>6</v>
      </c>
      <c r="D7" s="54" t="s">
        <v>222</v>
      </c>
      <c r="E7" s="54" t="s">
        <v>225</v>
      </c>
      <c r="F7" s="54" t="s">
        <v>224</v>
      </c>
      <c r="G7" s="54">
        <v>1</v>
      </c>
      <c r="H7"/>
      <c r="I7"/>
      <c r="J7"/>
      <c r="K7"/>
      <c r="L7"/>
      <c r="M7"/>
    </row>
    <row r="8" spans="1:30" ht="25" customHeight="1" x14ac:dyDescent="0.35">
      <c r="B8" s="54">
        <v>7</v>
      </c>
      <c r="C8" s="54">
        <v>7</v>
      </c>
      <c r="D8" s="54" t="s">
        <v>222</v>
      </c>
      <c r="E8" s="54" t="s">
        <v>226</v>
      </c>
      <c r="F8" s="54" t="s">
        <v>224</v>
      </c>
      <c r="G8" s="54">
        <v>1</v>
      </c>
      <c r="H8"/>
      <c r="I8"/>
      <c r="J8"/>
      <c r="K8"/>
      <c r="L8"/>
      <c r="M8"/>
    </row>
    <row r="9" spans="1:30" ht="25" customHeight="1" x14ac:dyDescent="0.35">
      <c r="B9" s="54">
        <v>8</v>
      </c>
      <c r="C9" s="54">
        <v>8</v>
      </c>
      <c r="D9" s="54" t="s">
        <v>228</v>
      </c>
      <c r="E9" s="54" t="s">
        <v>229</v>
      </c>
      <c r="F9" s="54" t="s">
        <v>242</v>
      </c>
      <c r="G9" s="54">
        <v>1</v>
      </c>
      <c r="H9"/>
      <c r="I9"/>
      <c r="J9"/>
      <c r="K9"/>
      <c r="L9"/>
      <c r="M9"/>
    </row>
    <row r="10" spans="1:30" ht="25" customHeight="1" x14ac:dyDescent="0.35">
      <c r="B10" s="54">
        <v>9</v>
      </c>
      <c r="C10" s="54">
        <v>9</v>
      </c>
      <c r="D10" s="54" t="s">
        <v>239</v>
      </c>
      <c r="E10" s="54" t="s">
        <v>231</v>
      </c>
      <c r="F10" s="54" t="s">
        <v>243</v>
      </c>
      <c r="G10" s="54">
        <v>1</v>
      </c>
      <c r="H10"/>
      <c r="I10"/>
      <c r="J10"/>
      <c r="K10"/>
      <c r="L10"/>
      <c r="M10"/>
    </row>
    <row r="11" spans="1:30" ht="25" customHeight="1" x14ac:dyDescent="0.35">
      <c r="B11" s="54">
        <v>10</v>
      </c>
      <c r="C11" s="54">
        <v>10</v>
      </c>
      <c r="D11" s="54" t="s">
        <v>321</v>
      </c>
      <c r="E11" s="54" t="s">
        <v>232</v>
      </c>
      <c r="F11" s="54" t="s">
        <v>352</v>
      </c>
      <c r="G11" s="54">
        <v>1</v>
      </c>
      <c r="H11"/>
      <c r="I11"/>
      <c r="J11"/>
      <c r="K11"/>
      <c r="L11"/>
      <c r="M11"/>
    </row>
    <row r="12" spans="1:30" ht="25" customHeight="1" x14ac:dyDescent="0.35">
      <c r="B12" s="54">
        <v>11</v>
      </c>
      <c r="C12" s="54">
        <v>11</v>
      </c>
      <c r="D12" s="54" t="s">
        <v>233</v>
      </c>
      <c r="E12" s="54" t="s">
        <v>234</v>
      </c>
      <c r="F12" s="54" t="s">
        <v>354</v>
      </c>
      <c r="G12" s="54">
        <v>1</v>
      </c>
      <c r="H12"/>
      <c r="I12"/>
      <c r="J12"/>
      <c r="K12"/>
      <c r="L12"/>
      <c r="M12"/>
    </row>
    <row r="13" spans="1:30" ht="25" customHeight="1" x14ac:dyDescent="0.35">
      <c r="B13" s="54">
        <v>12</v>
      </c>
      <c r="C13" s="54">
        <v>12</v>
      </c>
      <c r="D13" s="54" t="s">
        <v>236</v>
      </c>
      <c r="E13" s="54" t="s">
        <v>237</v>
      </c>
      <c r="F13" s="54" t="s">
        <v>238</v>
      </c>
      <c r="G13" s="54">
        <v>1</v>
      </c>
      <c r="H13"/>
      <c r="I13"/>
      <c r="J13"/>
      <c r="K13"/>
      <c r="L13"/>
      <c r="M13"/>
    </row>
    <row r="14" spans="1:30" ht="25" customHeight="1" x14ac:dyDescent="0.35">
      <c r="H14"/>
      <c r="I14"/>
      <c r="J14"/>
      <c r="K14"/>
      <c r="L14"/>
      <c r="M14"/>
    </row>
    <row r="15" spans="1:30" ht="25" customHeight="1" x14ac:dyDescent="0.35">
      <c r="H15"/>
      <c r="I15"/>
      <c r="J15"/>
      <c r="K15"/>
      <c r="L15"/>
      <c r="M15"/>
    </row>
    <row r="16" spans="1:30" ht="25" customHeight="1" x14ac:dyDescent="0.35">
      <c r="H16"/>
      <c r="I16"/>
      <c r="J16"/>
      <c r="K16"/>
      <c r="L16"/>
      <c r="M16"/>
    </row>
    <row r="17" spans="8:13" ht="25" customHeight="1" x14ac:dyDescent="0.35">
      <c r="H17"/>
      <c r="I17"/>
      <c r="J17"/>
      <c r="K17"/>
      <c r="L17"/>
      <c r="M17"/>
    </row>
    <row r="18" spans="8:13" ht="25" customHeight="1" x14ac:dyDescent="0.35">
      <c r="H18"/>
      <c r="I18"/>
      <c r="J18"/>
      <c r="K18"/>
      <c r="L18"/>
      <c r="M18"/>
    </row>
    <row r="19" spans="8:13" ht="25" customHeight="1" x14ac:dyDescent="0.35">
      <c r="H19"/>
      <c r="I19"/>
      <c r="J19"/>
      <c r="K19"/>
      <c r="L19"/>
      <c r="M19"/>
    </row>
    <row r="20" spans="8:13" ht="25" customHeight="1" x14ac:dyDescent="0.35">
      <c r="H20"/>
      <c r="I20"/>
      <c r="J20"/>
      <c r="K20"/>
      <c r="L20"/>
      <c r="M20"/>
    </row>
    <row r="21" spans="8:13" ht="25" customHeight="1" x14ac:dyDescent="0.35">
      <c r="H21"/>
      <c r="I21"/>
      <c r="J21"/>
      <c r="K21"/>
      <c r="L21"/>
      <c r="M21"/>
    </row>
    <row r="22" spans="8:13" ht="25" customHeight="1" x14ac:dyDescent="0.35">
      <c r="H22"/>
      <c r="I22"/>
      <c r="J22"/>
      <c r="K22"/>
      <c r="L22"/>
      <c r="M22"/>
    </row>
    <row r="23" spans="8:13" ht="25" customHeight="1" x14ac:dyDescent="0.35">
      <c r="H23"/>
      <c r="I23"/>
      <c r="J23"/>
      <c r="K23"/>
      <c r="L23"/>
      <c r="M23"/>
    </row>
    <row r="24" spans="8:13" ht="25" customHeight="1" x14ac:dyDescent="0.35">
      <c r="H24"/>
      <c r="I24"/>
      <c r="J24"/>
      <c r="K24"/>
      <c r="L24"/>
      <c r="M24"/>
    </row>
    <row r="25" spans="8:13" ht="25" customHeight="1" x14ac:dyDescent="0.35">
      <c r="H25"/>
      <c r="I25"/>
      <c r="J25"/>
      <c r="K25"/>
      <c r="L25"/>
      <c r="M25"/>
    </row>
    <row r="26" spans="8:13" ht="25" customHeight="1" x14ac:dyDescent="0.35">
      <c r="H26"/>
      <c r="I26"/>
      <c r="J26"/>
      <c r="K26"/>
      <c r="L26"/>
      <c r="M26"/>
    </row>
    <row r="27" spans="8:13" ht="25" customHeight="1" x14ac:dyDescent="0.35">
      <c r="H27"/>
      <c r="I27"/>
      <c r="J27"/>
      <c r="K27"/>
      <c r="L27"/>
      <c r="M27"/>
    </row>
    <row r="28" spans="8:13" ht="25" customHeight="1" x14ac:dyDescent="0.35">
      <c r="H28"/>
      <c r="I28"/>
      <c r="J28"/>
      <c r="K28"/>
      <c r="L28"/>
      <c r="M28"/>
    </row>
    <row r="29" spans="8:13" ht="25" customHeight="1" x14ac:dyDescent="0.35">
      <c r="H29"/>
      <c r="I29"/>
      <c r="J29"/>
      <c r="K29"/>
      <c r="L29"/>
      <c r="M29"/>
    </row>
    <row r="30" spans="8:13" ht="25" customHeight="1" x14ac:dyDescent="0.35">
      <c r="H30"/>
      <c r="I30"/>
      <c r="J30"/>
      <c r="K30"/>
      <c r="L30"/>
      <c r="M30"/>
    </row>
    <row r="31" spans="8:13" ht="25" customHeight="1" x14ac:dyDescent="0.35">
      <c r="H31"/>
      <c r="I31"/>
      <c r="J31"/>
      <c r="K31"/>
      <c r="L31"/>
      <c r="M31"/>
    </row>
    <row r="32" spans="8:13" ht="25" customHeight="1" x14ac:dyDescent="0.35">
      <c r="H32"/>
      <c r="I32"/>
      <c r="J32"/>
      <c r="K32"/>
      <c r="L32"/>
      <c r="M32"/>
    </row>
    <row r="33" spans="8:13" ht="25" customHeight="1" x14ac:dyDescent="0.35">
      <c r="H33"/>
      <c r="I33"/>
      <c r="J33"/>
      <c r="K33"/>
      <c r="L33"/>
      <c r="M33"/>
    </row>
    <row r="34" spans="8:13" ht="25" customHeight="1" x14ac:dyDescent="0.35">
      <c r="H34"/>
      <c r="I34"/>
      <c r="J34"/>
      <c r="K34"/>
      <c r="L34"/>
      <c r="M34"/>
    </row>
    <row r="35" spans="8:13" ht="25" customHeight="1" x14ac:dyDescent="0.35">
      <c r="H35"/>
      <c r="I35"/>
      <c r="J35"/>
      <c r="K35"/>
      <c r="L35"/>
      <c r="M35"/>
    </row>
    <row r="36" spans="8:13" ht="25" customHeight="1" x14ac:dyDescent="0.35">
      <c r="H36"/>
      <c r="I36"/>
      <c r="J36"/>
      <c r="K36"/>
      <c r="L36"/>
      <c r="M36"/>
    </row>
    <row r="37" spans="8:13" ht="25" customHeight="1" x14ac:dyDescent="0.35">
      <c r="H37"/>
      <c r="I37"/>
      <c r="J37"/>
      <c r="K37"/>
      <c r="L37"/>
      <c r="M37"/>
    </row>
    <row r="38" spans="8:13" ht="25" customHeight="1" x14ac:dyDescent="0.35">
      <c r="H38"/>
      <c r="I38"/>
      <c r="J38"/>
      <c r="K38"/>
      <c r="L38"/>
      <c r="M38"/>
    </row>
    <row r="39" spans="8:13" ht="25" customHeight="1" x14ac:dyDescent="0.35">
      <c r="H39"/>
      <c r="I39"/>
      <c r="J39"/>
      <c r="K39"/>
      <c r="L39"/>
      <c r="M39"/>
    </row>
    <row r="40" spans="8:13" ht="25" customHeight="1" x14ac:dyDescent="0.35">
      <c r="H40"/>
      <c r="I40"/>
      <c r="J40"/>
      <c r="K40"/>
      <c r="L40"/>
      <c r="M40"/>
    </row>
    <row r="41" spans="8:13" ht="25" customHeight="1" x14ac:dyDescent="0.35">
      <c r="H41"/>
      <c r="I41"/>
      <c r="J41"/>
      <c r="K41"/>
      <c r="L41"/>
      <c r="M41"/>
    </row>
    <row r="42" spans="8:13" ht="25" customHeight="1" x14ac:dyDescent="0.35">
      <c r="H42"/>
      <c r="I42"/>
      <c r="J42"/>
      <c r="K42"/>
      <c r="L42"/>
      <c r="M42"/>
    </row>
    <row r="43" spans="8:13" ht="25" customHeight="1" x14ac:dyDescent="0.35">
      <c r="H43"/>
      <c r="I43"/>
      <c r="J43"/>
      <c r="K43"/>
      <c r="L43"/>
      <c r="M43"/>
    </row>
    <row r="44" spans="8:13" ht="25" customHeight="1" x14ac:dyDescent="0.35">
      <c r="H44"/>
      <c r="I44"/>
      <c r="J44"/>
      <c r="K44"/>
      <c r="L44"/>
      <c r="M44"/>
    </row>
    <row r="45" spans="8:13" ht="25" customHeight="1" x14ac:dyDescent="0.35">
      <c r="H45"/>
      <c r="I45"/>
      <c r="J45"/>
      <c r="K45"/>
      <c r="L45"/>
      <c r="M45"/>
    </row>
    <row r="46" spans="8:13" ht="25" customHeight="1" x14ac:dyDescent="0.35">
      <c r="H46"/>
      <c r="I46"/>
      <c r="J46"/>
      <c r="K46"/>
      <c r="L46"/>
      <c r="M46"/>
    </row>
    <row r="47" spans="8:13" ht="25" customHeight="1" x14ac:dyDescent="0.35">
      <c r="H47"/>
      <c r="I47"/>
      <c r="J47"/>
      <c r="K47"/>
      <c r="L47"/>
      <c r="M47"/>
    </row>
    <row r="48" spans="8:13" ht="25" customHeight="1" x14ac:dyDescent="0.35">
      <c r="H48"/>
      <c r="I48"/>
      <c r="J48"/>
      <c r="K48"/>
      <c r="L48"/>
      <c r="M48"/>
    </row>
    <row r="49" spans="8:13" ht="25" customHeight="1" x14ac:dyDescent="0.35">
      <c r="H49"/>
      <c r="I49"/>
      <c r="J49"/>
      <c r="K49"/>
      <c r="L49"/>
      <c r="M49"/>
    </row>
    <row r="50" spans="8:13" ht="25" customHeight="1" x14ac:dyDescent="0.35">
      <c r="H50"/>
      <c r="I50"/>
      <c r="J50"/>
      <c r="K50"/>
      <c r="L50"/>
      <c r="M50"/>
    </row>
    <row r="51" spans="8:13" ht="25" customHeight="1" x14ac:dyDescent="0.35">
      <c r="H51"/>
      <c r="I51"/>
      <c r="J51"/>
      <c r="K51"/>
      <c r="L51"/>
      <c r="M51"/>
    </row>
    <row r="52" spans="8:13" ht="25" customHeight="1" x14ac:dyDescent="0.35">
      <c r="H52"/>
      <c r="I52"/>
      <c r="J52"/>
      <c r="K52"/>
      <c r="L52"/>
      <c r="M52"/>
    </row>
    <row r="53" spans="8:13" ht="25" customHeight="1" x14ac:dyDescent="0.35">
      <c r="H53"/>
      <c r="I53"/>
      <c r="J53"/>
      <c r="K53"/>
      <c r="L53"/>
      <c r="M53"/>
    </row>
    <row r="54" spans="8:13" ht="25" customHeight="1" x14ac:dyDescent="0.35">
      <c r="H54"/>
      <c r="I54"/>
      <c r="J54"/>
      <c r="K54"/>
      <c r="L54"/>
      <c r="M54"/>
    </row>
    <row r="55" spans="8:13" ht="25" customHeight="1" x14ac:dyDescent="0.35">
      <c r="H55"/>
      <c r="I55"/>
      <c r="J55"/>
      <c r="K55"/>
      <c r="L55"/>
      <c r="M55"/>
    </row>
    <row r="56" spans="8:13" ht="25" customHeight="1" x14ac:dyDescent="0.35">
      <c r="H56"/>
      <c r="I56"/>
      <c r="J56"/>
      <c r="K56"/>
      <c r="L56"/>
      <c r="M56"/>
    </row>
    <row r="57" spans="8:13" ht="25" customHeight="1" x14ac:dyDescent="0.35">
      <c r="H57"/>
      <c r="I57"/>
      <c r="J57"/>
      <c r="K57"/>
      <c r="L57"/>
      <c r="M57"/>
    </row>
    <row r="58" spans="8:13" ht="25" customHeight="1" x14ac:dyDescent="0.35">
      <c r="H58"/>
      <c r="I58"/>
      <c r="J58"/>
      <c r="K58"/>
      <c r="L58"/>
      <c r="M58"/>
    </row>
    <row r="59" spans="8:13" ht="25" customHeight="1" x14ac:dyDescent="0.35">
      <c r="H59"/>
      <c r="I59"/>
      <c r="J59"/>
      <c r="K59"/>
      <c r="L59"/>
      <c r="M59"/>
    </row>
    <row r="60" spans="8:13" ht="25" customHeight="1" x14ac:dyDescent="0.35">
      <c r="H60"/>
      <c r="I60"/>
      <c r="J60"/>
      <c r="K60"/>
      <c r="L60"/>
      <c r="M60"/>
    </row>
    <row r="61" spans="8:13" ht="25" customHeight="1" x14ac:dyDescent="0.35">
      <c r="H61"/>
      <c r="I61"/>
      <c r="J61"/>
      <c r="K61"/>
      <c r="L61"/>
      <c r="M61"/>
    </row>
    <row r="62" spans="8:13" ht="25" customHeight="1" x14ac:dyDescent="0.35">
      <c r="H62"/>
      <c r="I62"/>
      <c r="J62"/>
      <c r="K62"/>
      <c r="L62"/>
      <c r="M62"/>
    </row>
    <row r="63" spans="8:13" ht="25" customHeight="1" x14ac:dyDescent="0.35">
      <c r="H63"/>
      <c r="I63"/>
      <c r="J63"/>
      <c r="K63"/>
      <c r="L63"/>
      <c r="M63"/>
    </row>
    <row r="64" spans="8:13" ht="25" customHeight="1" x14ac:dyDescent="0.35">
      <c r="H64"/>
      <c r="I64"/>
      <c r="J64"/>
      <c r="K64"/>
      <c r="L64"/>
      <c r="M64"/>
    </row>
    <row r="65" spans="8:13" ht="25" customHeight="1" x14ac:dyDescent="0.35">
      <c r="H65"/>
      <c r="I65"/>
      <c r="J65"/>
      <c r="K65"/>
      <c r="L65"/>
      <c r="M65"/>
    </row>
    <row r="66" spans="8:13" ht="25" customHeight="1" x14ac:dyDescent="0.35">
      <c r="H66"/>
      <c r="I66"/>
      <c r="J66"/>
      <c r="K66"/>
      <c r="L66"/>
      <c r="M66"/>
    </row>
    <row r="67" spans="8:13" ht="25" customHeight="1" x14ac:dyDescent="0.35">
      <c r="H67"/>
      <c r="I67"/>
      <c r="J67"/>
      <c r="K67"/>
      <c r="L67"/>
      <c r="M67"/>
    </row>
    <row r="68" spans="8:13" ht="25" customHeight="1" x14ac:dyDescent="0.35">
      <c r="H68"/>
      <c r="I68"/>
      <c r="J68"/>
      <c r="K68"/>
      <c r="L68"/>
      <c r="M68"/>
    </row>
    <row r="69" spans="8:13" ht="25" customHeight="1" x14ac:dyDescent="0.35">
      <c r="H69"/>
      <c r="I69"/>
      <c r="J69"/>
      <c r="K69"/>
      <c r="L69"/>
      <c r="M69"/>
    </row>
    <row r="70" spans="8:13" ht="25" customHeight="1" x14ac:dyDescent="0.35">
      <c r="H70"/>
      <c r="I70"/>
      <c r="J70"/>
      <c r="K70"/>
      <c r="L70"/>
      <c r="M70"/>
    </row>
    <row r="71" spans="8:13" ht="25" customHeight="1" x14ac:dyDescent="0.35">
      <c r="H71"/>
      <c r="I71"/>
      <c r="J71"/>
      <c r="K71"/>
      <c r="L71"/>
      <c r="M71"/>
    </row>
    <row r="72" spans="8:13" ht="25" customHeight="1" x14ac:dyDescent="0.35">
      <c r="H72"/>
      <c r="I72"/>
      <c r="J72"/>
      <c r="K72"/>
      <c r="L72"/>
      <c r="M72"/>
    </row>
    <row r="73" spans="8:13" ht="25" customHeight="1" x14ac:dyDescent="0.35">
      <c r="H73"/>
      <c r="I73"/>
      <c r="J73"/>
      <c r="K73"/>
      <c r="L73"/>
      <c r="M73"/>
    </row>
    <row r="74" spans="8:13" ht="25" customHeight="1" x14ac:dyDescent="0.35">
      <c r="H74"/>
      <c r="I74"/>
      <c r="J74"/>
      <c r="K74"/>
      <c r="L74"/>
      <c r="M74"/>
    </row>
    <row r="75" spans="8:13" ht="25" customHeight="1" x14ac:dyDescent="0.35">
      <c r="H75"/>
      <c r="I75"/>
      <c r="J75"/>
      <c r="K75"/>
      <c r="L75"/>
      <c r="M75"/>
    </row>
    <row r="76" spans="8:13" ht="25" customHeight="1" x14ac:dyDescent="0.35">
      <c r="H76"/>
      <c r="I76"/>
      <c r="J76"/>
      <c r="K76"/>
      <c r="L76"/>
      <c r="M76"/>
    </row>
    <row r="77" spans="8:13" ht="25" customHeight="1" x14ac:dyDescent="0.35">
      <c r="H77"/>
      <c r="I77"/>
      <c r="J77"/>
      <c r="K77"/>
      <c r="L77"/>
      <c r="M77"/>
    </row>
    <row r="78" spans="8:13" ht="25" customHeight="1" x14ac:dyDescent="0.35">
      <c r="H78"/>
      <c r="I78"/>
      <c r="J78"/>
      <c r="K78"/>
      <c r="L78"/>
      <c r="M78"/>
    </row>
    <row r="79" spans="8:13" ht="25" customHeight="1" x14ac:dyDescent="0.35">
      <c r="H79"/>
      <c r="I79"/>
      <c r="J79"/>
      <c r="K79"/>
      <c r="L79"/>
      <c r="M79"/>
    </row>
    <row r="80" spans="8:13" ht="25" customHeight="1" x14ac:dyDescent="0.35">
      <c r="H80"/>
      <c r="I80"/>
      <c r="J80"/>
      <c r="K80"/>
      <c r="L80"/>
      <c r="M80"/>
    </row>
    <row r="81" spans="8:13" ht="25" customHeight="1" x14ac:dyDescent="0.35">
      <c r="H81"/>
      <c r="I81"/>
      <c r="J81"/>
      <c r="K81"/>
      <c r="L81"/>
      <c r="M81"/>
    </row>
    <row r="82" spans="8:13" ht="25" customHeight="1" x14ac:dyDescent="0.35">
      <c r="H82"/>
      <c r="I82"/>
      <c r="J82"/>
      <c r="K82"/>
      <c r="L82"/>
      <c r="M82"/>
    </row>
    <row r="83" spans="8:13" ht="25" customHeight="1" x14ac:dyDescent="0.35">
      <c r="H83"/>
      <c r="I83"/>
      <c r="J83"/>
      <c r="K83"/>
      <c r="L83"/>
      <c r="M83"/>
    </row>
    <row r="84" spans="8:13" ht="25" customHeight="1" x14ac:dyDescent="0.35">
      <c r="H84"/>
      <c r="I84"/>
      <c r="J84"/>
      <c r="K84"/>
      <c r="L84"/>
      <c r="M84"/>
    </row>
    <row r="85" spans="8:13" ht="25" customHeight="1" x14ac:dyDescent="0.35">
      <c r="H85"/>
      <c r="I85"/>
      <c r="J85"/>
      <c r="K85"/>
      <c r="L85"/>
      <c r="M85"/>
    </row>
    <row r="86" spans="8:13" ht="25" customHeight="1" x14ac:dyDescent="0.35">
      <c r="H86"/>
      <c r="I86"/>
      <c r="J86"/>
      <c r="K86"/>
      <c r="L86"/>
      <c r="M86"/>
    </row>
    <row r="87" spans="8:13" ht="25" customHeight="1" x14ac:dyDescent="0.35">
      <c r="H87"/>
      <c r="I87"/>
      <c r="J87"/>
      <c r="K87"/>
      <c r="L87"/>
      <c r="M87"/>
    </row>
    <row r="88" spans="8:13" ht="25" customHeight="1" x14ac:dyDescent="0.35">
      <c r="H88"/>
      <c r="I88"/>
      <c r="J88"/>
      <c r="K88"/>
      <c r="L88"/>
      <c r="M88"/>
    </row>
    <row r="89" spans="8:13" ht="25" customHeight="1" x14ac:dyDescent="0.35">
      <c r="H89"/>
      <c r="I89"/>
      <c r="J89"/>
      <c r="K89"/>
      <c r="L89"/>
      <c r="M89"/>
    </row>
    <row r="90" spans="8:13" ht="25" customHeight="1" x14ac:dyDescent="0.35">
      <c r="H90"/>
      <c r="I90"/>
      <c r="J90"/>
      <c r="K90"/>
      <c r="L90"/>
      <c r="M90"/>
    </row>
    <row r="91" spans="8:13" ht="25" customHeight="1" x14ac:dyDescent="0.35">
      <c r="H91"/>
      <c r="I91"/>
      <c r="J91"/>
      <c r="K91"/>
      <c r="L91"/>
      <c r="M91"/>
    </row>
    <row r="92" spans="8:13" ht="25" customHeight="1" x14ac:dyDescent="0.35">
      <c r="H92"/>
      <c r="I92"/>
      <c r="J92"/>
      <c r="K92"/>
      <c r="L92"/>
      <c r="M92"/>
    </row>
    <row r="93" spans="8:13" ht="25" customHeight="1" x14ac:dyDescent="0.35">
      <c r="H93"/>
      <c r="I93"/>
      <c r="J93"/>
      <c r="K93"/>
      <c r="L93"/>
      <c r="M93"/>
    </row>
    <row r="94" spans="8:13" ht="25" customHeight="1" x14ac:dyDescent="0.35">
      <c r="H94"/>
      <c r="I94"/>
      <c r="J94"/>
      <c r="K94"/>
      <c r="L94"/>
      <c r="M94"/>
    </row>
    <row r="95" spans="8:13" ht="25" customHeight="1" x14ac:dyDescent="0.35">
      <c r="H95"/>
      <c r="I95"/>
      <c r="J95"/>
      <c r="K95"/>
      <c r="L95"/>
      <c r="M95"/>
    </row>
    <row r="96" spans="8:13" ht="25" customHeight="1" x14ac:dyDescent="0.35">
      <c r="H96"/>
      <c r="I96"/>
      <c r="J96"/>
      <c r="K96"/>
      <c r="L96"/>
      <c r="M96"/>
    </row>
    <row r="97" spans="8:13" ht="25" customHeight="1" x14ac:dyDescent="0.35">
      <c r="H97"/>
      <c r="I97"/>
      <c r="J97"/>
      <c r="K97"/>
      <c r="L97"/>
      <c r="M97"/>
    </row>
    <row r="98" spans="8:13" ht="25" customHeight="1" x14ac:dyDescent="0.35">
      <c r="H98"/>
      <c r="I98"/>
      <c r="J98"/>
      <c r="K98"/>
      <c r="L98"/>
      <c r="M98"/>
    </row>
    <row r="99" spans="8:13" ht="25" customHeight="1" x14ac:dyDescent="0.35">
      <c r="H99"/>
      <c r="I99"/>
      <c r="J99"/>
      <c r="K99"/>
      <c r="L99"/>
      <c r="M99"/>
    </row>
    <row r="100" spans="8:13" ht="25" customHeight="1" x14ac:dyDescent="0.35">
      <c r="H100"/>
      <c r="I100"/>
      <c r="J100"/>
      <c r="K100"/>
      <c r="L100"/>
      <c r="M100"/>
    </row>
    <row r="101" spans="8:13" ht="25" customHeight="1" x14ac:dyDescent="0.35">
      <c r="H101"/>
      <c r="I101"/>
      <c r="J101"/>
      <c r="K101"/>
      <c r="L101"/>
      <c r="M101"/>
    </row>
    <row r="102" spans="8:13" ht="25" customHeight="1" x14ac:dyDescent="0.35">
      <c r="H102"/>
      <c r="I102"/>
      <c r="J102"/>
      <c r="K102"/>
      <c r="L102"/>
      <c r="M102"/>
    </row>
    <row r="103" spans="8:13" ht="25" customHeight="1" x14ac:dyDescent="0.35">
      <c r="H103"/>
      <c r="I103"/>
      <c r="J103"/>
      <c r="K103"/>
      <c r="L103"/>
      <c r="M103"/>
    </row>
    <row r="104" spans="8:13" ht="25" customHeight="1" x14ac:dyDescent="0.35">
      <c r="H104"/>
      <c r="I104"/>
      <c r="J104"/>
      <c r="K104"/>
      <c r="L104"/>
      <c r="M104"/>
    </row>
    <row r="105" spans="8:13" ht="25" customHeight="1" x14ac:dyDescent="0.35">
      <c r="H105"/>
      <c r="I105"/>
      <c r="J105"/>
      <c r="K105"/>
      <c r="L105"/>
      <c r="M105"/>
    </row>
    <row r="106" spans="8:13" ht="25" customHeight="1" x14ac:dyDescent="0.35">
      <c r="H106"/>
      <c r="I106"/>
      <c r="J106"/>
      <c r="K106"/>
      <c r="L106"/>
      <c r="M106"/>
    </row>
    <row r="107" spans="8:13" ht="25" customHeight="1" x14ac:dyDescent="0.35">
      <c r="H107"/>
      <c r="I107"/>
      <c r="J107"/>
      <c r="K107"/>
      <c r="L107"/>
      <c r="M107"/>
    </row>
    <row r="108" spans="8:13" ht="25" customHeight="1" x14ac:dyDescent="0.35">
      <c r="H108"/>
      <c r="I108"/>
      <c r="J108"/>
      <c r="K108"/>
      <c r="L108"/>
      <c r="M108"/>
    </row>
    <row r="109" spans="8:13" ht="25" customHeight="1" x14ac:dyDescent="0.35">
      <c r="H109"/>
      <c r="I109"/>
      <c r="J109"/>
      <c r="K109"/>
      <c r="L109"/>
      <c r="M109"/>
    </row>
    <row r="110" spans="8:13" ht="25" customHeight="1" x14ac:dyDescent="0.35">
      <c r="H110"/>
      <c r="I110"/>
      <c r="J110"/>
      <c r="K110"/>
      <c r="L110"/>
      <c r="M110"/>
    </row>
    <row r="111" spans="8:13" ht="25" customHeight="1" x14ac:dyDescent="0.35">
      <c r="H111"/>
      <c r="I111"/>
      <c r="J111"/>
      <c r="K111"/>
      <c r="L111"/>
      <c r="M111"/>
    </row>
    <row r="112" spans="8:13" ht="25" customHeight="1" x14ac:dyDescent="0.35">
      <c r="H112"/>
      <c r="I112"/>
      <c r="J112"/>
      <c r="K112"/>
      <c r="L112"/>
      <c r="M112"/>
    </row>
    <row r="113" spans="8:13" ht="25" customHeight="1" x14ac:dyDescent="0.35">
      <c r="H113"/>
      <c r="I113"/>
      <c r="J113"/>
      <c r="K113"/>
      <c r="L113"/>
      <c r="M113"/>
    </row>
    <row r="114" spans="8:13" ht="25" customHeight="1" x14ac:dyDescent="0.35">
      <c r="H114"/>
      <c r="I114"/>
      <c r="J114"/>
      <c r="K114"/>
      <c r="L114"/>
      <c r="M114"/>
    </row>
    <row r="115" spans="8:13" ht="25" customHeight="1" x14ac:dyDescent="0.35">
      <c r="H115"/>
      <c r="I115"/>
      <c r="J115"/>
      <c r="K115"/>
      <c r="L115"/>
      <c r="M115"/>
    </row>
    <row r="116" spans="8:13" ht="25" customHeight="1" x14ac:dyDescent="0.35">
      <c r="H116"/>
      <c r="I116"/>
      <c r="J116"/>
      <c r="K116"/>
      <c r="L116"/>
      <c r="M116"/>
    </row>
    <row r="117" spans="8:13" ht="25" customHeight="1" x14ac:dyDescent="0.35">
      <c r="H117"/>
      <c r="I117"/>
      <c r="J117"/>
      <c r="K117"/>
      <c r="L117"/>
      <c r="M117"/>
    </row>
    <row r="118" spans="8:13" ht="25" customHeight="1" x14ac:dyDescent="0.35">
      <c r="H118"/>
      <c r="I118"/>
      <c r="J118"/>
      <c r="K118"/>
      <c r="L118"/>
      <c r="M118"/>
    </row>
    <row r="119" spans="8:13" ht="25" customHeight="1" x14ac:dyDescent="0.35">
      <c r="H119"/>
      <c r="I119"/>
      <c r="J119"/>
      <c r="K119"/>
      <c r="L119"/>
      <c r="M119"/>
    </row>
    <row r="120" spans="8:13" ht="25" customHeight="1" x14ac:dyDescent="0.35">
      <c r="H120"/>
      <c r="I120"/>
      <c r="J120"/>
      <c r="K120"/>
      <c r="L120"/>
      <c r="M120"/>
    </row>
    <row r="121" spans="8:13" ht="25" customHeight="1" x14ac:dyDescent="0.35">
      <c r="H121"/>
      <c r="I121"/>
      <c r="J121"/>
      <c r="K121"/>
      <c r="L121"/>
      <c r="M121"/>
    </row>
    <row r="122" spans="8:13" ht="25" customHeight="1" x14ac:dyDescent="0.35">
      <c r="H122"/>
      <c r="I122"/>
      <c r="J122"/>
      <c r="K122"/>
      <c r="L122"/>
      <c r="M122"/>
    </row>
    <row r="123" spans="8:13" ht="25" customHeight="1" x14ac:dyDescent="0.35">
      <c r="H123"/>
      <c r="I123"/>
      <c r="J123"/>
      <c r="K123"/>
      <c r="L123"/>
      <c r="M123"/>
    </row>
    <row r="124" spans="8:13" ht="25" customHeight="1" x14ac:dyDescent="0.35">
      <c r="H124"/>
      <c r="I124"/>
      <c r="J124"/>
      <c r="K124"/>
      <c r="L124"/>
      <c r="M124"/>
    </row>
    <row r="125" spans="8:13" ht="25" customHeight="1" x14ac:dyDescent="0.35">
      <c r="H125"/>
      <c r="I125"/>
      <c r="J125"/>
      <c r="K125"/>
      <c r="L125"/>
      <c r="M125"/>
    </row>
    <row r="126" spans="8:13" ht="25" customHeight="1" x14ac:dyDescent="0.35">
      <c r="H126"/>
      <c r="I126"/>
      <c r="J126"/>
      <c r="K126"/>
      <c r="L126"/>
      <c r="M126"/>
    </row>
    <row r="127" spans="8:13" ht="25" customHeight="1" x14ac:dyDescent="0.35">
      <c r="H127"/>
      <c r="I127"/>
      <c r="J127"/>
      <c r="K127"/>
      <c r="L127"/>
      <c r="M127"/>
    </row>
    <row r="128" spans="8:13" ht="25" customHeight="1" x14ac:dyDescent="0.35">
      <c r="H128"/>
      <c r="I128"/>
      <c r="J128"/>
      <c r="K128"/>
      <c r="L128"/>
      <c r="M128"/>
    </row>
    <row r="129" spans="8:13" ht="25" customHeight="1" x14ac:dyDescent="0.35">
      <c r="H129"/>
      <c r="I129"/>
      <c r="J129"/>
      <c r="K129"/>
      <c r="L129"/>
      <c r="M129"/>
    </row>
    <row r="130" spans="8:13" ht="25" customHeight="1" x14ac:dyDescent="0.35">
      <c r="H130"/>
      <c r="I130"/>
      <c r="J130"/>
      <c r="K130"/>
      <c r="L130"/>
      <c r="M130"/>
    </row>
    <row r="131" spans="8:13" ht="25" customHeight="1" x14ac:dyDescent="0.35">
      <c r="H131"/>
      <c r="I131"/>
      <c r="J131"/>
      <c r="K131"/>
      <c r="L131"/>
      <c r="M131"/>
    </row>
    <row r="132" spans="8:13" ht="25" customHeight="1" x14ac:dyDescent="0.35">
      <c r="H132"/>
      <c r="I132"/>
      <c r="J132"/>
      <c r="K132"/>
      <c r="L132"/>
      <c r="M132"/>
    </row>
    <row r="133" spans="8:13" ht="25" customHeight="1" x14ac:dyDescent="0.35">
      <c r="H133"/>
      <c r="I133"/>
      <c r="J133"/>
      <c r="K133"/>
      <c r="L133"/>
      <c r="M133"/>
    </row>
    <row r="134" spans="8:13" ht="25" customHeight="1" x14ac:dyDescent="0.35">
      <c r="H134"/>
      <c r="I134"/>
      <c r="J134"/>
      <c r="K134"/>
      <c r="L134"/>
      <c r="M134"/>
    </row>
    <row r="135" spans="8:13" ht="25" customHeight="1" x14ac:dyDescent="0.35">
      <c r="H135"/>
      <c r="I135"/>
      <c r="J135"/>
      <c r="K135"/>
      <c r="L135"/>
      <c r="M135"/>
    </row>
    <row r="136" spans="8:13" ht="25" customHeight="1" x14ac:dyDescent="0.35">
      <c r="H136"/>
      <c r="I136"/>
      <c r="J136"/>
      <c r="K136"/>
      <c r="L136"/>
      <c r="M136"/>
    </row>
    <row r="137" spans="8:13" ht="25" customHeight="1" x14ac:dyDescent="0.35">
      <c r="H137"/>
      <c r="I137"/>
      <c r="J137"/>
      <c r="K137"/>
      <c r="L137"/>
      <c r="M137"/>
    </row>
    <row r="138" spans="8:13" ht="25" customHeight="1" x14ac:dyDescent="0.35">
      <c r="H138"/>
      <c r="I138"/>
      <c r="J138"/>
      <c r="K138"/>
      <c r="L138"/>
      <c r="M138"/>
    </row>
    <row r="139" spans="8:13" ht="25" customHeight="1" x14ac:dyDescent="0.35">
      <c r="H139"/>
      <c r="I139"/>
      <c r="J139"/>
      <c r="K139"/>
      <c r="L139"/>
      <c r="M139"/>
    </row>
    <row r="140" spans="8:13" ht="25" customHeight="1" x14ac:dyDescent="0.35">
      <c r="H140"/>
      <c r="I140"/>
      <c r="J140"/>
      <c r="K140"/>
      <c r="L140"/>
      <c r="M140"/>
    </row>
    <row r="141" spans="8:13" ht="25" customHeight="1" x14ac:dyDescent="0.35">
      <c r="H141"/>
      <c r="I141"/>
      <c r="J141"/>
      <c r="K141"/>
      <c r="L141"/>
      <c r="M141"/>
    </row>
    <row r="142" spans="8:13" ht="25" customHeight="1" x14ac:dyDescent="0.35">
      <c r="H142"/>
      <c r="I142"/>
      <c r="J142"/>
      <c r="K142"/>
      <c r="L142"/>
      <c r="M142"/>
    </row>
    <row r="143" spans="8:13" ht="25" customHeight="1" x14ac:dyDescent="0.35">
      <c r="H143"/>
      <c r="I143"/>
      <c r="J143"/>
      <c r="K143"/>
      <c r="L143"/>
      <c r="M143"/>
    </row>
    <row r="144" spans="8:13" ht="25" customHeight="1" x14ac:dyDescent="0.35">
      <c r="H144"/>
      <c r="I144"/>
      <c r="J144"/>
      <c r="K144"/>
      <c r="L144"/>
      <c r="M144"/>
    </row>
    <row r="145" spans="8:13" ht="25" customHeight="1" x14ac:dyDescent="0.35">
      <c r="H145"/>
      <c r="I145"/>
      <c r="J145"/>
      <c r="K145"/>
      <c r="L145"/>
      <c r="M145"/>
    </row>
    <row r="146" spans="8:13" ht="25" customHeight="1" x14ac:dyDescent="0.35">
      <c r="H146"/>
      <c r="I146"/>
      <c r="J146"/>
      <c r="K146"/>
      <c r="L146"/>
      <c r="M146"/>
    </row>
    <row r="147" spans="8:13" ht="25" customHeight="1" x14ac:dyDescent="0.35">
      <c r="H147"/>
      <c r="I147"/>
      <c r="J147"/>
      <c r="K147"/>
      <c r="L147"/>
      <c r="M147"/>
    </row>
    <row r="148" spans="8:13" ht="25" customHeight="1" x14ac:dyDescent="0.35">
      <c r="H148"/>
      <c r="I148"/>
      <c r="J148"/>
      <c r="K148"/>
      <c r="L148"/>
      <c r="M148"/>
    </row>
    <row r="149" spans="8:13" ht="25" customHeight="1" x14ac:dyDescent="0.35">
      <c r="H149"/>
      <c r="I149"/>
      <c r="J149"/>
      <c r="K149"/>
      <c r="L149"/>
      <c r="M149"/>
    </row>
    <row r="150" spans="8:13" ht="25" customHeight="1" x14ac:dyDescent="0.35">
      <c r="H150"/>
      <c r="I150"/>
      <c r="J150"/>
      <c r="K150"/>
      <c r="L150"/>
      <c r="M150"/>
    </row>
    <row r="151" spans="8:13" ht="25" customHeight="1" x14ac:dyDescent="0.35">
      <c r="H151"/>
      <c r="I151"/>
      <c r="J151"/>
      <c r="K151"/>
      <c r="L151"/>
      <c r="M151"/>
    </row>
    <row r="152" spans="8:13" ht="25" customHeight="1" x14ac:dyDescent="0.35">
      <c r="H152"/>
      <c r="I152"/>
      <c r="J152"/>
      <c r="K152"/>
      <c r="L152"/>
      <c r="M152"/>
    </row>
    <row r="153" spans="8:13" ht="25" customHeight="1" x14ac:dyDescent="0.35">
      <c r="H153"/>
      <c r="I153"/>
      <c r="J153"/>
      <c r="K153"/>
      <c r="L153"/>
      <c r="M153"/>
    </row>
    <row r="154" spans="8:13" ht="25" customHeight="1" x14ac:dyDescent="0.35">
      <c r="H154"/>
      <c r="I154"/>
      <c r="J154"/>
      <c r="K154"/>
      <c r="L154"/>
      <c r="M154"/>
    </row>
    <row r="155" spans="8:13" ht="25" customHeight="1" x14ac:dyDescent="0.35">
      <c r="H155"/>
      <c r="I155"/>
      <c r="J155"/>
      <c r="K155"/>
      <c r="L155"/>
      <c r="M155"/>
    </row>
    <row r="156" spans="8:13" ht="25" customHeight="1" x14ac:dyDescent="0.35">
      <c r="H156"/>
      <c r="I156"/>
      <c r="J156"/>
      <c r="K156"/>
      <c r="L156"/>
      <c r="M156"/>
    </row>
    <row r="157" spans="8:13" ht="25" customHeight="1" x14ac:dyDescent="0.35">
      <c r="H157"/>
      <c r="I157"/>
      <c r="J157"/>
      <c r="K157"/>
      <c r="L157"/>
      <c r="M157"/>
    </row>
    <row r="158" spans="8:13" ht="25" customHeight="1" x14ac:dyDescent="0.35">
      <c r="H158"/>
      <c r="I158"/>
      <c r="J158"/>
      <c r="K158"/>
      <c r="L158"/>
      <c r="M158"/>
    </row>
    <row r="159" spans="8:13" ht="25" customHeight="1" x14ac:dyDescent="0.35">
      <c r="H159"/>
      <c r="I159"/>
      <c r="J159"/>
      <c r="K159"/>
      <c r="L159"/>
      <c r="M159"/>
    </row>
    <row r="160" spans="8:13" ht="25" customHeight="1" x14ac:dyDescent="0.35">
      <c r="H160"/>
      <c r="I160"/>
      <c r="J160"/>
      <c r="K160"/>
      <c r="L160"/>
      <c r="M160"/>
    </row>
    <row r="161" spans="8:13" ht="25" customHeight="1" x14ac:dyDescent="0.35">
      <c r="H161"/>
      <c r="I161"/>
      <c r="J161"/>
      <c r="K161"/>
      <c r="L161"/>
      <c r="M161"/>
    </row>
    <row r="162" spans="8:13" ht="25" customHeight="1" x14ac:dyDescent="0.35">
      <c r="H162"/>
      <c r="I162"/>
      <c r="J162"/>
      <c r="K162"/>
      <c r="L162"/>
      <c r="M162"/>
    </row>
    <row r="163" spans="8:13" ht="25" customHeight="1" x14ac:dyDescent="0.35">
      <c r="H163"/>
      <c r="I163"/>
      <c r="J163"/>
      <c r="K163"/>
      <c r="L163"/>
      <c r="M163"/>
    </row>
    <row r="164" spans="8:13" ht="25" customHeight="1" x14ac:dyDescent="0.35">
      <c r="H164"/>
      <c r="I164"/>
      <c r="J164"/>
      <c r="K164"/>
      <c r="L164"/>
      <c r="M164"/>
    </row>
    <row r="165" spans="8:13" ht="25" customHeight="1" x14ac:dyDescent="0.35">
      <c r="H165"/>
      <c r="I165"/>
      <c r="J165"/>
      <c r="K165"/>
      <c r="L165"/>
      <c r="M165"/>
    </row>
    <row r="166" spans="8:13" ht="25" customHeight="1" x14ac:dyDescent="0.35">
      <c r="H166"/>
      <c r="I166"/>
      <c r="J166"/>
      <c r="K166"/>
      <c r="L166"/>
      <c r="M166"/>
    </row>
    <row r="167" spans="8:13" ht="25" customHeight="1" x14ac:dyDescent="0.35">
      <c r="H167"/>
      <c r="I167"/>
      <c r="J167"/>
      <c r="K167"/>
      <c r="L167"/>
      <c r="M167"/>
    </row>
    <row r="168" spans="8:13" ht="25" customHeight="1" x14ac:dyDescent="0.35">
      <c r="H168"/>
      <c r="I168"/>
      <c r="J168"/>
      <c r="K168"/>
      <c r="L168"/>
      <c r="M168"/>
    </row>
    <row r="169" spans="8:13" ht="25" customHeight="1" x14ac:dyDescent="0.35">
      <c r="H169"/>
      <c r="I169"/>
      <c r="J169"/>
      <c r="K169"/>
      <c r="L169"/>
      <c r="M169"/>
    </row>
    <row r="170" spans="8:13" ht="25" customHeight="1" x14ac:dyDescent="0.35">
      <c r="H170"/>
      <c r="I170"/>
      <c r="J170"/>
      <c r="K170"/>
      <c r="L170"/>
      <c r="M170"/>
    </row>
    <row r="171" spans="8:13" ht="25" customHeight="1" x14ac:dyDescent="0.35">
      <c r="H171"/>
      <c r="I171"/>
      <c r="J171"/>
      <c r="K171"/>
      <c r="L171"/>
      <c r="M171"/>
    </row>
    <row r="172" spans="8:13" ht="25" customHeight="1" x14ac:dyDescent="0.35">
      <c r="H172"/>
      <c r="I172"/>
      <c r="J172"/>
      <c r="K172"/>
      <c r="L172"/>
      <c r="M172"/>
    </row>
    <row r="173" spans="8:13" ht="25" customHeight="1" x14ac:dyDescent="0.35">
      <c r="H173"/>
      <c r="I173"/>
      <c r="J173"/>
      <c r="K173"/>
      <c r="L173"/>
      <c r="M173"/>
    </row>
    <row r="174" spans="8:13" ht="25" customHeight="1" x14ac:dyDescent="0.35">
      <c r="H174"/>
      <c r="I174"/>
      <c r="J174"/>
      <c r="K174"/>
      <c r="L174"/>
      <c r="M174"/>
    </row>
    <row r="175" spans="8:13" ht="25" customHeight="1" x14ac:dyDescent="0.35">
      <c r="H175"/>
      <c r="I175"/>
      <c r="J175"/>
      <c r="K175"/>
      <c r="L175"/>
      <c r="M175"/>
    </row>
    <row r="176" spans="8:13" ht="25" customHeight="1" x14ac:dyDescent="0.35">
      <c r="H176"/>
      <c r="I176"/>
      <c r="J176"/>
      <c r="K176"/>
      <c r="L176"/>
      <c r="M176"/>
    </row>
    <row r="177" spans="8:13" ht="25" customHeight="1" x14ac:dyDescent="0.35">
      <c r="H177"/>
      <c r="I177"/>
      <c r="J177"/>
      <c r="K177"/>
      <c r="L177"/>
      <c r="M177"/>
    </row>
    <row r="178" spans="8:13" ht="25" customHeight="1" x14ac:dyDescent="0.35">
      <c r="H178"/>
      <c r="I178"/>
      <c r="J178"/>
      <c r="K178"/>
      <c r="L178"/>
      <c r="M178"/>
    </row>
    <row r="179" spans="8:13" ht="25" customHeight="1" x14ac:dyDescent="0.35">
      <c r="H179"/>
      <c r="I179"/>
      <c r="J179"/>
      <c r="K179"/>
      <c r="L179"/>
      <c r="M179"/>
    </row>
    <row r="180" spans="8:13" ht="25" customHeight="1" x14ac:dyDescent="0.35">
      <c r="H180"/>
      <c r="I180"/>
      <c r="J180"/>
      <c r="K180"/>
      <c r="L180"/>
      <c r="M180"/>
    </row>
    <row r="181" spans="8:13" ht="25" customHeight="1" x14ac:dyDescent="0.35">
      <c r="H181"/>
      <c r="I181"/>
      <c r="J181"/>
      <c r="K181"/>
      <c r="L181"/>
      <c r="M181"/>
    </row>
    <row r="182" spans="8:13" ht="25" customHeight="1" x14ac:dyDescent="0.35">
      <c r="H182"/>
      <c r="I182"/>
      <c r="J182"/>
      <c r="K182"/>
      <c r="L182"/>
      <c r="M182"/>
    </row>
    <row r="183" spans="8:13" ht="25" customHeight="1" x14ac:dyDescent="0.35">
      <c r="H183"/>
      <c r="I183"/>
      <c r="J183"/>
      <c r="K183"/>
      <c r="L183"/>
      <c r="M183"/>
    </row>
    <row r="184" spans="8:13" ht="25" customHeight="1" x14ac:dyDescent="0.35">
      <c r="H184"/>
      <c r="I184"/>
      <c r="J184"/>
      <c r="K184"/>
      <c r="L184"/>
      <c r="M184"/>
    </row>
    <row r="185" spans="8:13" ht="25" customHeight="1" x14ac:dyDescent="0.35">
      <c r="H185"/>
      <c r="I185"/>
      <c r="J185"/>
      <c r="K185"/>
      <c r="L185"/>
      <c r="M185"/>
    </row>
    <row r="186" spans="8:13" ht="25" customHeight="1" x14ac:dyDescent="0.35">
      <c r="H186"/>
      <c r="I186"/>
      <c r="J186"/>
      <c r="K186"/>
      <c r="L186"/>
      <c r="M186"/>
    </row>
    <row r="187" spans="8:13" ht="25" customHeight="1" x14ac:dyDescent="0.35">
      <c r="H187"/>
      <c r="I187"/>
      <c r="J187"/>
      <c r="K187"/>
      <c r="L187"/>
      <c r="M187"/>
    </row>
    <row r="188" spans="8:13" ht="25" customHeight="1" x14ac:dyDescent="0.35">
      <c r="H188"/>
      <c r="I188"/>
      <c r="J188"/>
      <c r="K188"/>
      <c r="L188"/>
      <c r="M188"/>
    </row>
    <row r="189" spans="8:13" ht="25" customHeight="1" x14ac:dyDescent="0.35">
      <c r="H189"/>
      <c r="I189"/>
      <c r="J189"/>
      <c r="K189"/>
      <c r="L189"/>
      <c r="M189"/>
    </row>
    <row r="190" spans="8:13" ht="25" customHeight="1" x14ac:dyDescent="0.35">
      <c r="H190"/>
      <c r="I190"/>
      <c r="J190"/>
      <c r="K190"/>
      <c r="L190"/>
      <c r="M190"/>
    </row>
    <row r="191" spans="8:13" ht="25" customHeight="1" x14ac:dyDescent="0.35">
      <c r="H191"/>
      <c r="I191"/>
      <c r="J191"/>
      <c r="K191"/>
      <c r="L191"/>
      <c r="M191"/>
    </row>
    <row r="192" spans="8:13" ht="25" customHeight="1" x14ac:dyDescent="0.35">
      <c r="H192"/>
      <c r="I192"/>
      <c r="J192"/>
      <c r="K192"/>
      <c r="L192"/>
      <c r="M192"/>
    </row>
    <row r="193" spans="8:13" ht="25" customHeight="1" x14ac:dyDescent="0.35">
      <c r="H193"/>
      <c r="I193"/>
      <c r="J193"/>
      <c r="K193"/>
      <c r="L193"/>
      <c r="M193"/>
    </row>
    <row r="194" spans="8:13" ht="25" customHeight="1" x14ac:dyDescent="0.35">
      <c r="H194"/>
      <c r="I194"/>
      <c r="J194"/>
      <c r="K194"/>
      <c r="L194"/>
      <c r="M194"/>
    </row>
    <row r="195" spans="8:13" ht="25" customHeight="1" x14ac:dyDescent="0.35">
      <c r="H195"/>
      <c r="I195"/>
      <c r="J195"/>
      <c r="K195"/>
      <c r="L195"/>
      <c r="M195"/>
    </row>
    <row r="196" spans="8:13" ht="25" customHeight="1" x14ac:dyDescent="0.35">
      <c r="H196"/>
      <c r="I196"/>
      <c r="J196"/>
      <c r="K196"/>
      <c r="L196"/>
      <c r="M196"/>
    </row>
    <row r="197" spans="8:13" ht="25" customHeight="1" x14ac:dyDescent="0.35">
      <c r="H197"/>
      <c r="I197"/>
      <c r="J197"/>
      <c r="K197"/>
      <c r="L197"/>
      <c r="M197"/>
    </row>
    <row r="198" spans="8:13" ht="25" customHeight="1" x14ac:dyDescent="0.35">
      <c r="H198"/>
      <c r="I198"/>
      <c r="J198"/>
      <c r="K198"/>
      <c r="L198"/>
      <c r="M198"/>
    </row>
    <row r="199" spans="8:13" ht="25" customHeight="1" x14ac:dyDescent="0.35">
      <c r="H199"/>
      <c r="I199"/>
      <c r="J199"/>
      <c r="K199"/>
      <c r="L199"/>
      <c r="M199"/>
    </row>
    <row r="200" spans="8:13" ht="25" customHeight="1" x14ac:dyDescent="0.35">
      <c r="H200"/>
      <c r="I200"/>
      <c r="J200"/>
      <c r="K200"/>
      <c r="L200"/>
      <c r="M200"/>
    </row>
    <row r="201" spans="8:13" ht="25" customHeight="1" x14ac:dyDescent="0.35">
      <c r="H201"/>
      <c r="I201"/>
      <c r="J201"/>
      <c r="K201"/>
      <c r="L201"/>
      <c r="M201"/>
    </row>
    <row r="202" spans="8:13" ht="25" customHeight="1" x14ac:dyDescent="0.35">
      <c r="H202"/>
      <c r="I202"/>
      <c r="J202"/>
      <c r="K202"/>
      <c r="L202"/>
      <c r="M202"/>
    </row>
    <row r="203" spans="8:13" x14ac:dyDescent="0.35">
      <c r="H203"/>
      <c r="I203"/>
      <c r="J203"/>
      <c r="K203"/>
      <c r="L203"/>
      <c r="M203"/>
    </row>
  </sheetData>
  <dataConsolidate/>
  <pageMargins left="0.7" right="0.7" top="0.75" bottom="0.75" header="0.3" footer="0.3"/>
  <pageSetup paperSize="9" scale="25" fitToHeight="0" orientation="portrait" verticalDpi="0"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pageSetUpPr fitToPage="1"/>
  </sheetPr>
  <dimension ref="A1:F33"/>
  <sheetViews>
    <sheetView zoomScale="60" zoomScaleNormal="60" workbookViewId="0">
      <selection sqref="A1:F33"/>
    </sheetView>
  </sheetViews>
  <sheetFormatPr defaultRowHeight="30" customHeight="1" x14ac:dyDescent="0.35"/>
  <cols>
    <col min="1" max="1" width="20.7265625" customWidth="1"/>
    <col min="2" max="2" width="40.7265625" customWidth="1"/>
    <col min="3" max="3" width="20.7265625" customWidth="1"/>
    <col min="4" max="4" width="40.7265625" customWidth="1"/>
    <col min="5" max="5" width="20.7265625" customWidth="1"/>
    <col min="6" max="6" width="40.7265625" customWidth="1"/>
  </cols>
  <sheetData>
    <row r="1" spans="1:6" ht="30" customHeight="1" x14ac:dyDescent="0.35">
      <c r="A1" s="71" t="s">
        <v>155</v>
      </c>
      <c r="B1" s="31">
        <v>1</v>
      </c>
      <c r="C1" s="13" t="s">
        <v>28</v>
      </c>
      <c r="D1" s="31">
        <v>1</v>
      </c>
      <c r="E1" s="13" t="s">
        <v>72</v>
      </c>
      <c r="F1" s="31" t="s">
        <v>198</v>
      </c>
    </row>
    <row r="2" spans="1:6" ht="30" customHeight="1" x14ac:dyDescent="0.35">
      <c r="A2" s="13" t="s">
        <v>187</v>
      </c>
      <c r="B2" s="31" t="s">
        <v>199</v>
      </c>
      <c r="C2" s="13" t="s">
        <v>31</v>
      </c>
      <c r="D2" s="42" t="s">
        <v>150</v>
      </c>
      <c r="E2" s="61"/>
      <c r="F2" s="43"/>
    </row>
    <row r="3" spans="1:6" ht="30" customHeight="1" x14ac:dyDescent="0.35">
      <c r="A3" s="58" t="s">
        <v>176</v>
      </c>
      <c r="B3" s="70" t="s">
        <v>200</v>
      </c>
      <c r="C3" s="58" t="s">
        <v>177</v>
      </c>
      <c r="D3" s="59" t="s">
        <v>201</v>
      </c>
      <c r="E3" s="13" t="s">
        <v>75</v>
      </c>
      <c r="F3" s="60" t="s">
        <v>210</v>
      </c>
    </row>
    <row r="4" spans="1:6" ht="30" customHeight="1" thickBot="1" x14ac:dyDescent="0.4">
      <c r="A4" s="15" t="s">
        <v>29</v>
      </c>
      <c r="B4" s="38" t="s">
        <v>202</v>
      </c>
      <c r="C4" s="15" t="s">
        <v>30</v>
      </c>
      <c r="D4" s="38"/>
      <c r="E4" s="37" t="s">
        <v>157</v>
      </c>
      <c r="F4" s="38">
        <v>1</v>
      </c>
    </row>
    <row r="5" spans="1:6" ht="30" customHeight="1" thickTop="1" x14ac:dyDescent="0.35">
      <c r="A5" s="29" t="s">
        <v>76</v>
      </c>
      <c r="B5" s="111" t="s">
        <v>77</v>
      </c>
      <c r="C5" s="112"/>
      <c r="D5" s="113"/>
      <c r="E5" s="30" t="s">
        <v>158</v>
      </c>
      <c r="F5" s="30" t="s">
        <v>186</v>
      </c>
    </row>
    <row r="6" spans="1:6" ht="30" customHeight="1" x14ac:dyDescent="0.35">
      <c r="A6" s="97" t="s">
        <v>78</v>
      </c>
      <c r="B6" s="98" t="s">
        <v>4</v>
      </c>
      <c r="C6" s="99"/>
      <c r="D6" s="100"/>
      <c r="E6" s="33" t="s">
        <v>3</v>
      </c>
      <c r="F6" s="106" t="s">
        <v>203</v>
      </c>
    </row>
    <row r="7" spans="1:6" ht="30" customHeight="1" x14ac:dyDescent="0.35">
      <c r="A7" s="97"/>
      <c r="B7" s="98" t="s">
        <v>88</v>
      </c>
      <c r="C7" s="99"/>
      <c r="D7" s="100"/>
      <c r="E7" s="33" t="s">
        <v>10</v>
      </c>
      <c r="F7" s="107"/>
    </row>
    <row r="8" spans="1:6" ht="30" customHeight="1" x14ac:dyDescent="0.35">
      <c r="A8" s="97"/>
      <c r="B8" s="98" t="s">
        <v>93</v>
      </c>
      <c r="C8" s="99"/>
      <c r="D8" s="100"/>
      <c r="E8" s="33" t="s">
        <v>18</v>
      </c>
      <c r="F8" s="32" t="s">
        <v>204</v>
      </c>
    </row>
    <row r="9" spans="1:6" ht="30" customHeight="1" x14ac:dyDescent="0.35">
      <c r="A9" s="97"/>
      <c r="B9" s="101" t="s">
        <v>79</v>
      </c>
      <c r="C9" s="102"/>
      <c r="D9" s="103"/>
      <c r="E9" s="16" t="s">
        <v>5</v>
      </c>
      <c r="F9" s="32"/>
    </row>
    <row r="10" spans="1:6" ht="30" customHeight="1" x14ac:dyDescent="0.35">
      <c r="A10" s="93" t="s">
        <v>80</v>
      </c>
      <c r="B10" s="108" t="s">
        <v>85</v>
      </c>
      <c r="C10" s="109"/>
      <c r="D10" s="110"/>
      <c r="E10" s="34" t="s">
        <v>14</v>
      </c>
      <c r="F10" s="104" t="s">
        <v>207</v>
      </c>
    </row>
    <row r="11" spans="1:6" ht="30" customHeight="1" x14ac:dyDescent="0.35">
      <c r="A11" s="93"/>
      <c r="B11" s="108" t="s">
        <v>89</v>
      </c>
      <c r="C11" s="109"/>
      <c r="D11" s="110"/>
      <c r="E11" s="34" t="s">
        <v>3</v>
      </c>
      <c r="F11" s="105"/>
    </row>
    <row r="12" spans="1:6" ht="30" customHeight="1" x14ac:dyDescent="0.35">
      <c r="A12" s="93"/>
      <c r="B12" s="108" t="s">
        <v>94</v>
      </c>
      <c r="C12" s="109"/>
      <c r="D12" s="110"/>
      <c r="E12" s="34" t="s">
        <v>18</v>
      </c>
      <c r="F12" s="70"/>
    </row>
    <row r="13" spans="1:6" ht="30" customHeight="1" x14ac:dyDescent="0.35">
      <c r="A13" s="93"/>
      <c r="B13" s="108" t="s">
        <v>168</v>
      </c>
      <c r="C13" s="109"/>
      <c r="D13" s="110"/>
      <c r="E13" s="34" t="s">
        <v>174</v>
      </c>
      <c r="F13" s="31"/>
    </row>
    <row r="14" spans="1:6" ht="30" customHeight="1" x14ac:dyDescent="0.35">
      <c r="A14" s="93"/>
      <c r="B14" s="108" t="s">
        <v>196</v>
      </c>
      <c r="C14" s="109"/>
      <c r="D14" s="110"/>
      <c r="E14" s="34" t="s">
        <v>174</v>
      </c>
      <c r="F14" s="31"/>
    </row>
    <row r="15" spans="1:6" ht="30" customHeight="1" x14ac:dyDescent="0.35">
      <c r="A15" s="93"/>
      <c r="B15" s="108" t="s">
        <v>99</v>
      </c>
      <c r="C15" s="109"/>
      <c r="D15" s="110"/>
      <c r="E15" s="34" t="s">
        <v>3</v>
      </c>
      <c r="F15" s="31"/>
    </row>
    <row r="16" spans="1:6" ht="30" customHeight="1" x14ac:dyDescent="0.35">
      <c r="A16" s="93"/>
      <c r="B16" s="108" t="s">
        <v>100</v>
      </c>
      <c r="C16" s="109"/>
      <c r="D16" s="110"/>
      <c r="E16" s="34" t="s">
        <v>174</v>
      </c>
      <c r="F16" s="31"/>
    </row>
    <row r="17" spans="1:6" ht="30" customHeight="1" x14ac:dyDescent="0.35">
      <c r="A17" s="93"/>
      <c r="B17" s="90" t="s">
        <v>79</v>
      </c>
      <c r="C17" s="91"/>
      <c r="D17" s="92"/>
      <c r="E17" s="17" t="s">
        <v>5</v>
      </c>
      <c r="F17" s="31"/>
    </row>
    <row r="18" spans="1:6" ht="30" customHeight="1" x14ac:dyDescent="0.35">
      <c r="A18" s="97" t="s">
        <v>81</v>
      </c>
      <c r="B18" s="98" t="s">
        <v>86</v>
      </c>
      <c r="C18" s="99"/>
      <c r="D18" s="100"/>
      <c r="E18" s="33" t="s">
        <v>3</v>
      </c>
      <c r="F18" s="32" t="s">
        <v>205</v>
      </c>
    </row>
    <row r="19" spans="1:6" ht="30" customHeight="1" x14ac:dyDescent="0.35">
      <c r="A19" s="97"/>
      <c r="B19" s="98" t="s">
        <v>91</v>
      </c>
      <c r="C19" s="99"/>
      <c r="D19" s="100"/>
      <c r="E19" s="33" t="s">
        <v>174</v>
      </c>
      <c r="F19" s="32"/>
    </row>
    <row r="20" spans="1:6" ht="30" customHeight="1" x14ac:dyDescent="0.35">
      <c r="A20" s="97"/>
      <c r="B20" s="98" t="s">
        <v>95</v>
      </c>
      <c r="C20" s="99"/>
      <c r="D20" s="100"/>
      <c r="E20" s="33" t="s">
        <v>174</v>
      </c>
      <c r="F20" s="106"/>
    </row>
    <row r="21" spans="1:6" ht="30" customHeight="1" x14ac:dyDescent="0.35">
      <c r="A21" s="97"/>
      <c r="B21" s="98" t="s">
        <v>162</v>
      </c>
      <c r="C21" s="99"/>
      <c r="D21" s="100"/>
      <c r="E21" s="33" t="s">
        <v>174</v>
      </c>
      <c r="F21" s="107"/>
    </row>
    <row r="22" spans="1:6" ht="30" customHeight="1" x14ac:dyDescent="0.35">
      <c r="A22" s="97"/>
      <c r="B22" s="101" t="s">
        <v>79</v>
      </c>
      <c r="C22" s="102"/>
      <c r="D22" s="103"/>
      <c r="E22" s="16" t="s">
        <v>5</v>
      </c>
      <c r="F22" s="32"/>
    </row>
    <row r="23" spans="1:6" ht="30" customHeight="1" x14ac:dyDescent="0.35">
      <c r="A23" s="93" t="s">
        <v>82</v>
      </c>
      <c r="B23" s="94" t="s">
        <v>87</v>
      </c>
      <c r="C23" s="95"/>
      <c r="D23" s="96"/>
      <c r="E23" s="34" t="s">
        <v>18</v>
      </c>
      <c r="F23" s="31"/>
    </row>
    <row r="24" spans="1:6" ht="30" customHeight="1" x14ac:dyDescent="0.35">
      <c r="A24" s="93"/>
      <c r="B24" s="94" t="s">
        <v>92</v>
      </c>
      <c r="C24" s="95"/>
      <c r="D24" s="96"/>
      <c r="E24" s="34" t="s">
        <v>18</v>
      </c>
      <c r="F24" s="31"/>
    </row>
    <row r="25" spans="1:6" ht="30" customHeight="1" x14ac:dyDescent="0.35">
      <c r="A25" s="93"/>
      <c r="B25" s="94" t="s">
        <v>96</v>
      </c>
      <c r="C25" s="95"/>
      <c r="D25" s="96"/>
      <c r="E25" s="34" t="s">
        <v>18</v>
      </c>
      <c r="F25" s="31" t="s">
        <v>206</v>
      </c>
    </row>
    <row r="26" spans="1:6" ht="30" customHeight="1" x14ac:dyDescent="0.35">
      <c r="A26" s="93"/>
      <c r="B26" s="94" t="s">
        <v>97</v>
      </c>
      <c r="C26" s="95"/>
      <c r="D26" s="96"/>
      <c r="E26" s="34" t="s">
        <v>174</v>
      </c>
      <c r="F26" s="104"/>
    </row>
    <row r="27" spans="1:6" ht="30" customHeight="1" x14ac:dyDescent="0.35">
      <c r="A27" s="93"/>
      <c r="B27" s="94" t="s">
        <v>98</v>
      </c>
      <c r="C27" s="95"/>
      <c r="D27" s="96"/>
      <c r="E27" s="34" t="s">
        <v>174</v>
      </c>
      <c r="F27" s="105"/>
    </row>
    <row r="28" spans="1:6" ht="30" customHeight="1" x14ac:dyDescent="0.35">
      <c r="A28" s="93"/>
      <c r="B28" s="90" t="s">
        <v>79</v>
      </c>
      <c r="C28" s="91"/>
      <c r="D28" s="92"/>
      <c r="E28" s="17" t="s">
        <v>5</v>
      </c>
      <c r="F28" s="31"/>
    </row>
    <row r="29" spans="1:6" ht="30" customHeight="1" x14ac:dyDescent="0.35">
      <c r="A29" s="97" t="s">
        <v>83</v>
      </c>
      <c r="B29" s="98" t="s">
        <v>163</v>
      </c>
      <c r="C29" s="99"/>
      <c r="D29" s="100"/>
      <c r="E29" s="33" t="s">
        <v>10</v>
      </c>
      <c r="F29" s="32" t="s">
        <v>208</v>
      </c>
    </row>
    <row r="30" spans="1:6" ht="30" customHeight="1" x14ac:dyDescent="0.35">
      <c r="A30" s="97"/>
      <c r="B30" s="98" t="s">
        <v>172</v>
      </c>
      <c r="C30" s="99"/>
      <c r="D30" s="100"/>
      <c r="E30" s="33" t="s">
        <v>14</v>
      </c>
      <c r="F30" s="32" t="s">
        <v>209</v>
      </c>
    </row>
    <row r="31" spans="1:6" ht="30" customHeight="1" x14ac:dyDescent="0.35">
      <c r="A31" s="97"/>
      <c r="B31" s="98" t="s">
        <v>173</v>
      </c>
      <c r="C31" s="99"/>
      <c r="D31" s="100"/>
      <c r="E31" s="33" t="s">
        <v>14</v>
      </c>
      <c r="F31" s="32"/>
    </row>
    <row r="32" spans="1:6" ht="30" customHeight="1" x14ac:dyDescent="0.35">
      <c r="A32" s="97"/>
      <c r="B32" s="101" t="s">
        <v>79</v>
      </c>
      <c r="C32" s="102"/>
      <c r="D32" s="103"/>
      <c r="E32" s="16" t="s">
        <v>5</v>
      </c>
      <c r="F32" s="32"/>
    </row>
    <row r="33" spans="1:6" ht="30" customHeight="1" x14ac:dyDescent="0.35">
      <c r="A33" s="18" t="s">
        <v>84</v>
      </c>
      <c r="B33" s="90" t="s">
        <v>79</v>
      </c>
      <c r="C33" s="91"/>
      <c r="D33" s="92"/>
      <c r="E33" s="17" t="s">
        <v>5</v>
      </c>
      <c r="F33" s="31"/>
    </row>
  </sheetData>
  <dataConsolidate/>
  <mergeCells count="38">
    <mergeCell ref="B5:D5"/>
    <mergeCell ref="A6:A9"/>
    <mergeCell ref="B6:D6"/>
    <mergeCell ref="F6:F7"/>
    <mergeCell ref="B7:D7"/>
    <mergeCell ref="B8:D8"/>
    <mergeCell ref="B9:D9"/>
    <mergeCell ref="A10:A17"/>
    <mergeCell ref="B10:D10"/>
    <mergeCell ref="F10:F11"/>
    <mergeCell ref="B11:D11"/>
    <mergeCell ref="B12:D12"/>
    <mergeCell ref="B13:D13"/>
    <mergeCell ref="B14:D14"/>
    <mergeCell ref="B15:D15"/>
    <mergeCell ref="B16:D16"/>
    <mergeCell ref="B17:D17"/>
    <mergeCell ref="F26:F27"/>
    <mergeCell ref="B27:D27"/>
    <mergeCell ref="B28:D28"/>
    <mergeCell ref="A18:A22"/>
    <mergeCell ref="B18:D18"/>
    <mergeCell ref="B19:D19"/>
    <mergeCell ref="B20:D20"/>
    <mergeCell ref="F20:F21"/>
    <mergeCell ref="B21:D21"/>
    <mergeCell ref="B22:D22"/>
    <mergeCell ref="B33:D33"/>
    <mergeCell ref="A23:A28"/>
    <mergeCell ref="B23:D23"/>
    <mergeCell ref="B24:D24"/>
    <mergeCell ref="B25:D25"/>
    <mergeCell ref="B26:D26"/>
    <mergeCell ref="A29:A32"/>
    <mergeCell ref="B29:D29"/>
    <mergeCell ref="B30:D30"/>
    <mergeCell ref="B31:D31"/>
    <mergeCell ref="B32:D32"/>
  </mergeCells>
  <pageMargins left="0.25" right="0.25" top="0.75" bottom="0.75" header="0.3" footer="0.3"/>
  <pageSetup paperSize="9" scale="53" fitToHeight="0"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9"/>
  <dimension ref="A1:A5000"/>
  <sheetViews>
    <sheetView topLeftCell="B1" zoomScale="60" zoomScaleNormal="60" workbookViewId="0">
      <selection activeCell="P90" sqref="P90"/>
    </sheetView>
  </sheetViews>
  <sheetFormatPr defaultRowHeight="14.5" x14ac:dyDescent="0.35"/>
  <cols>
    <col min="1" max="1" width="26.81640625" customWidth="1"/>
    <col min="2" max="2" width="40.7265625" customWidth="1"/>
    <col min="3" max="3" width="20.7265625" customWidth="1"/>
    <col min="4" max="4" width="40.7265625" customWidth="1"/>
    <col min="5" max="5" width="20.7265625" customWidth="1"/>
    <col min="6" max="6" width="40.7265625" customWidth="1"/>
  </cols>
  <sheetData>
    <row r="1" ht="30" customHeight="1" x14ac:dyDescent="0.35"/>
    <row r="2" ht="30" customHeight="1" x14ac:dyDescent="0.35"/>
    <row r="3" ht="30" customHeight="1" x14ac:dyDescent="0.35"/>
    <row r="4" ht="30" customHeight="1" x14ac:dyDescent="0.35"/>
    <row r="5" ht="30" customHeight="1" x14ac:dyDescent="0.35"/>
    <row r="6" ht="30" customHeight="1" x14ac:dyDescent="0.35"/>
    <row r="7" ht="30" customHeight="1" x14ac:dyDescent="0.35"/>
    <row r="8" ht="30" customHeight="1" x14ac:dyDescent="0.35"/>
    <row r="9" ht="30" customHeight="1" x14ac:dyDescent="0.35"/>
    <row r="10" ht="30" customHeight="1" x14ac:dyDescent="0.35"/>
    <row r="11" ht="30" customHeight="1" x14ac:dyDescent="0.35"/>
    <row r="12" ht="30" customHeight="1" x14ac:dyDescent="0.35"/>
    <row r="13" ht="30" customHeight="1" x14ac:dyDescent="0.35"/>
    <row r="14" ht="30" customHeight="1" x14ac:dyDescent="0.35"/>
    <row r="15" ht="30" customHeight="1" x14ac:dyDescent="0.35"/>
    <row r="16" ht="30" customHeight="1" x14ac:dyDescent="0.35"/>
    <row r="17" ht="30" customHeight="1" x14ac:dyDescent="0.35"/>
    <row r="18" ht="30" customHeight="1" x14ac:dyDescent="0.35"/>
    <row r="19" ht="30" customHeight="1" x14ac:dyDescent="0.35"/>
    <row r="20" ht="30" customHeight="1" x14ac:dyDescent="0.35"/>
    <row r="21" ht="30" customHeight="1" x14ac:dyDescent="0.35"/>
    <row r="22" ht="30" customHeight="1" x14ac:dyDescent="0.35"/>
    <row r="23" ht="30" customHeight="1" x14ac:dyDescent="0.35"/>
    <row r="24" ht="30" customHeight="1" x14ac:dyDescent="0.35"/>
    <row r="25" ht="30" customHeight="1" x14ac:dyDescent="0.35"/>
    <row r="26" ht="30" customHeight="1" x14ac:dyDescent="0.35"/>
    <row r="27" ht="30" customHeight="1" x14ac:dyDescent="0.35"/>
    <row r="28" ht="30" customHeight="1" x14ac:dyDescent="0.35"/>
    <row r="29" ht="30" customHeight="1" x14ac:dyDescent="0.35"/>
    <row r="30" ht="30" customHeight="1" x14ac:dyDescent="0.35"/>
    <row r="31" ht="30" customHeight="1" x14ac:dyDescent="0.35"/>
    <row r="32" ht="30" customHeight="1" x14ac:dyDescent="0.35"/>
    <row r="33" ht="30" customHeight="1" x14ac:dyDescent="0.35"/>
    <row r="34" ht="30" customHeight="1" x14ac:dyDescent="0.35"/>
    <row r="35" ht="30" customHeight="1" x14ac:dyDescent="0.35"/>
    <row r="36" ht="30" customHeight="1" x14ac:dyDescent="0.35"/>
    <row r="37" ht="30" customHeight="1" x14ac:dyDescent="0.35"/>
    <row r="38" ht="30" customHeight="1" x14ac:dyDescent="0.35"/>
    <row r="39" ht="30" customHeight="1" x14ac:dyDescent="0.35"/>
    <row r="40" ht="30" customHeight="1" x14ac:dyDescent="0.35"/>
    <row r="41" ht="30" customHeight="1" x14ac:dyDescent="0.35"/>
    <row r="42" ht="30" customHeight="1" x14ac:dyDescent="0.35"/>
    <row r="43" ht="30" customHeight="1" x14ac:dyDescent="0.35"/>
    <row r="44" ht="30" customHeight="1" x14ac:dyDescent="0.35"/>
    <row r="45" ht="30" customHeight="1" x14ac:dyDescent="0.35"/>
    <row r="46" ht="30" customHeight="1" x14ac:dyDescent="0.35"/>
    <row r="47" ht="30" customHeight="1" x14ac:dyDescent="0.35"/>
    <row r="48" ht="30" customHeight="1" x14ac:dyDescent="0.35"/>
    <row r="49" ht="30" customHeight="1" x14ac:dyDescent="0.35"/>
    <row r="50" ht="30" customHeight="1" x14ac:dyDescent="0.35"/>
    <row r="51" ht="30" customHeight="1" x14ac:dyDescent="0.35"/>
    <row r="52" ht="30" customHeight="1" x14ac:dyDescent="0.35"/>
    <row r="53" ht="30" customHeight="1" x14ac:dyDescent="0.35"/>
    <row r="54" ht="30" customHeight="1" x14ac:dyDescent="0.35"/>
    <row r="55" ht="30" customHeight="1" x14ac:dyDescent="0.35"/>
    <row r="56" ht="30" customHeight="1" x14ac:dyDescent="0.35"/>
    <row r="57" ht="30" customHeight="1" x14ac:dyDescent="0.35"/>
    <row r="58" ht="30" customHeight="1" x14ac:dyDescent="0.35"/>
    <row r="59" ht="30" customHeight="1" x14ac:dyDescent="0.35"/>
    <row r="60" ht="30" customHeight="1" x14ac:dyDescent="0.35"/>
    <row r="61" ht="30" customHeight="1" x14ac:dyDescent="0.35"/>
    <row r="62" ht="30" customHeight="1" x14ac:dyDescent="0.35"/>
    <row r="63" ht="30" customHeight="1" x14ac:dyDescent="0.35"/>
    <row r="64" ht="30" customHeight="1" x14ac:dyDescent="0.35"/>
    <row r="65" ht="30" customHeight="1" x14ac:dyDescent="0.35"/>
    <row r="66" ht="30" customHeight="1" x14ac:dyDescent="0.35"/>
    <row r="67" ht="30" customHeight="1" x14ac:dyDescent="0.35"/>
    <row r="68" ht="30" customHeight="1" x14ac:dyDescent="0.35"/>
    <row r="69" ht="30" customHeight="1" x14ac:dyDescent="0.35"/>
    <row r="70" ht="30" customHeight="1" x14ac:dyDescent="0.35"/>
    <row r="71" ht="30" customHeight="1" x14ac:dyDescent="0.35"/>
    <row r="72" ht="30" customHeight="1" x14ac:dyDescent="0.35"/>
    <row r="73" ht="30" customHeight="1" x14ac:dyDescent="0.35"/>
    <row r="74" ht="30" customHeight="1" x14ac:dyDescent="0.35"/>
    <row r="75" ht="30" customHeight="1" x14ac:dyDescent="0.35"/>
    <row r="76" ht="30" customHeight="1" x14ac:dyDescent="0.35"/>
    <row r="77" ht="30" customHeight="1" x14ac:dyDescent="0.35"/>
    <row r="78" ht="30" customHeight="1" x14ac:dyDescent="0.35"/>
    <row r="79" ht="30" customHeight="1" x14ac:dyDescent="0.35"/>
    <row r="80" ht="30" customHeight="1" x14ac:dyDescent="0.35"/>
    <row r="81" ht="30" customHeight="1" x14ac:dyDescent="0.35"/>
    <row r="82" ht="30" customHeight="1" x14ac:dyDescent="0.35"/>
    <row r="83" ht="30" customHeight="1" x14ac:dyDescent="0.35"/>
    <row r="84" ht="30" customHeight="1" x14ac:dyDescent="0.35"/>
    <row r="85" ht="30" customHeight="1" x14ac:dyDescent="0.35"/>
    <row r="86" ht="30" customHeight="1" x14ac:dyDescent="0.35"/>
    <row r="87" ht="30" customHeight="1" x14ac:dyDescent="0.35"/>
    <row r="88" ht="30" customHeight="1" x14ac:dyDescent="0.35"/>
    <row r="89" ht="30" customHeight="1" x14ac:dyDescent="0.35"/>
    <row r="90" ht="30" customHeight="1" x14ac:dyDescent="0.35"/>
    <row r="91" ht="30" customHeight="1" x14ac:dyDescent="0.35"/>
    <row r="92" ht="30" customHeight="1" x14ac:dyDescent="0.35"/>
    <row r="93" ht="30" customHeight="1" x14ac:dyDescent="0.35"/>
    <row r="94" ht="30" customHeight="1" x14ac:dyDescent="0.35"/>
    <row r="95" ht="30" customHeight="1" x14ac:dyDescent="0.35"/>
    <row r="96" ht="30" customHeight="1" x14ac:dyDescent="0.35"/>
    <row r="97" ht="30" customHeight="1" x14ac:dyDescent="0.35"/>
    <row r="98" ht="30" customHeight="1" x14ac:dyDescent="0.35"/>
    <row r="99" ht="30" customHeight="1" x14ac:dyDescent="0.35"/>
    <row r="100" ht="30" customHeight="1" x14ac:dyDescent="0.35"/>
    <row r="101" ht="30" customHeight="1" x14ac:dyDescent="0.35"/>
    <row r="102" ht="30" customHeight="1" x14ac:dyDescent="0.35"/>
    <row r="103" ht="30" customHeight="1" x14ac:dyDescent="0.35"/>
    <row r="104" ht="30" customHeight="1" x14ac:dyDescent="0.35"/>
    <row r="105" ht="30" customHeight="1" x14ac:dyDescent="0.35"/>
    <row r="106" ht="30" customHeight="1" x14ac:dyDescent="0.35"/>
    <row r="107" ht="30" customHeight="1" x14ac:dyDescent="0.35"/>
    <row r="108" ht="30" customHeight="1" x14ac:dyDescent="0.35"/>
    <row r="109" ht="30" customHeight="1" x14ac:dyDescent="0.35"/>
    <row r="110" ht="30" customHeight="1" x14ac:dyDescent="0.35"/>
    <row r="111" ht="30" customHeight="1" x14ac:dyDescent="0.35"/>
    <row r="112" ht="30" customHeight="1" x14ac:dyDescent="0.35"/>
    <row r="113" ht="30" customHeight="1" x14ac:dyDescent="0.35"/>
    <row r="114" ht="30" customHeight="1" x14ac:dyDescent="0.35"/>
    <row r="115" ht="30" customHeight="1" x14ac:dyDescent="0.35"/>
    <row r="116" ht="30" customHeight="1" x14ac:dyDescent="0.35"/>
    <row r="117" ht="30" customHeight="1" x14ac:dyDescent="0.35"/>
    <row r="118" ht="30" customHeight="1" x14ac:dyDescent="0.35"/>
    <row r="119" ht="30" customHeight="1" x14ac:dyDescent="0.35"/>
    <row r="120" ht="30" customHeight="1" x14ac:dyDescent="0.35"/>
    <row r="121" ht="30" customHeight="1" x14ac:dyDescent="0.35"/>
    <row r="122" ht="30" customHeight="1" x14ac:dyDescent="0.35"/>
    <row r="123" ht="30" customHeight="1" x14ac:dyDescent="0.35"/>
    <row r="124" ht="30" customHeight="1" x14ac:dyDescent="0.35"/>
    <row r="125" ht="30" customHeight="1" x14ac:dyDescent="0.35"/>
    <row r="126" ht="30" customHeight="1" x14ac:dyDescent="0.35"/>
    <row r="127" ht="30" customHeight="1" x14ac:dyDescent="0.35"/>
    <row r="128" ht="30" customHeight="1" x14ac:dyDescent="0.35"/>
    <row r="129" ht="30" customHeight="1" x14ac:dyDescent="0.35"/>
    <row r="130" ht="30" customHeight="1" x14ac:dyDescent="0.35"/>
    <row r="131" ht="30" customHeight="1" x14ac:dyDescent="0.35"/>
    <row r="132" ht="30" customHeight="1" x14ac:dyDescent="0.35"/>
    <row r="133" ht="30" customHeight="1" x14ac:dyDescent="0.35"/>
    <row r="134" ht="30" customHeight="1" x14ac:dyDescent="0.35"/>
    <row r="135" ht="30" customHeight="1" x14ac:dyDescent="0.35"/>
    <row r="136" ht="30" customHeight="1" x14ac:dyDescent="0.35"/>
    <row r="137" ht="30" customHeight="1" x14ac:dyDescent="0.35"/>
    <row r="138" ht="30" customHeight="1" x14ac:dyDescent="0.35"/>
    <row r="139" ht="30" customHeight="1" x14ac:dyDescent="0.35"/>
    <row r="140" ht="30" customHeight="1" x14ac:dyDescent="0.35"/>
    <row r="141" ht="30" customHeight="1" x14ac:dyDescent="0.35"/>
    <row r="142" ht="30" customHeight="1" x14ac:dyDescent="0.35"/>
    <row r="143" ht="30" customHeight="1" x14ac:dyDescent="0.35"/>
    <row r="144" ht="30" customHeight="1" x14ac:dyDescent="0.35"/>
    <row r="145" ht="30" customHeight="1" x14ac:dyDescent="0.35"/>
    <row r="146" ht="30" customHeight="1" x14ac:dyDescent="0.35"/>
    <row r="147" ht="30" customHeight="1" x14ac:dyDescent="0.35"/>
    <row r="148" ht="30" customHeight="1" x14ac:dyDescent="0.35"/>
    <row r="149" ht="30" customHeight="1" x14ac:dyDescent="0.35"/>
    <row r="150" ht="30" customHeight="1" x14ac:dyDescent="0.35"/>
    <row r="151" ht="30" customHeight="1" x14ac:dyDescent="0.35"/>
    <row r="152" ht="30" customHeight="1" x14ac:dyDescent="0.35"/>
    <row r="153" ht="30" customHeight="1" x14ac:dyDescent="0.35"/>
    <row r="154" ht="30" customHeight="1" x14ac:dyDescent="0.35"/>
    <row r="155" ht="30" customHeight="1" x14ac:dyDescent="0.35"/>
    <row r="156" ht="30" customHeight="1" x14ac:dyDescent="0.35"/>
    <row r="157" ht="30" customHeight="1" x14ac:dyDescent="0.35"/>
    <row r="158" ht="30" customHeight="1" x14ac:dyDescent="0.35"/>
    <row r="159" ht="30" customHeight="1" x14ac:dyDescent="0.35"/>
    <row r="160" ht="30" customHeight="1" x14ac:dyDescent="0.35"/>
    <row r="161" ht="30" customHeight="1" x14ac:dyDescent="0.35"/>
    <row r="162" ht="30" customHeight="1" x14ac:dyDescent="0.35"/>
    <row r="163" ht="30" customHeight="1" x14ac:dyDescent="0.35"/>
    <row r="164" ht="30" customHeight="1" x14ac:dyDescent="0.35"/>
    <row r="165" ht="30" customHeight="1" x14ac:dyDescent="0.35"/>
    <row r="166" ht="30" customHeight="1" x14ac:dyDescent="0.35"/>
    <row r="167" ht="30" customHeight="1" x14ac:dyDescent="0.35"/>
    <row r="168" ht="30" customHeight="1" x14ac:dyDescent="0.35"/>
    <row r="169" ht="30" customHeight="1" x14ac:dyDescent="0.35"/>
    <row r="170" ht="30" customHeight="1" x14ac:dyDescent="0.35"/>
    <row r="171" ht="30" customHeight="1" x14ac:dyDescent="0.35"/>
    <row r="172" ht="30" customHeight="1" x14ac:dyDescent="0.35"/>
    <row r="173" ht="30" customHeight="1" x14ac:dyDescent="0.35"/>
    <row r="174" ht="30" customHeight="1" x14ac:dyDescent="0.35"/>
    <row r="175" ht="30" customHeight="1" x14ac:dyDescent="0.35"/>
    <row r="176" ht="30" customHeight="1" x14ac:dyDescent="0.35"/>
    <row r="177" ht="30" customHeight="1" x14ac:dyDescent="0.35"/>
    <row r="178" ht="30" customHeight="1" x14ac:dyDescent="0.35"/>
    <row r="179" ht="30" customHeight="1" x14ac:dyDescent="0.35"/>
    <row r="180" ht="30" customHeight="1" x14ac:dyDescent="0.35"/>
    <row r="181" ht="30" customHeight="1" x14ac:dyDescent="0.35"/>
    <row r="182" ht="30" customHeight="1" x14ac:dyDescent="0.35"/>
    <row r="183" ht="30" customHeight="1" x14ac:dyDescent="0.35"/>
    <row r="184" ht="30" customHeight="1" x14ac:dyDescent="0.35"/>
    <row r="185" ht="30" customHeight="1" x14ac:dyDescent="0.35"/>
    <row r="186" ht="30" customHeight="1" x14ac:dyDescent="0.35"/>
    <row r="187" ht="30" customHeight="1" x14ac:dyDescent="0.35"/>
    <row r="188" ht="30" customHeight="1" x14ac:dyDescent="0.35"/>
    <row r="189" ht="30" customHeight="1" x14ac:dyDescent="0.35"/>
    <row r="190" ht="30" customHeight="1" x14ac:dyDescent="0.35"/>
    <row r="191" ht="30" customHeight="1" x14ac:dyDescent="0.35"/>
    <row r="192" ht="30" customHeight="1" x14ac:dyDescent="0.35"/>
    <row r="193" ht="30" customHeight="1" x14ac:dyDescent="0.35"/>
    <row r="194" ht="30" customHeight="1" x14ac:dyDescent="0.35"/>
    <row r="195" ht="30" customHeight="1" x14ac:dyDescent="0.35"/>
    <row r="196" ht="30" customHeight="1" x14ac:dyDescent="0.35"/>
    <row r="197" ht="30" customHeight="1" x14ac:dyDescent="0.35"/>
    <row r="198" ht="30" customHeight="1" x14ac:dyDescent="0.35"/>
    <row r="199" ht="30" customHeight="1" x14ac:dyDescent="0.35"/>
    <row r="200" ht="30" customHeight="1" x14ac:dyDescent="0.35"/>
    <row r="201" ht="30" customHeight="1" x14ac:dyDescent="0.35"/>
    <row r="202" ht="30" customHeight="1" x14ac:dyDescent="0.35"/>
    <row r="203" ht="30" customHeight="1" x14ac:dyDescent="0.35"/>
    <row r="204" ht="30" customHeight="1" x14ac:dyDescent="0.35"/>
    <row r="205" ht="30" customHeight="1" x14ac:dyDescent="0.35"/>
    <row r="206" ht="30" customHeight="1" x14ac:dyDescent="0.35"/>
    <row r="207" ht="30" customHeight="1" x14ac:dyDescent="0.35"/>
    <row r="208" ht="30" customHeight="1" x14ac:dyDescent="0.35"/>
    <row r="209" ht="30" customHeight="1" x14ac:dyDescent="0.35"/>
    <row r="210" ht="30" customHeight="1" x14ac:dyDescent="0.35"/>
    <row r="211" ht="30" customHeight="1" x14ac:dyDescent="0.35"/>
    <row r="212" ht="30" customHeight="1" x14ac:dyDescent="0.35"/>
    <row r="213" ht="30" customHeight="1" x14ac:dyDescent="0.35"/>
    <row r="214" ht="30" customHeight="1" x14ac:dyDescent="0.35"/>
    <row r="215" ht="30" customHeight="1" x14ac:dyDescent="0.35"/>
    <row r="216" ht="30" customHeight="1" x14ac:dyDescent="0.35"/>
    <row r="217" ht="30" customHeight="1" x14ac:dyDescent="0.35"/>
    <row r="218" ht="30" customHeight="1" x14ac:dyDescent="0.35"/>
    <row r="219" ht="30" customHeight="1" x14ac:dyDescent="0.35"/>
    <row r="220" ht="30" customHeight="1" x14ac:dyDescent="0.35"/>
    <row r="221" ht="30" customHeight="1" x14ac:dyDescent="0.35"/>
    <row r="222" ht="30" customHeight="1" x14ac:dyDescent="0.35"/>
    <row r="223" ht="30" customHeight="1" x14ac:dyDescent="0.35"/>
    <row r="224" ht="30" customHeight="1" x14ac:dyDescent="0.35"/>
    <row r="225" ht="30" customHeight="1" x14ac:dyDescent="0.35"/>
    <row r="226" ht="30" customHeight="1" x14ac:dyDescent="0.35"/>
    <row r="227" ht="30" customHeight="1" x14ac:dyDescent="0.35"/>
    <row r="228" ht="30" customHeight="1" x14ac:dyDescent="0.35"/>
    <row r="229" ht="30" customHeight="1" x14ac:dyDescent="0.35"/>
    <row r="230" ht="30" customHeight="1" x14ac:dyDescent="0.35"/>
    <row r="231" ht="30" customHeight="1" x14ac:dyDescent="0.35"/>
    <row r="232" ht="30" customHeight="1" x14ac:dyDescent="0.35"/>
    <row r="233" ht="30" customHeight="1" x14ac:dyDescent="0.35"/>
    <row r="234" ht="30" customHeight="1" x14ac:dyDescent="0.35"/>
    <row r="235" ht="30" customHeight="1" x14ac:dyDescent="0.35"/>
    <row r="236" ht="30" customHeight="1" x14ac:dyDescent="0.35"/>
    <row r="237" ht="30" customHeight="1" x14ac:dyDescent="0.35"/>
    <row r="238" ht="30" customHeight="1" x14ac:dyDescent="0.35"/>
    <row r="239" ht="30" customHeight="1" x14ac:dyDescent="0.35"/>
    <row r="240" ht="30" customHeight="1" x14ac:dyDescent="0.35"/>
    <row r="241" ht="30" customHeight="1" x14ac:dyDescent="0.35"/>
    <row r="242" ht="30" customHeight="1" x14ac:dyDescent="0.35"/>
    <row r="243" ht="30" customHeight="1" x14ac:dyDescent="0.35"/>
    <row r="244" ht="30" customHeight="1" x14ac:dyDescent="0.35"/>
    <row r="245" ht="30" customHeight="1" x14ac:dyDescent="0.35"/>
    <row r="246" ht="30" customHeight="1" x14ac:dyDescent="0.35"/>
    <row r="247" ht="30" customHeight="1" x14ac:dyDescent="0.35"/>
    <row r="248" ht="30" customHeight="1" x14ac:dyDescent="0.35"/>
    <row r="249" ht="30" customHeight="1" x14ac:dyDescent="0.35"/>
    <row r="250" ht="30" customHeight="1" x14ac:dyDescent="0.35"/>
    <row r="251" ht="30" customHeight="1" x14ac:dyDescent="0.35"/>
    <row r="252" ht="30" customHeight="1" x14ac:dyDescent="0.35"/>
    <row r="253" ht="30" customHeight="1" x14ac:dyDescent="0.35"/>
    <row r="254" ht="30" customHeight="1" x14ac:dyDescent="0.35"/>
    <row r="255" ht="30" customHeight="1" x14ac:dyDescent="0.35"/>
    <row r="256" ht="30" customHeight="1" x14ac:dyDescent="0.35"/>
    <row r="257" ht="30" customHeight="1" x14ac:dyDescent="0.35"/>
    <row r="258" ht="30" customHeight="1" x14ac:dyDescent="0.35"/>
    <row r="259" ht="30" customHeight="1" x14ac:dyDescent="0.35"/>
    <row r="260" ht="30" customHeight="1" x14ac:dyDescent="0.35"/>
    <row r="261" ht="30" customHeight="1" x14ac:dyDescent="0.35"/>
    <row r="262" ht="30" customHeight="1" x14ac:dyDescent="0.35"/>
    <row r="263" ht="30" customHeight="1" x14ac:dyDescent="0.35"/>
    <row r="264" ht="30" customHeight="1" x14ac:dyDescent="0.35"/>
    <row r="265" ht="30" customHeight="1" x14ac:dyDescent="0.35"/>
    <row r="266" ht="30" customHeight="1" x14ac:dyDescent="0.35"/>
    <row r="267" ht="30" customHeight="1" x14ac:dyDescent="0.35"/>
    <row r="268" ht="30" customHeight="1" x14ac:dyDescent="0.35"/>
    <row r="269" ht="30" customHeight="1" x14ac:dyDescent="0.35"/>
    <row r="270" ht="30" customHeight="1" x14ac:dyDescent="0.35"/>
    <row r="271" ht="30" customHeight="1" x14ac:dyDescent="0.35"/>
    <row r="272" ht="30" customHeight="1" x14ac:dyDescent="0.35"/>
    <row r="273" ht="30" customHeight="1" x14ac:dyDescent="0.35"/>
    <row r="274" ht="30" customHeight="1" x14ac:dyDescent="0.35"/>
    <row r="275" ht="30" customHeight="1" x14ac:dyDescent="0.35"/>
    <row r="276" ht="30" customHeight="1" x14ac:dyDescent="0.35"/>
    <row r="277" ht="30" customHeight="1" x14ac:dyDescent="0.35"/>
    <row r="278" ht="30" customHeight="1" x14ac:dyDescent="0.35"/>
    <row r="279" ht="30" customHeight="1" x14ac:dyDescent="0.35"/>
    <row r="280" ht="30" customHeight="1" x14ac:dyDescent="0.35"/>
    <row r="281" ht="30" customHeight="1" x14ac:dyDescent="0.35"/>
    <row r="282" ht="30" customHeight="1" x14ac:dyDescent="0.35"/>
    <row r="283" ht="30" customHeight="1" x14ac:dyDescent="0.35"/>
    <row r="284" ht="30" customHeight="1" x14ac:dyDescent="0.35"/>
    <row r="285" ht="30" customHeight="1" x14ac:dyDescent="0.35"/>
    <row r="286" ht="30" customHeight="1" x14ac:dyDescent="0.35"/>
    <row r="287" ht="30" customHeight="1" x14ac:dyDescent="0.35"/>
    <row r="288" ht="30" customHeight="1" x14ac:dyDescent="0.35"/>
    <row r="289" ht="30" customHeight="1" x14ac:dyDescent="0.35"/>
    <row r="290" ht="30" customHeight="1" x14ac:dyDescent="0.35"/>
    <row r="291" ht="30" customHeight="1" x14ac:dyDescent="0.35"/>
    <row r="292" ht="30" customHeight="1" x14ac:dyDescent="0.35"/>
    <row r="293" ht="30" customHeight="1" x14ac:dyDescent="0.35"/>
    <row r="294" ht="30" customHeight="1" x14ac:dyDescent="0.35"/>
    <row r="295" ht="30" customHeight="1" x14ac:dyDescent="0.35"/>
    <row r="296" ht="30" customHeight="1" x14ac:dyDescent="0.35"/>
    <row r="297" ht="30" customHeight="1" x14ac:dyDescent="0.35"/>
    <row r="298" ht="30" customHeight="1" x14ac:dyDescent="0.35"/>
    <row r="299" ht="30" customHeight="1" x14ac:dyDescent="0.35"/>
    <row r="300" ht="30" customHeight="1" x14ac:dyDescent="0.35"/>
    <row r="301" ht="30" customHeight="1" x14ac:dyDescent="0.35"/>
    <row r="302" ht="30" customHeight="1" x14ac:dyDescent="0.35"/>
    <row r="303" ht="30" customHeight="1" x14ac:dyDescent="0.35"/>
    <row r="304" ht="30" customHeight="1" x14ac:dyDescent="0.35"/>
    <row r="305" ht="30" customHeight="1" x14ac:dyDescent="0.35"/>
    <row r="306" ht="30" customHeight="1" x14ac:dyDescent="0.35"/>
    <row r="307" ht="30" customHeight="1" x14ac:dyDescent="0.35"/>
    <row r="308" ht="30" customHeight="1" x14ac:dyDescent="0.35"/>
    <row r="309" ht="30" customHeight="1" x14ac:dyDescent="0.35"/>
    <row r="310" ht="30" customHeight="1" x14ac:dyDescent="0.35"/>
    <row r="311" ht="30" customHeight="1" x14ac:dyDescent="0.35"/>
    <row r="312" ht="30" customHeight="1" x14ac:dyDescent="0.35"/>
    <row r="313" ht="30" customHeight="1" x14ac:dyDescent="0.35"/>
    <row r="314" ht="30" customHeight="1" x14ac:dyDescent="0.35"/>
    <row r="315" ht="30" customHeight="1" x14ac:dyDescent="0.35"/>
    <row r="316" ht="30" customHeight="1" x14ac:dyDescent="0.35"/>
    <row r="317" ht="30" customHeight="1" x14ac:dyDescent="0.35"/>
    <row r="318" ht="30" customHeight="1" x14ac:dyDescent="0.35"/>
    <row r="319" ht="30" customHeight="1" x14ac:dyDescent="0.35"/>
    <row r="320" ht="30" customHeight="1" x14ac:dyDescent="0.35"/>
    <row r="321" ht="30" customHeight="1" x14ac:dyDescent="0.35"/>
    <row r="322" ht="30" customHeight="1" x14ac:dyDescent="0.35"/>
    <row r="323" ht="30" customHeight="1" x14ac:dyDescent="0.35"/>
    <row r="324" ht="30" customHeight="1" x14ac:dyDescent="0.35"/>
    <row r="325" ht="30" customHeight="1" x14ac:dyDescent="0.35"/>
    <row r="326" ht="30" customHeight="1" x14ac:dyDescent="0.35"/>
    <row r="327" ht="30" customHeight="1" x14ac:dyDescent="0.35"/>
    <row r="328" ht="30" customHeight="1" x14ac:dyDescent="0.35"/>
    <row r="329" ht="30" customHeight="1" x14ac:dyDescent="0.35"/>
    <row r="330" ht="30" customHeight="1" x14ac:dyDescent="0.35"/>
    <row r="331" ht="30" customHeight="1" x14ac:dyDescent="0.35"/>
    <row r="332" ht="30" customHeight="1" x14ac:dyDescent="0.35"/>
    <row r="333" ht="30" customHeight="1" x14ac:dyDescent="0.35"/>
    <row r="334" ht="30" customHeight="1" x14ac:dyDescent="0.35"/>
    <row r="335" ht="30" customHeight="1" x14ac:dyDescent="0.35"/>
    <row r="336" ht="30" customHeight="1" x14ac:dyDescent="0.35"/>
    <row r="337" ht="30" customHeight="1" x14ac:dyDescent="0.35"/>
    <row r="338" ht="30" customHeight="1" x14ac:dyDescent="0.35"/>
    <row r="339" ht="30" customHeight="1" x14ac:dyDescent="0.35"/>
    <row r="340" ht="30" customHeight="1" x14ac:dyDescent="0.35"/>
    <row r="341" ht="30" customHeight="1" x14ac:dyDescent="0.35"/>
    <row r="342" ht="30" customHeight="1" x14ac:dyDescent="0.35"/>
    <row r="343" ht="30" customHeight="1" x14ac:dyDescent="0.35"/>
    <row r="344" ht="30" customHeight="1" x14ac:dyDescent="0.35"/>
    <row r="345" ht="30" customHeight="1" x14ac:dyDescent="0.35"/>
    <row r="346" ht="30" customHeight="1" x14ac:dyDescent="0.35"/>
    <row r="347" ht="30" customHeight="1" x14ac:dyDescent="0.35"/>
    <row r="348" ht="30" customHeight="1" x14ac:dyDescent="0.35"/>
    <row r="349" ht="30" customHeight="1" x14ac:dyDescent="0.35"/>
    <row r="350" ht="30" customHeight="1" x14ac:dyDescent="0.35"/>
    <row r="351" ht="30" customHeight="1" x14ac:dyDescent="0.35"/>
    <row r="352" ht="30" customHeight="1" x14ac:dyDescent="0.35"/>
    <row r="353" ht="30" customHeight="1" x14ac:dyDescent="0.35"/>
    <row r="354" ht="30" customHeight="1" x14ac:dyDescent="0.35"/>
    <row r="355" ht="30" customHeight="1" x14ac:dyDescent="0.35"/>
    <row r="356" ht="30" customHeight="1" x14ac:dyDescent="0.35"/>
    <row r="357" ht="30" customHeight="1" x14ac:dyDescent="0.35"/>
    <row r="358" ht="30" customHeight="1" x14ac:dyDescent="0.35"/>
    <row r="359" ht="30" customHeight="1" x14ac:dyDescent="0.35"/>
    <row r="360" ht="30" customHeight="1" x14ac:dyDescent="0.35"/>
    <row r="361" ht="30" customHeight="1" x14ac:dyDescent="0.35"/>
    <row r="362" ht="30" customHeight="1" x14ac:dyDescent="0.35"/>
    <row r="363" ht="30" customHeight="1" x14ac:dyDescent="0.35"/>
    <row r="364" ht="30" customHeight="1" x14ac:dyDescent="0.35"/>
    <row r="365" ht="30" customHeight="1" x14ac:dyDescent="0.35"/>
    <row r="366" ht="30" customHeight="1" x14ac:dyDescent="0.35"/>
    <row r="367" ht="30" customHeight="1" x14ac:dyDescent="0.35"/>
    <row r="368" ht="30" customHeight="1" x14ac:dyDescent="0.35"/>
    <row r="369" ht="30" customHeight="1" x14ac:dyDescent="0.35"/>
    <row r="370" ht="30" customHeight="1" x14ac:dyDescent="0.35"/>
    <row r="371" ht="30" customHeight="1" x14ac:dyDescent="0.35"/>
    <row r="372" ht="30" customHeight="1" x14ac:dyDescent="0.35"/>
    <row r="373" ht="30" customHeight="1" x14ac:dyDescent="0.35"/>
    <row r="374" ht="30" customHeight="1" x14ac:dyDescent="0.35"/>
    <row r="375" ht="30" customHeight="1" x14ac:dyDescent="0.35"/>
    <row r="376" ht="30" customHeight="1" x14ac:dyDescent="0.35"/>
    <row r="377" ht="30" customHeight="1" x14ac:dyDescent="0.35"/>
    <row r="378" ht="30" customHeight="1" x14ac:dyDescent="0.35"/>
    <row r="379" ht="30" customHeight="1" x14ac:dyDescent="0.35"/>
    <row r="380" ht="30" customHeight="1" x14ac:dyDescent="0.35"/>
    <row r="381" ht="30" customHeight="1" x14ac:dyDescent="0.35"/>
    <row r="382" ht="30" customHeight="1" x14ac:dyDescent="0.35"/>
    <row r="383" ht="30" customHeight="1" x14ac:dyDescent="0.35"/>
    <row r="384" ht="30" customHeight="1" x14ac:dyDescent="0.35"/>
    <row r="385" ht="30" customHeight="1" x14ac:dyDescent="0.35"/>
    <row r="386" ht="30" customHeight="1" x14ac:dyDescent="0.35"/>
    <row r="387" ht="30" customHeight="1" x14ac:dyDescent="0.35"/>
    <row r="388" ht="30" customHeight="1" x14ac:dyDescent="0.35"/>
    <row r="389" ht="30" customHeight="1" x14ac:dyDescent="0.35"/>
    <row r="390" ht="30" customHeight="1" x14ac:dyDescent="0.35"/>
    <row r="391" ht="30" customHeight="1" x14ac:dyDescent="0.35"/>
    <row r="392" ht="30" customHeight="1" x14ac:dyDescent="0.35"/>
    <row r="393" ht="30" customHeight="1" x14ac:dyDescent="0.35"/>
    <row r="394" ht="30" customHeight="1" x14ac:dyDescent="0.35"/>
    <row r="395" ht="30" customHeight="1" x14ac:dyDescent="0.35"/>
    <row r="396" ht="30" customHeight="1" x14ac:dyDescent="0.35"/>
    <row r="397" ht="30" customHeight="1" x14ac:dyDescent="0.35"/>
    <row r="398" ht="30" customHeight="1" x14ac:dyDescent="0.35"/>
    <row r="399" ht="30" customHeight="1" x14ac:dyDescent="0.35"/>
    <row r="400" ht="30" customHeight="1" x14ac:dyDescent="0.35"/>
    <row r="401" ht="30" customHeight="1" x14ac:dyDescent="0.35"/>
    <row r="402" ht="30" customHeight="1" x14ac:dyDescent="0.35"/>
    <row r="403" ht="30" customHeight="1" x14ac:dyDescent="0.35"/>
    <row r="404" ht="30" customHeight="1" x14ac:dyDescent="0.35"/>
    <row r="405" ht="30" customHeight="1" x14ac:dyDescent="0.35"/>
    <row r="406" ht="30" customHeight="1" x14ac:dyDescent="0.35"/>
    <row r="407" ht="30" customHeight="1" x14ac:dyDescent="0.35"/>
    <row r="408" ht="30" customHeight="1" x14ac:dyDescent="0.35"/>
    <row r="409" ht="30" customHeight="1" x14ac:dyDescent="0.35"/>
    <row r="410" ht="30" customHeight="1" x14ac:dyDescent="0.35"/>
    <row r="411" ht="30" customHeight="1" x14ac:dyDescent="0.35"/>
    <row r="412" ht="30" customHeight="1" x14ac:dyDescent="0.35"/>
    <row r="413" ht="30" customHeight="1" x14ac:dyDescent="0.35"/>
    <row r="414" ht="30" customHeight="1" x14ac:dyDescent="0.35"/>
    <row r="415" ht="30" customHeight="1" x14ac:dyDescent="0.35"/>
    <row r="416" ht="30" customHeight="1" x14ac:dyDescent="0.35"/>
    <row r="417" ht="30" customHeight="1" x14ac:dyDescent="0.35"/>
    <row r="418" ht="30" customHeight="1" x14ac:dyDescent="0.35"/>
    <row r="419" ht="30" customHeight="1" x14ac:dyDescent="0.35"/>
    <row r="420" ht="30" customHeight="1" x14ac:dyDescent="0.35"/>
    <row r="421" ht="30" customHeight="1" x14ac:dyDescent="0.35"/>
    <row r="422" ht="30" customHeight="1" x14ac:dyDescent="0.35"/>
    <row r="423" ht="30" customHeight="1" x14ac:dyDescent="0.35"/>
    <row r="424" ht="30" customHeight="1" x14ac:dyDescent="0.35"/>
    <row r="425" ht="30" customHeight="1" x14ac:dyDescent="0.35"/>
    <row r="426" ht="30" customHeight="1" x14ac:dyDescent="0.35"/>
    <row r="427" ht="30" customHeight="1" x14ac:dyDescent="0.35"/>
    <row r="428" ht="30" customHeight="1" x14ac:dyDescent="0.35"/>
    <row r="429" ht="30" customHeight="1" x14ac:dyDescent="0.35"/>
    <row r="430" ht="30" customHeight="1" x14ac:dyDescent="0.35"/>
    <row r="431" ht="30" customHeight="1" x14ac:dyDescent="0.35"/>
    <row r="432" ht="30" customHeight="1" x14ac:dyDescent="0.35"/>
    <row r="433" ht="30" customHeight="1" x14ac:dyDescent="0.35"/>
    <row r="434" ht="30" customHeight="1" x14ac:dyDescent="0.35"/>
    <row r="435" ht="30" customHeight="1" x14ac:dyDescent="0.35"/>
    <row r="436" ht="30" customHeight="1" x14ac:dyDescent="0.35"/>
    <row r="437" ht="30" customHeight="1" x14ac:dyDescent="0.35"/>
    <row r="438" ht="30" customHeight="1" x14ac:dyDescent="0.35"/>
    <row r="439" ht="30" customHeight="1" x14ac:dyDescent="0.35"/>
    <row r="440" ht="30" customHeight="1" x14ac:dyDescent="0.35"/>
    <row r="441" ht="30" customHeight="1" x14ac:dyDescent="0.35"/>
    <row r="442" ht="30" customHeight="1" x14ac:dyDescent="0.35"/>
    <row r="443" ht="30" customHeight="1" x14ac:dyDescent="0.35"/>
    <row r="444" ht="30" customHeight="1" x14ac:dyDescent="0.35"/>
    <row r="445" ht="30" customHeight="1" x14ac:dyDescent="0.35"/>
    <row r="446" ht="30" customHeight="1" x14ac:dyDescent="0.35"/>
    <row r="447" ht="30" customHeight="1" x14ac:dyDescent="0.35"/>
    <row r="448" ht="30" customHeight="1" x14ac:dyDescent="0.35"/>
    <row r="449" ht="30" customHeight="1" x14ac:dyDescent="0.35"/>
    <row r="450" ht="30" customHeight="1" x14ac:dyDescent="0.35"/>
    <row r="451" ht="30" customHeight="1" x14ac:dyDescent="0.35"/>
    <row r="452" ht="30" customHeight="1" x14ac:dyDescent="0.35"/>
    <row r="453" ht="30" customHeight="1" x14ac:dyDescent="0.35"/>
    <row r="454" ht="30" customHeight="1" x14ac:dyDescent="0.35"/>
    <row r="455" ht="30" customHeight="1" x14ac:dyDescent="0.35"/>
    <row r="456" ht="30" customHeight="1" x14ac:dyDescent="0.35"/>
    <row r="457" ht="30" customHeight="1" x14ac:dyDescent="0.35"/>
    <row r="458" ht="30" customHeight="1" x14ac:dyDescent="0.35"/>
    <row r="459" ht="30" customHeight="1" x14ac:dyDescent="0.35"/>
    <row r="460" ht="30" customHeight="1" x14ac:dyDescent="0.35"/>
    <row r="461" ht="30" customHeight="1" x14ac:dyDescent="0.35"/>
    <row r="462" ht="30" customHeight="1" x14ac:dyDescent="0.35"/>
    <row r="463" ht="30" customHeight="1" x14ac:dyDescent="0.35"/>
    <row r="464" ht="30" customHeight="1" x14ac:dyDescent="0.35"/>
    <row r="465" ht="30" customHeight="1" x14ac:dyDescent="0.35"/>
    <row r="466" ht="30" customHeight="1" x14ac:dyDescent="0.35"/>
    <row r="467" ht="30" customHeight="1" x14ac:dyDescent="0.35"/>
    <row r="468" ht="30" customHeight="1" x14ac:dyDescent="0.35"/>
    <row r="469" ht="30" customHeight="1" x14ac:dyDescent="0.35"/>
    <row r="470" ht="30" customHeight="1" x14ac:dyDescent="0.35"/>
    <row r="471" ht="30" customHeight="1" x14ac:dyDescent="0.35"/>
    <row r="472" ht="30" customHeight="1" x14ac:dyDescent="0.35"/>
    <row r="473" ht="30" customHeight="1" x14ac:dyDescent="0.35"/>
    <row r="474" ht="30" customHeight="1" x14ac:dyDescent="0.35"/>
    <row r="475" ht="30" customHeight="1" x14ac:dyDescent="0.35"/>
    <row r="476" ht="30" customHeight="1" x14ac:dyDescent="0.35"/>
    <row r="477" ht="30" customHeight="1" x14ac:dyDescent="0.35"/>
    <row r="478" ht="30" customHeight="1" x14ac:dyDescent="0.35"/>
    <row r="479" ht="30" customHeight="1" x14ac:dyDescent="0.35"/>
    <row r="480" ht="30" customHeight="1" x14ac:dyDescent="0.35"/>
    <row r="481" ht="30" customHeight="1" x14ac:dyDescent="0.35"/>
    <row r="482" ht="30" customHeight="1" x14ac:dyDescent="0.35"/>
    <row r="483" ht="30" customHeight="1" x14ac:dyDescent="0.35"/>
    <row r="484" ht="30" customHeight="1" x14ac:dyDescent="0.35"/>
    <row r="485" ht="30" customHeight="1" x14ac:dyDescent="0.35"/>
    <row r="486" ht="30" customHeight="1" x14ac:dyDescent="0.35"/>
    <row r="487" ht="30" customHeight="1" x14ac:dyDescent="0.35"/>
    <row r="488" ht="30" customHeight="1" x14ac:dyDescent="0.35"/>
    <row r="489" ht="30" customHeight="1" x14ac:dyDescent="0.35"/>
    <row r="490" ht="30" customHeight="1" x14ac:dyDescent="0.35"/>
    <row r="491" ht="30" customHeight="1" x14ac:dyDescent="0.35"/>
    <row r="492" ht="30" customHeight="1" x14ac:dyDescent="0.35"/>
    <row r="493" ht="30" customHeight="1" x14ac:dyDescent="0.35"/>
    <row r="494" ht="30" customHeight="1" x14ac:dyDescent="0.35"/>
    <row r="495" ht="30" customHeight="1" x14ac:dyDescent="0.35"/>
    <row r="496" ht="30" customHeight="1" x14ac:dyDescent="0.35"/>
    <row r="497" ht="30" customHeight="1" x14ac:dyDescent="0.35"/>
    <row r="498" ht="30" customHeight="1" x14ac:dyDescent="0.35"/>
    <row r="499" ht="30" customHeight="1" x14ac:dyDescent="0.35"/>
    <row r="500" ht="30" customHeight="1" x14ac:dyDescent="0.35"/>
    <row r="501" ht="30" customHeight="1" x14ac:dyDescent="0.35"/>
    <row r="502" ht="30" customHeight="1" x14ac:dyDescent="0.35"/>
    <row r="503" ht="30" customHeight="1" x14ac:dyDescent="0.35"/>
    <row r="504" ht="30" customHeight="1" x14ac:dyDescent="0.35"/>
    <row r="505" ht="30" customHeight="1" x14ac:dyDescent="0.35"/>
    <row r="506" ht="30" customHeight="1" x14ac:dyDescent="0.35"/>
    <row r="507" ht="30" customHeight="1" x14ac:dyDescent="0.35"/>
    <row r="508" ht="30" customHeight="1" x14ac:dyDescent="0.35"/>
    <row r="509" ht="30" customHeight="1" x14ac:dyDescent="0.35"/>
    <row r="510" ht="30" customHeight="1" x14ac:dyDescent="0.35"/>
    <row r="511" ht="30" customHeight="1" x14ac:dyDescent="0.35"/>
    <row r="512" ht="30" customHeight="1" x14ac:dyDescent="0.35"/>
    <row r="513" ht="30" customHeight="1" x14ac:dyDescent="0.35"/>
    <row r="514" ht="30" customHeight="1" x14ac:dyDescent="0.35"/>
    <row r="515" ht="30" customHeight="1" x14ac:dyDescent="0.35"/>
    <row r="516" ht="30" customHeight="1" x14ac:dyDescent="0.35"/>
    <row r="517" ht="30" customHeight="1" x14ac:dyDescent="0.35"/>
    <row r="518" ht="30" customHeight="1" x14ac:dyDescent="0.35"/>
    <row r="519" ht="30" customHeight="1" x14ac:dyDescent="0.35"/>
    <row r="520" ht="30" customHeight="1" x14ac:dyDescent="0.35"/>
    <row r="521" ht="30" customHeight="1" x14ac:dyDescent="0.35"/>
    <row r="522" ht="30" customHeight="1" x14ac:dyDescent="0.35"/>
    <row r="523" ht="30" customHeight="1" x14ac:dyDescent="0.35"/>
    <row r="524" ht="30" customHeight="1" x14ac:dyDescent="0.35"/>
    <row r="525" ht="30" customHeight="1" x14ac:dyDescent="0.35"/>
    <row r="526" ht="30" customHeight="1" x14ac:dyDescent="0.35"/>
    <row r="527" ht="30" customHeight="1" x14ac:dyDescent="0.35"/>
    <row r="528" ht="30" customHeight="1" x14ac:dyDescent="0.35"/>
    <row r="529" ht="30" customHeight="1" x14ac:dyDescent="0.35"/>
    <row r="530" ht="30" customHeight="1" x14ac:dyDescent="0.35"/>
    <row r="531" ht="30" customHeight="1" x14ac:dyDescent="0.35"/>
    <row r="532" ht="30" customHeight="1" x14ac:dyDescent="0.35"/>
    <row r="533" ht="30" customHeight="1" x14ac:dyDescent="0.35"/>
    <row r="534" ht="30" customHeight="1" x14ac:dyDescent="0.35"/>
    <row r="535" ht="30" customHeight="1" x14ac:dyDescent="0.35"/>
    <row r="536" ht="30" customHeight="1" x14ac:dyDescent="0.35"/>
    <row r="537" ht="30" customHeight="1" x14ac:dyDescent="0.35"/>
    <row r="538" ht="30" customHeight="1" x14ac:dyDescent="0.35"/>
    <row r="539" ht="30" customHeight="1" x14ac:dyDescent="0.35"/>
    <row r="540" ht="30" customHeight="1" x14ac:dyDescent="0.35"/>
    <row r="541" ht="30" customHeight="1" x14ac:dyDescent="0.35"/>
    <row r="542" ht="30" customHeight="1" x14ac:dyDescent="0.35"/>
    <row r="543" ht="30" customHeight="1" x14ac:dyDescent="0.35"/>
    <row r="544" ht="30" customHeight="1" x14ac:dyDescent="0.35"/>
    <row r="545" ht="30" customHeight="1" x14ac:dyDescent="0.35"/>
    <row r="546" ht="30" customHeight="1" x14ac:dyDescent="0.35"/>
    <row r="547" ht="30" customHeight="1" x14ac:dyDescent="0.35"/>
    <row r="548" ht="30" customHeight="1" x14ac:dyDescent="0.35"/>
    <row r="549" ht="30" customHeight="1" x14ac:dyDescent="0.35"/>
    <row r="550" ht="30" customHeight="1" x14ac:dyDescent="0.35"/>
    <row r="551" ht="30" customHeight="1" x14ac:dyDescent="0.35"/>
    <row r="552" ht="30" customHeight="1" x14ac:dyDescent="0.35"/>
    <row r="553" ht="30" customHeight="1" x14ac:dyDescent="0.35"/>
    <row r="554" ht="30" customHeight="1" x14ac:dyDescent="0.35"/>
    <row r="555" ht="30" customHeight="1" x14ac:dyDescent="0.35"/>
    <row r="556" ht="30" customHeight="1" x14ac:dyDescent="0.35"/>
    <row r="557" ht="30" customHeight="1" x14ac:dyDescent="0.35"/>
    <row r="558" ht="30" customHeight="1" x14ac:dyDescent="0.35"/>
    <row r="559" ht="30" customHeight="1" x14ac:dyDescent="0.35"/>
    <row r="560" ht="30" customHeight="1" x14ac:dyDescent="0.35"/>
    <row r="561" ht="30" customHeight="1" x14ac:dyDescent="0.35"/>
    <row r="562" ht="30" customHeight="1" x14ac:dyDescent="0.35"/>
    <row r="563" ht="30" customHeight="1" x14ac:dyDescent="0.35"/>
    <row r="564" ht="30" customHeight="1" x14ac:dyDescent="0.35"/>
    <row r="565" ht="30" customHeight="1" x14ac:dyDescent="0.35"/>
    <row r="566" ht="30" customHeight="1" x14ac:dyDescent="0.35"/>
    <row r="567" ht="30" customHeight="1" x14ac:dyDescent="0.35"/>
    <row r="568" ht="30" customHeight="1" x14ac:dyDescent="0.35"/>
    <row r="569" ht="30" customHeight="1" x14ac:dyDescent="0.35"/>
    <row r="570" ht="30" customHeight="1" x14ac:dyDescent="0.35"/>
    <row r="571" ht="30" customHeight="1" x14ac:dyDescent="0.35"/>
    <row r="572" ht="30" customHeight="1" x14ac:dyDescent="0.35"/>
    <row r="573" ht="30" customHeight="1" x14ac:dyDescent="0.35"/>
    <row r="574" ht="30" customHeight="1" x14ac:dyDescent="0.35"/>
    <row r="575" ht="30" customHeight="1" x14ac:dyDescent="0.35"/>
    <row r="576" ht="30" customHeight="1" x14ac:dyDescent="0.35"/>
    <row r="577" ht="30" customHeight="1" x14ac:dyDescent="0.35"/>
    <row r="578" ht="30" customHeight="1" x14ac:dyDescent="0.35"/>
    <row r="579" ht="30" customHeight="1" x14ac:dyDescent="0.35"/>
    <row r="580" ht="30" customHeight="1" x14ac:dyDescent="0.35"/>
    <row r="581" ht="30" customHeight="1" x14ac:dyDescent="0.35"/>
    <row r="582" ht="30" customHeight="1" x14ac:dyDescent="0.35"/>
    <row r="583" ht="30" customHeight="1" x14ac:dyDescent="0.35"/>
    <row r="584" ht="30" customHeight="1" x14ac:dyDescent="0.35"/>
    <row r="585" ht="30" customHeight="1" x14ac:dyDescent="0.35"/>
    <row r="586" ht="30" customHeight="1" x14ac:dyDescent="0.35"/>
    <row r="587" ht="30" customHeight="1" x14ac:dyDescent="0.35"/>
    <row r="588" ht="30" customHeight="1" x14ac:dyDescent="0.35"/>
    <row r="589" ht="30" customHeight="1" x14ac:dyDescent="0.35"/>
    <row r="590" ht="30" customHeight="1" x14ac:dyDescent="0.35"/>
    <row r="591" ht="30" customHeight="1" x14ac:dyDescent="0.35"/>
    <row r="592" ht="30" customHeight="1" x14ac:dyDescent="0.35"/>
    <row r="593" ht="30" customHeight="1" x14ac:dyDescent="0.35"/>
    <row r="594" ht="30" customHeight="1" x14ac:dyDescent="0.35"/>
    <row r="595" ht="30" customHeight="1" x14ac:dyDescent="0.35"/>
    <row r="596" ht="30" customHeight="1" x14ac:dyDescent="0.35"/>
    <row r="597" ht="30" customHeight="1" x14ac:dyDescent="0.35"/>
    <row r="598" ht="30" customHeight="1" x14ac:dyDescent="0.35"/>
    <row r="599" ht="30" customHeight="1" x14ac:dyDescent="0.35"/>
    <row r="600" ht="30" customHeight="1" x14ac:dyDescent="0.35"/>
    <row r="601" ht="30" customHeight="1" x14ac:dyDescent="0.35"/>
    <row r="602" ht="30" customHeight="1" x14ac:dyDescent="0.35"/>
    <row r="603" ht="30" customHeight="1" x14ac:dyDescent="0.35"/>
    <row r="604" ht="30" customHeight="1" x14ac:dyDescent="0.35"/>
    <row r="605" ht="30" customHeight="1" x14ac:dyDescent="0.35"/>
    <row r="606" ht="30" customHeight="1" x14ac:dyDescent="0.35"/>
    <row r="607" ht="30" customHeight="1" x14ac:dyDescent="0.35"/>
    <row r="608" ht="30" customHeight="1" x14ac:dyDescent="0.35"/>
    <row r="609" ht="30" customHeight="1" x14ac:dyDescent="0.35"/>
    <row r="610" ht="30" customHeight="1" x14ac:dyDescent="0.35"/>
    <row r="611" ht="30" customHeight="1" x14ac:dyDescent="0.35"/>
    <row r="612" ht="30" customHeight="1" x14ac:dyDescent="0.35"/>
    <row r="613" ht="30" customHeight="1" x14ac:dyDescent="0.35"/>
    <row r="614" ht="30" customHeight="1" x14ac:dyDescent="0.35"/>
    <row r="615" ht="30" customHeight="1" x14ac:dyDescent="0.35"/>
    <row r="616" ht="30" customHeight="1" x14ac:dyDescent="0.35"/>
    <row r="617" ht="30" customHeight="1" x14ac:dyDescent="0.35"/>
    <row r="618" ht="30" customHeight="1" x14ac:dyDescent="0.35"/>
    <row r="619" ht="30" customHeight="1" x14ac:dyDescent="0.35"/>
    <row r="620" ht="30" customHeight="1" x14ac:dyDescent="0.35"/>
    <row r="621" ht="30" customHeight="1" x14ac:dyDescent="0.35"/>
    <row r="622" ht="30" customHeight="1" x14ac:dyDescent="0.35"/>
    <row r="623" ht="30" customHeight="1" x14ac:dyDescent="0.35"/>
    <row r="624" ht="30" customHeight="1" x14ac:dyDescent="0.35"/>
    <row r="625" ht="30" customHeight="1" x14ac:dyDescent="0.35"/>
    <row r="626" ht="30" customHeight="1" x14ac:dyDescent="0.35"/>
    <row r="627" ht="30" customHeight="1" x14ac:dyDescent="0.35"/>
    <row r="628" ht="30" customHeight="1" x14ac:dyDescent="0.35"/>
    <row r="629" ht="30" customHeight="1" x14ac:dyDescent="0.35"/>
    <row r="630" ht="30" customHeight="1" x14ac:dyDescent="0.35"/>
    <row r="631" ht="30" customHeight="1" x14ac:dyDescent="0.35"/>
    <row r="632" ht="30" customHeight="1" x14ac:dyDescent="0.35"/>
    <row r="633" ht="30" customHeight="1" x14ac:dyDescent="0.35"/>
    <row r="634" ht="30" customHeight="1" x14ac:dyDescent="0.35"/>
    <row r="635" ht="30" customHeight="1" x14ac:dyDescent="0.35"/>
    <row r="636" ht="30" customHeight="1" x14ac:dyDescent="0.35"/>
    <row r="637" ht="30" customHeight="1" x14ac:dyDescent="0.35"/>
    <row r="638" ht="30" customHeight="1" x14ac:dyDescent="0.35"/>
    <row r="639" ht="30" customHeight="1" x14ac:dyDescent="0.35"/>
    <row r="640" ht="30" customHeight="1" x14ac:dyDescent="0.35"/>
    <row r="641" ht="30" customHeight="1" x14ac:dyDescent="0.35"/>
    <row r="642" ht="30" customHeight="1" x14ac:dyDescent="0.35"/>
    <row r="643" ht="30" customHeight="1" x14ac:dyDescent="0.35"/>
    <row r="644" ht="30" customHeight="1" x14ac:dyDescent="0.35"/>
    <row r="645" ht="30" customHeight="1" x14ac:dyDescent="0.35"/>
    <row r="646" ht="30" customHeight="1" x14ac:dyDescent="0.35"/>
    <row r="647" ht="30" customHeight="1" x14ac:dyDescent="0.35"/>
    <row r="648" ht="30" customHeight="1" x14ac:dyDescent="0.35"/>
    <row r="649" ht="30" customHeight="1" x14ac:dyDescent="0.35"/>
    <row r="650" ht="30" customHeight="1" x14ac:dyDescent="0.35"/>
    <row r="651" ht="30" customHeight="1" x14ac:dyDescent="0.35"/>
    <row r="652" ht="30" customHeight="1" x14ac:dyDescent="0.35"/>
    <row r="653" ht="30" customHeight="1" x14ac:dyDescent="0.35"/>
    <row r="654" ht="30" customHeight="1" x14ac:dyDescent="0.35"/>
    <row r="655" ht="30" customHeight="1" x14ac:dyDescent="0.35"/>
    <row r="656" ht="30" customHeight="1" x14ac:dyDescent="0.35"/>
    <row r="657" ht="30" customHeight="1" x14ac:dyDescent="0.35"/>
    <row r="658" ht="30" customHeight="1" x14ac:dyDescent="0.35"/>
    <row r="659" ht="30" customHeight="1" x14ac:dyDescent="0.35"/>
    <row r="660" ht="30" customHeight="1" x14ac:dyDescent="0.35"/>
    <row r="661" ht="30" customHeight="1" x14ac:dyDescent="0.35"/>
    <row r="662" ht="30" customHeight="1" x14ac:dyDescent="0.35"/>
    <row r="663" ht="30" customHeight="1" x14ac:dyDescent="0.35"/>
    <row r="664" ht="30" customHeight="1" x14ac:dyDescent="0.35"/>
    <row r="665" ht="30" customHeight="1" x14ac:dyDescent="0.35"/>
    <row r="666" ht="30" customHeight="1" x14ac:dyDescent="0.35"/>
    <row r="667" ht="30" customHeight="1" x14ac:dyDescent="0.35"/>
    <row r="668" ht="30" customHeight="1" x14ac:dyDescent="0.35"/>
    <row r="669" ht="30" customHeight="1" x14ac:dyDescent="0.35"/>
    <row r="670" ht="30" customHeight="1" x14ac:dyDescent="0.35"/>
    <row r="671" ht="30" customHeight="1" x14ac:dyDescent="0.35"/>
    <row r="672" ht="30" customHeight="1" x14ac:dyDescent="0.35"/>
    <row r="673" ht="30" customHeight="1" x14ac:dyDescent="0.35"/>
    <row r="674" ht="30" customHeight="1" x14ac:dyDescent="0.35"/>
    <row r="675" ht="30" customHeight="1" x14ac:dyDescent="0.35"/>
    <row r="676" ht="30" customHeight="1" x14ac:dyDescent="0.35"/>
    <row r="677" ht="30" customHeight="1" x14ac:dyDescent="0.35"/>
    <row r="678" ht="30" customHeight="1" x14ac:dyDescent="0.35"/>
    <row r="679" ht="30" customHeight="1" x14ac:dyDescent="0.35"/>
    <row r="680" ht="30" customHeight="1" x14ac:dyDescent="0.35"/>
    <row r="681" ht="30" customHeight="1" x14ac:dyDescent="0.35"/>
    <row r="682" ht="30" customHeight="1" x14ac:dyDescent="0.35"/>
    <row r="683" ht="30" customHeight="1" x14ac:dyDescent="0.35"/>
    <row r="684" ht="30" customHeight="1" x14ac:dyDescent="0.35"/>
    <row r="685" ht="30" customHeight="1" x14ac:dyDescent="0.35"/>
    <row r="686" ht="30" customHeight="1" x14ac:dyDescent="0.35"/>
    <row r="687" ht="30" customHeight="1" x14ac:dyDescent="0.35"/>
    <row r="688" ht="30" customHeight="1" x14ac:dyDescent="0.35"/>
    <row r="689" ht="30" customHeight="1" x14ac:dyDescent="0.35"/>
    <row r="690" ht="30" customHeight="1" x14ac:dyDescent="0.35"/>
    <row r="691" ht="30" customHeight="1" x14ac:dyDescent="0.35"/>
    <row r="692" ht="30" customHeight="1" x14ac:dyDescent="0.35"/>
    <row r="693" ht="30" customHeight="1" x14ac:dyDescent="0.35"/>
    <row r="694" ht="30" customHeight="1" x14ac:dyDescent="0.35"/>
    <row r="695" ht="30" customHeight="1" x14ac:dyDescent="0.35"/>
    <row r="696" ht="30" customHeight="1" x14ac:dyDescent="0.35"/>
    <row r="697" ht="30" customHeight="1" x14ac:dyDescent="0.35"/>
    <row r="698" ht="30" customHeight="1" x14ac:dyDescent="0.35"/>
    <row r="699" ht="30" customHeight="1" x14ac:dyDescent="0.35"/>
    <row r="700" ht="30" customHeight="1" x14ac:dyDescent="0.35"/>
    <row r="701" ht="30" customHeight="1" x14ac:dyDescent="0.35"/>
    <row r="702" ht="30" customHeight="1" x14ac:dyDescent="0.35"/>
    <row r="703" ht="30" customHeight="1" x14ac:dyDescent="0.35"/>
    <row r="704" ht="30" customHeight="1" x14ac:dyDescent="0.35"/>
    <row r="705" ht="30" customHeight="1" x14ac:dyDescent="0.35"/>
    <row r="706" ht="30" customHeight="1" x14ac:dyDescent="0.35"/>
    <row r="707" ht="30" customHeight="1" x14ac:dyDescent="0.35"/>
    <row r="708" ht="30" customHeight="1" x14ac:dyDescent="0.35"/>
    <row r="709" ht="30" customHeight="1" x14ac:dyDescent="0.35"/>
    <row r="710" ht="30" customHeight="1" x14ac:dyDescent="0.35"/>
    <row r="711" ht="30" customHeight="1" x14ac:dyDescent="0.35"/>
    <row r="712" ht="30" customHeight="1" x14ac:dyDescent="0.35"/>
    <row r="713" ht="30" customHeight="1" x14ac:dyDescent="0.35"/>
    <row r="714" ht="30" customHeight="1" x14ac:dyDescent="0.35"/>
    <row r="715" ht="30" customHeight="1" x14ac:dyDescent="0.35"/>
    <row r="716" ht="30" customHeight="1" x14ac:dyDescent="0.35"/>
    <row r="717" ht="30" customHeight="1" x14ac:dyDescent="0.35"/>
    <row r="718" ht="30" customHeight="1" x14ac:dyDescent="0.35"/>
    <row r="719" ht="30" customHeight="1" x14ac:dyDescent="0.35"/>
    <row r="720" ht="30" customHeight="1" x14ac:dyDescent="0.35"/>
    <row r="721" ht="30" customHeight="1" x14ac:dyDescent="0.35"/>
    <row r="722" ht="30" customHeight="1" x14ac:dyDescent="0.35"/>
    <row r="723" ht="30" customHeight="1" x14ac:dyDescent="0.35"/>
    <row r="724" ht="30" customHeight="1" x14ac:dyDescent="0.35"/>
    <row r="725" ht="30" customHeight="1" x14ac:dyDescent="0.35"/>
    <row r="726" ht="30" customHeight="1" x14ac:dyDescent="0.35"/>
    <row r="727" ht="30" customHeight="1" x14ac:dyDescent="0.35"/>
    <row r="728" ht="30" customHeight="1" x14ac:dyDescent="0.35"/>
    <row r="729" ht="30" customHeight="1" x14ac:dyDescent="0.35"/>
    <row r="730" ht="30" customHeight="1" x14ac:dyDescent="0.35"/>
    <row r="731" ht="30" customHeight="1" x14ac:dyDescent="0.35"/>
    <row r="732" ht="30" customHeight="1" x14ac:dyDescent="0.35"/>
    <row r="733" ht="30" customHeight="1" x14ac:dyDescent="0.35"/>
    <row r="734" ht="30" customHeight="1" x14ac:dyDescent="0.35"/>
    <row r="735" ht="30" customHeight="1" x14ac:dyDescent="0.35"/>
    <row r="736" ht="30" customHeight="1" x14ac:dyDescent="0.35"/>
    <row r="737" ht="30" customHeight="1" x14ac:dyDescent="0.35"/>
    <row r="738" ht="30" customHeight="1" x14ac:dyDescent="0.35"/>
    <row r="739" ht="30" customHeight="1" x14ac:dyDescent="0.35"/>
    <row r="740" ht="30" customHeight="1" x14ac:dyDescent="0.35"/>
    <row r="741" ht="30" customHeight="1" x14ac:dyDescent="0.35"/>
    <row r="742" ht="30" customHeight="1" x14ac:dyDescent="0.35"/>
    <row r="743" ht="30" customHeight="1" x14ac:dyDescent="0.35"/>
    <row r="744" ht="30" customHeight="1" x14ac:dyDescent="0.35"/>
    <row r="745" ht="30" customHeight="1" x14ac:dyDescent="0.35"/>
    <row r="746" ht="30" customHeight="1" x14ac:dyDescent="0.35"/>
    <row r="747" ht="30" customHeight="1" x14ac:dyDescent="0.35"/>
    <row r="748" ht="30" customHeight="1" x14ac:dyDescent="0.35"/>
    <row r="749" ht="30" customHeight="1" x14ac:dyDescent="0.35"/>
    <row r="750" ht="30" customHeight="1" x14ac:dyDescent="0.35"/>
    <row r="751" ht="30" customHeight="1" x14ac:dyDescent="0.35"/>
    <row r="752" ht="30" customHeight="1" x14ac:dyDescent="0.35"/>
    <row r="753" ht="30" customHeight="1" x14ac:dyDescent="0.35"/>
    <row r="754" ht="30" customHeight="1" x14ac:dyDescent="0.35"/>
    <row r="755" ht="30" customHeight="1" x14ac:dyDescent="0.35"/>
    <row r="756" ht="30" customHeight="1" x14ac:dyDescent="0.35"/>
    <row r="757" ht="30" customHeight="1" x14ac:dyDescent="0.35"/>
    <row r="758" ht="30" customHeight="1" x14ac:dyDescent="0.35"/>
    <row r="759" ht="30" customHeight="1" x14ac:dyDescent="0.35"/>
    <row r="760" ht="30" customHeight="1" x14ac:dyDescent="0.35"/>
    <row r="761" ht="30" customHeight="1" x14ac:dyDescent="0.35"/>
    <row r="762" ht="30" customHeight="1" x14ac:dyDescent="0.35"/>
    <row r="763" ht="30" customHeight="1" x14ac:dyDescent="0.35"/>
    <row r="764" ht="30" customHeight="1" x14ac:dyDescent="0.35"/>
    <row r="765" ht="30" customHeight="1" x14ac:dyDescent="0.35"/>
    <row r="766" ht="30" customHeight="1" x14ac:dyDescent="0.35"/>
    <row r="767" ht="30" customHeight="1" x14ac:dyDescent="0.35"/>
    <row r="768" ht="30" customHeight="1" x14ac:dyDescent="0.35"/>
    <row r="769" ht="30" customHeight="1" x14ac:dyDescent="0.35"/>
    <row r="770" ht="30" customHeight="1" x14ac:dyDescent="0.35"/>
    <row r="771" ht="30" customHeight="1" x14ac:dyDescent="0.35"/>
    <row r="772" ht="30" customHeight="1" x14ac:dyDescent="0.35"/>
    <row r="773" ht="30" customHeight="1" x14ac:dyDescent="0.35"/>
    <row r="774" ht="30" customHeight="1" x14ac:dyDescent="0.35"/>
    <row r="775" ht="30" customHeight="1" x14ac:dyDescent="0.35"/>
    <row r="776" ht="30" customHeight="1" x14ac:dyDescent="0.35"/>
    <row r="777" ht="30" customHeight="1" x14ac:dyDescent="0.35"/>
    <row r="778" ht="30" customHeight="1" x14ac:dyDescent="0.35"/>
    <row r="779" ht="30" customHeight="1" x14ac:dyDescent="0.35"/>
    <row r="780" ht="30" customHeight="1" x14ac:dyDescent="0.35"/>
    <row r="781" ht="30" customHeight="1" x14ac:dyDescent="0.35"/>
    <row r="782" ht="30" customHeight="1" x14ac:dyDescent="0.35"/>
    <row r="783" ht="30" customHeight="1" x14ac:dyDescent="0.35"/>
    <row r="784" ht="30" customHeight="1" x14ac:dyDescent="0.35"/>
    <row r="785" ht="30" customHeight="1" x14ac:dyDescent="0.35"/>
    <row r="786" ht="30" customHeight="1" x14ac:dyDescent="0.35"/>
    <row r="787" ht="30" customHeight="1" x14ac:dyDescent="0.35"/>
    <row r="788" ht="30" customHeight="1" x14ac:dyDescent="0.35"/>
    <row r="789" ht="30" customHeight="1" x14ac:dyDescent="0.35"/>
    <row r="790" ht="30" customHeight="1" x14ac:dyDescent="0.35"/>
    <row r="791" ht="30" customHeight="1" x14ac:dyDescent="0.35"/>
    <row r="792" ht="30" customHeight="1" x14ac:dyDescent="0.35"/>
    <row r="793" ht="30" customHeight="1" x14ac:dyDescent="0.35"/>
    <row r="794" ht="30" customHeight="1" x14ac:dyDescent="0.35"/>
    <row r="795" ht="30" customHeight="1" x14ac:dyDescent="0.35"/>
    <row r="796" ht="30" customHeight="1" x14ac:dyDescent="0.35"/>
    <row r="797" ht="30" customHeight="1" x14ac:dyDescent="0.35"/>
    <row r="798" ht="30" customHeight="1" x14ac:dyDescent="0.35"/>
    <row r="799" ht="30" customHeight="1" x14ac:dyDescent="0.35"/>
    <row r="800" ht="30" customHeight="1" x14ac:dyDescent="0.35"/>
    <row r="801" ht="30" customHeight="1" x14ac:dyDescent="0.35"/>
    <row r="802" ht="30" customHeight="1" x14ac:dyDescent="0.35"/>
    <row r="803" ht="30" customHeight="1" x14ac:dyDescent="0.35"/>
    <row r="804" ht="30" customHeight="1" x14ac:dyDescent="0.35"/>
    <row r="805" ht="30" customHeight="1" x14ac:dyDescent="0.35"/>
    <row r="806" ht="30" customHeight="1" x14ac:dyDescent="0.35"/>
    <row r="807" ht="30" customHeight="1" x14ac:dyDescent="0.35"/>
    <row r="808" ht="30" customHeight="1" x14ac:dyDescent="0.35"/>
    <row r="809" ht="30" customHeight="1" x14ac:dyDescent="0.35"/>
    <row r="810" ht="30" customHeight="1" x14ac:dyDescent="0.35"/>
    <row r="811" ht="30" customHeight="1" x14ac:dyDescent="0.35"/>
    <row r="812" ht="30" customHeight="1" x14ac:dyDescent="0.35"/>
    <row r="813" ht="30" customHeight="1" x14ac:dyDescent="0.35"/>
    <row r="814" ht="30" customHeight="1" x14ac:dyDescent="0.35"/>
    <row r="815" ht="30" customHeight="1" x14ac:dyDescent="0.35"/>
    <row r="816" ht="30" customHeight="1" x14ac:dyDescent="0.35"/>
    <row r="817" ht="30" customHeight="1" x14ac:dyDescent="0.35"/>
    <row r="818" ht="30" customHeight="1" x14ac:dyDescent="0.35"/>
    <row r="819" ht="30" customHeight="1" x14ac:dyDescent="0.35"/>
    <row r="820" ht="30" customHeight="1" x14ac:dyDescent="0.35"/>
    <row r="821" ht="30" customHeight="1" x14ac:dyDescent="0.35"/>
    <row r="822" ht="30" customHeight="1" x14ac:dyDescent="0.35"/>
    <row r="823" ht="30" customHeight="1" x14ac:dyDescent="0.35"/>
    <row r="824" ht="30" customHeight="1" x14ac:dyDescent="0.35"/>
    <row r="825" ht="30" customHeight="1" x14ac:dyDescent="0.35"/>
    <row r="826" ht="30" customHeight="1" x14ac:dyDescent="0.35"/>
    <row r="827" ht="30" customHeight="1" x14ac:dyDescent="0.35"/>
    <row r="828" ht="30" customHeight="1" x14ac:dyDescent="0.35"/>
    <row r="829" ht="30" customHeight="1" x14ac:dyDescent="0.35"/>
    <row r="830" ht="30" customHeight="1" x14ac:dyDescent="0.35"/>
    <row r="831" ht="30" customHeight="1" x14ac:dyDescent="0.35"/>
    <row r="832" ht="30" customHeight="1" x14ac:dyDescent="0.35"/>
    <row r="833" ht="30" customHeight="1" x14ac:dyDescent="0.35"/>
    <row r="834" ht="30" customHeight="1" x14ac:dyDescent="0.35"/>
    <row r="835" ht="30" customHeight="1" x14ac:dyDescent="0.35"/>
    <row r="836" ht="30" customHeight="1" x14ac:dyDescent="0.35"/>
    <row r="837" ht="30" customHeight="1" x14ac:dyDescent="0.35"/>
    <row r="838" ht="30" customHeight="1" x14ac:dyDescent="0.35"/>
    <row r="839" ht="30" customHeight="1" x14ac:dyDescent="0.35"/>
    <row r="840" ht="30" customHeight="1" x14ac:dyDescent="0.35"/>
    <row r="841" ht="30" customHeight="1" x14ac:dyDescent="0.35"/>
    <row r="842" ht="30" customHeight="1" x14ac:dyDescent="0.35"/>
    <row r="843" ht="30" customHeight="1" x14ac:dyDescent="0.35"/>
    <row r="844" ht="30" customHeight="1" x14ac:dyDescent="0.35"/>
    <row r="845" ht="30" customHeight="1" x14ac:dyDescent="0.35"/>
    <row r="846" ht="30" customHeight="1" x14ac:dyDescent="0.35"/>
    <row r="847" ht="30" customHeight="1" x14ac:dyDescent="0.35"/>
    <row r="848" ht="30" customHeight="1" x14ac:dyDescent="0.35"/>
    <row r="849" ht="30" customHeight="1" x14ac:dyDescent="0.35"/>
    <row r="850" ht="30" customHeight="1" x14ac:dyDescent="0.35"/>
    <row r="851" ht="30" customHeight="1" x14ac:dyDescent="0.35"/>
    <row r="852" ht="30" customHeight="1" x14ac:dyDescent="0.35"/>
    <row r="853" ht="30" customHeight="1" x14ac:dyDescent="0.35"/>
    <row r="854" ht="30" customHeight="1" x14ac:dyDescent="0.35"/>
    <row r="855" ht="30" customHeight="1" x14ac:dyDescent="0.35"/>
    <row r="856" ht="30" customHeight="1" x14ac:dyDescent="0.35"/>
    <row r="857" ht="30" customHeight="1" x14ac:dyDescent="0.35"/>
    <row r="858" ht="30" customHeight="1" x14ac:dyDescent="0.35"/>
    <row r="859" ht="30" customHeight="1" x14ac:dyDescent="0.35"/>
    <row r="860" ht="30" customHeight="1" x14ac:dyDescent="0.35"/>
    <row r="861" ht="30" customHeight="1" x14ac:dyDescent="0.35"/>
    <row r="862" ht="30" customHeight="1" x14ac:dyDescent="0.35"/>
    <row r="863" ht="30" customHeight="1" x14ac:dyDescent="0.35"/>
    <row r="864" ht="30" customHeight="1" x14ac:dyDescent="0.35"/>
    <row r="865" ht="30" customHeight="1" x14ac:dyDescent="0.35"/>
    <row r="866" ht="30" customHeight="1" x14ac:dyDescent="0.35"/>
    <row r="867" ht="30" customHeight="1" x14ac:dyDescent="0.35"/>
    <row r="868" ht="30" customHeight="1" x14ac:dyDescent="0.35"/>
    <row r="869" ht="30" customHeight="1" x14ac:dyDescent="0.35"/>
    <row r="870" ht="30" customHeight="1" x14ac:dyDescent="0.35"/>
    <row r="871" ht="30" customHeight="1" x14ac:dyDescent="0.35"/>
    <row r="872" ht="30" customHeight="1" x14ac:dyDescent="0.35"/>
    <row r="873" ht="30" customHeight="1" x14ac:dyDescent="0.35"/>
    <row r="874" ht="30" customHeight="1" x14ac:dyDescent="0.35"/>
    <row r="875" ht="30" customHeight="1" x14ac:dyDescent="0.35"/>
    <row r="876" ht="30" customHeight="1" x14ac:dyDescent="0.35"/>
    <row r="877" ht="30" customHeight="1" x14ac:dyDescent="0.35"/>
    <row r="878" ht="30" customHeight="1" x14ac:dyDescent="0.35"/>
    <row r="879" ht="30" customHeight="1" x14ac:dyDescent="0.35"/>
    <row r="880" ht="30" customHeight="1" x14ac:dyDescent="0.35"/>
    <row r="881" ht="30" customHeight="1" x14ac:dyDescent="0.35"/>
    <row r="882" ht="30" customHeight="1" x14ac:dyDescent="0.35"/>
    <row r="883" ht="30" customHeight="1" x14ac:dyDescent="0.35"/>
    <row r="884" ht="30" customHeight="1" x14ac:dyDescent="0.35"/>
    <row r="885" ht="30" customHeight="1" x14ac:dyDescent="0.35"/>
    <row r="886" ht="30" customHeight="1" x14ac:dyDescent="0.35"/>
    <row r="887" ht="30" customHeight="1" x14ac:dyDescent="0.35"/>
    <row r="888" ht="30" customHeight="1" x14ac:dyDescent="0.35"/>
    <row r="889" ht="30" customHeight="1" x14ac:dyDescent="0.35"/>
    <row r="890" ht="30" customHeight="1" x14ac:dyDescent="0.35"/>
    <row r="891" ht="30" customHeight="1" x14ac:dyDescent="0.35"/>
    <row r="892" ht="30" customHeight="1" x14ac:dyDescent="0.35"/>
    <row r="893" ht="30" customHeight="1" x14ac:dyDescent="0.35"/>
    <row r="894" ht="30" customHeight="1" x14ac:dyDescent="0.35"/>
    <row r="895" ht="30" customHeight="1" x14ac:dyDescent="0.35"/>
    <row r="896" ht="30" customHeight="1" x14ac:dyDescent="0.35"/>
    <row r="897" ht="30" customHeight="1" x14ac:dyDescent="0.35"/>
    <row r="898" ht="30" customHeight="1" x14ac:dyDescent="0.35"/>
    <row r="899" ht="30" customHeight="1" x14ac:dyDescent="0.35"/>
    <row r="900" ht="30" customHeight="1" x14ac:dyDescent="0.35"/>
    <row r="901" ht="30" customHeight="1" x14ac:dyDescent="0.35"/>
    <row r="902" ht="30" customHeight="1" x14ac:dyDescent="0.35"/>
    <row r="903" ht="30" customHeight="1" x14ac:dyDescent="0.35"/>
    <row r="904" ht="30" customHeight="1" x14ac:dyDescent="0.35"/>
    <row r="905" ht="30" customHeight="1" x14ac:dyDescent="0.35"/>
    <row r="906" ht="30" customHeight="1" x14ac:dyDescent="0.35"/>
    <row r="907" ht="30" customHeight="1" x14ac:dyDescent="0.35"/>
    <row r="908" ht="30" customHeight="1" x14ac:dyDescent="0.35"/>
    <row r="909" ht="30" customHeight="1" x14ac:dyDescent="0.35"/>
    <row r="910" ht="30" customHeight="1" x14ac:dyDescent="0.35"/>
    <row r="911" ht="30" customHeight="1" x14ac:dyDescent="0.35"/>
    <row r="912" ht="30" customHeight="1" x14ac:dyDescent="0.35"/>
    <row r="913" ht="30" customHeight="1" x14ac:dyDescent="0.35"/>
    <row r="914" ht="30" customHeight="1" x14ac:dyDescent="0.35"/>
    <row r="915" ht="30" customHeight="1" x14ac:dyDescent="0.35"/>
    <row r="916" ht="30" customHeight="1" x14ac:dyDescent="0.35"/>
    <row r="917" ht="30" customHeight="1" x14ac:dyDescent="0.35"/>
    <row r="918" ht="30" customHeight="1" x14ac:dyDescent="0.35"/>
    <row r="919" ht="30" customHeight="1" x14ac:dyDescent="0.35"/>
    <row r="920" ht="30" customHeight="1" x14ac:dyDescent="0.35"/>
    <row r="921" ht="30" customHeight="1" x14ac:dyDescent="0.35"/>
    <row r="922" ht="30" customHeight="1" x14ac:dyDescent="0.35"/>
    <row r="923" ht="30" customHeight="1" x14ac:dyDescent="0.35"/>
    <row r="924" ht="30" customHeight="1" x14ac:dyDescent="0.35"/>
    <row r="925" ht="30" customHeight="1" x14ac:dyDescent="0.35"/>
    <row r="926" ht="30" customHeight="1" x14ac:dyDescent="0.35"/>
    <row r="927" ht="30" customHeight="1" x14ac:dyDescent="0.35"/>
    <row r="928" ht="30" customHeight="1" x14ac:dyDescent="0.35"/>
    <row r="929" ht="30" customHeight="1" x14ac:dyDescent="0.35"/>
    <row r="930" ht="30" customHeight="1" x14ac:dyDescent="0.35"/>
    <row r="931" ht="30" customHeight="1" x14ac:dyDescent="0.35"/>
    <row r="932" ht="30" customHeight="1" x14ac:dyDescent="0.35"/>
    <row r="933" ht="30" customHeight="1" x14ac:dyDescent="0.35"/>
    <row r="934" ht="30" customHeight="1" x14ac:dyDescent="0.35"/>
    <row r="935" ht="30" customHeight="1" x14ac:dyDescent="0.35"/>
    <row r="936" ht="30" customHeight="1" x14ac:dyDescent="0.35"/>
    <row r="937" ht="30" customHeight="1" x14ac:dyDescent="0.35"/>
    <row r="938" ht="30" customHeight="1" x14ac:dyDescent="0.35"/>
    <row r="939" ht="30" customHeight="1" x14ac:dyDescent="0.35"/>
    <row r="940" ht="30" customHeight="1" x14ac:dyDescent="0.35"/>
    <row r="941" ht="30" customHeight="1" x14ac:dyDescent="0.35"/>
    <row r="942" ht="30" customHeight="1" x14ac:dyDescent="0.35"/>
    <row r="943" ht="30" customHeight="1" x14ac:dyDescent="0.35"/>
    <row r="944" ht="30" customHeight="1" x14ac:dyDescent="0.35"/>
    <row r="945" ht="30" customHeight="1" x14ac:dyDescent="0.35"/>
    <row r="946" ht="30" customHeight="1" x14ac:dyDescent="0.35"/>
    <row r="947" ht="30" customHeight="1" x14ac:dyDescent="0.35"/>
    <row r="948" ht="30" customHeight="1" x14ac:dyDescent="0.35"/>
    <row r="949" ht="30" customHeight="1" x14ac:dyDescent="0.35"/>
    <row r="950" ht="30" customHeight="1" x14ac:dyDescent="0.35"/>
    <row r="951" ht="30" customHeight="1" x14ac:dyDescent="0.35"/>
    <row r="952" ht="30" customHeight="1" x14ac:dyDescent="0.35"/>
    <row r="953" ht="30" customHeight="1" x14ac:dyDescent="0.35"/>
    <row r="954" ht="30" customHeight="1" x14ac:dyDescent="0.35"/>
    <row r="955" ht="30" customHeight="1" x14ac:dyDescent="0.35"/>
    <row r="956" ht="30" customHeight="1" x14ac:dyDescent="0.35"/>
    <row r="957" ht="30" customHeight="1" x14ac:dyDescent="0.35"/>
    <row r="958" ht="30" customHeight="1" x14ac:dyDescent="0.35"/>
    <row r="959" ht="30" customHeight="1" x14ac:dyDescent="0.35"/>
    <row r="960" ht="30" customHeight="1" x14ac:dyDescent="0.35"/>
    <row r="961" ht="30" customHeight="1" x14ac:dyDescent="0.35"/>
    <row r="962" ht="30" customHeight="1" x14ac:dyDescent="0.35"/>
    <row r="963" ht="30" customHeight="1" x14ac:dyDescent="0.35"/>
    <row r="964" ht="30" customHeight="1" x14ac:dyDescent="0.35"/>
    <row r="965" ht="30" customHeight="1" x14ac:dyDescent="0.35"/>
    <row r="966" ht="30" customHeight="1" x14ac:dyDescent="0.35"/>
    <row r="967" ht="30" customHeight="1" x14ac:dyDescent="0.35"/>
    <row r="968" ht="30" customHeight="1" x14ac:dyDescent="0.35"/>
    <row r="969" ht="30" customHeight="1" x14ac:dyDescent="0.35"/>
    <row r="970" ht="30" customHeight="1" x14ac:dyDescent="0.35"/>
    <row r="971" ht="30" customHeight="1" x14ac:dyDescent="0.35"/>
    <row r="972" ht="30" customHeight="1" x14ac:dyDescent="0.35"/>
    <row r="973" ht="30" customHeight="1" x14ac:dyDescent="0.35"/>
    <row r="974" ht="30" customHeight="1" x14ac:dyDescent="0.35"/>
    <row r="975" ht="30" customHeight="1" x14ac:dyDescent="0.35"/>
    <row r="976" ht="30" customHeight="1" x14ac:dyDescent="0.35"/>
    <row r="977" ht="30" customHeight="1" x14ac:dyDescent="0.35"/>
    <row r="978" ht="30" customHeight="1" x14ac:dyDescent="0.35"/>
    <row r="979" ht="30" customHeight="1" x14ac:dyDescent="0.35"/>
    <row r="980" ht="30" customHeight="1" x14ac:dyDescent="0.35"/>
    <row r="981" ht="30" customHeight="1" x14ac:dyDescent="0.35"/>
    <row r="982" ht="30" customHeight="1" x14ac:dyDescent="0.35"/>
    <row r="983" ht="30" customHeight="1" x14ac:dyDescent="0.35"/>
    <row r="984" ht="30" customHeight="1" x14ac:dyDescent="0.35"/>
    <row r="985" ht="30" customHeight="1" x14ac:dyDescent="0.35"/>
    <row r="986" ht="30" customHeight="1" x14ac:dyDescent="0.35"/>
    <row r="987" ht="30" customHeight="1" x14ac:dyDescent="0.35"/>
    <row r="988" ht="30" customHeight="1" x14ac:dyDescent="0.35"/>
    <row r="989" ht="30" customHeight="1" x14ac:dyDescent="0.35"/>
    <row r="990" ht="30" customHeight="1" x14ac:dyDescent="0.35"/>
    <row r="991" ht="30" customHeight="1" x14ac:dyDescent="0.35"/>
    <row r="992" ht="30" customHeight="1" x14ac:dyDescent="0.35"/>
    <row r="993" ht="30" customHeight="1" x14ac:dyDescent="0.35"/>
    <row r="994" ht="30" customHeight="1" x14ac:dyDescent="0.35"/>
    <row r="995" ht="30" customHeight="1" x14ac:dyDescent="0.35"/>
    <row r="996" ht="30" customHeight="1" x14ac:dyDescent="0.35"/>
    <row r="997" ht="30" customHeight="1" x14ac:dyDescent="0.35"/>
    <row r="998" ht="30" customHeight="1" x14ac:dyDescent="0.35"/>
    <row r="999" ht="30" customHeight="1" x14ac:dyDescent="0.35"/>
    <row r="1000" ht="30" customHeight="1" x14ac:dyDescent="0.35"/>
    <row r="1001" ht="30" customHeight="1" x14ac:dyDescent="0.35"/>
    <row r="1002" ht="30" customHeight="1" x14ac:dyDescent="0.35"/>
    <row r="1003" ht="30" customHeight="1" x14ac:dyDescent="0.35"/>
    <row r="1004" ht="30" customHeight="1" x14ac:dyDescent="0.35"/>
    <row r="1005" ht="30" customHeight="1" x14ac:dyDescent="0.35"/>
    <row r="1006" ht="30" customHeight="1" x14ac:dyDescent="0.35"/>
    <row r="1007" ht="30" customHeight="1" x14ac:dyDescent="0.35"/>
    <row r="1008" ht="30" customHeight="1" x14ac:dyDescent="0.35"/>
    <row r="1009" ht="30" customHeight="1" x14ac:dyDescent="0.35"/>
    <row r="1010" ht="30" customHeight="1" x14ac:dyDescent="0.35"/>
    <row r="1011" ht="30" customHeight="1" x14ac:dyDescent="0.35"/>
    <row r="1012" ht="30" customHeight="1" x14ac:dyDescent="0.35"/>
    <row r="1013" ht="30" customHeight="1" x14ac:dyDescent="0.35"/>
    <row r="1014" ht="30" customHeight="1" x14ac:dyDescent="0.35"/>
    <row r="1015" ht="30" customHeight="1" x14ac:dyDescent="0.35"/>
    <row r="1016" ht="30" customHeight="1" x14ac:dyDescent="0.35"/>
    <row r="1017" ht="30" customHeight="1" x14ac:dyDescent="0.35"/>
    <row r="1018" ht="30" customHeight="1" x14ac:dyDescent="0.35"/>
    <row r="1019" ht="30" customHeight="1" x14ac:dyDescent="0.35"/>
    <row r="1020" ht="30" customHeight="1" x14ac:dyDescent="0.35"/>
    <row r="1021" ht="30" customHeight="1" x14ac:dyDescent="0.35"/>
    <row r="1022" ht="30" customHeight="1" x14ac:dyDescent="0.35"/>
    <row r="1023" ht="30" customHeight="1" x14ac:dyDescent="0.35"/>
    <row r="1024" ht="30" customHeight="1" x14ac:dyDescent="0.35"/>
    <row r="1025" ht="30" customHeight="1" x14ac:dyDescent="0.35"/>
    <row r="1026" ht="30" customHeight="1" x14ac:dyDescent="0.35"/>
    <row r="1027" ht="30" customHeight="1" x14ac:dyDescent="0.35"/>
    <row r="1028" ht="30" customHeight="1" x14ac:dyDescent="0.35"/>
    <row r="1029" ht="30" customHeight="1" x14ac:dyDescent="0.35"/>
    <row r="1030" ht="30" customHeight="1" x14ac:dyDescent="0.35"/>
    <row r="1031" ht="30" customHeight="1" x14ac:dyDescent="0.35"/>
    <row r="1032" ht="30" customHeight="1" x14ac:dyDescent="0.35"/>
    <row r="1033" ht="30" customHeight="1" x14ac:dyDescent="0.35"/>
    <row r="1034" ht="30" customHeight="1" x14ac:dyDescent="0.35"/>
    <row r="1035" ht="30" customHeight="1" x14ac:dyDescent="0.35"/>
    <row r="1036" ht="30" customHeight="1" x14ac:dyDescent="0.35"/>
    <row r="1037" ht="30" customHeight="1" x14ac:dyDescent="0.35"/>
    <row r="1038" ht="30" customHeight="1" x14ac:dyDescent="0.35"/>
    <row r="1039" ht="30" customHeight="1" x14ac:dyDescent="0.35"/>
    <row r="1040" ht="30" customHeight="1" x14ac:dyDescent="0.35"/>
    <row r="1041" ht="30" customHeight="1" x14ac:dyDescent="0.35"/>
    <row r="1042" ht="30" customHeight="1" x14ac:dyDescent="0.35"/>
    <row r="1043" ht="30" customHeight="1" x14ac:dyDescent="0.35"/>
    <row r="1044" ht="30" customHeight="1" x14ac:dyDescent="0.35"/>
    <row r="1045" ht="30" customHeight="1" x14ac:dyDescent="0.35"/>
    <row r="1046" ht="30" customHeight="1" x14ac:dyDescent="0.35"/>
    <row r="1047" ht="30" customHeight="1" x14ac:dyDescent="0.35"/>
    <row r="1048" ht="30" customHeight="1" x14ac:dyDescent="0.35"/>
    <row r="1049" ht="30" customHeight="1" x14ac:dyDescent="0.35"/>
    <row r="1050" ht="30" customHeight="1" x14ac:dyDescent="0.35"/>
    <row r="1051" ht="30" customHeight="1" x14ac:dyDescent="0.35"/>
    <row r="1052" ht="30" customHeight="1" x14ac:dyDescent="0.35"/>
    <row r="1053" ht="30" customHeight="1" x14ac:dyDescent="0.35"/>
    <row r="1054" ht="30" customHeight="1" x14ac:dyDescent="0.35"/>
    <row r="1055" ht="30" customHeight="1" x14ac:dyDescent="0.35"/>
    <row r="1056" ht="30" customHeight="1" x14ac:dyDescent="0.35"/>
    <row r="1057" ht="30" customHeight="1" x14ac:dyDescent="0.35"/>
    <row r="1058" ht="30" customHeight="1" x14ac:dyDescent="0.35"/>
    <row r="1059" ht="30" customHeight="1" x14ac:dyDescent="0.35"/>
    <row r="1060" ht="30" customHeight="1" x14ac:dyDescent="0.35"/>
    <row r="1061" ht="30" customHeight="1" x14ac:dyDescent="0.35"/>
    <row r="1062" ht="30" customHeight="1" x14ac:dyDescent="0.35"/>
    <row r="1063" ht="30" customHeight="1" x14ac:dyDescent="0.35"/>
    <row r="1064" ht="30" customHeight="1" x14ac:dyDescent="0.35"/>
    <row r="1065" ht="30" customHeight="1" x14ac:dyDescent="0.35"/>
    <row r="1066" ht="30" customHeight="1" x14ac:dyDescent="0.35"/>
    <row r="1067" ht="30" customHeight="1" x14ac:dyDescent="0.35"/>
    <row r="1068" ht="30" customHeight="1" x14ac:dyDescent="0.35"/>
    <row r="1069" ht="30" customHeight="1" x14ac:dyDescent="0.35"/>
    <row r="1070" ht="30" customHeight="1" x14ac:dyDescent="0.35"/>
    <row r="1071" ht="30" customHeight="1" x14ac:dyDescent="0.35"/>
    <row r="1072" ht="30" customHeight="1" x14ac:dyDescent="0.35"/>
    <row r="1073" ht="30" customHeight="1" x14ac:dyDescent="0.35"/>
    <row r="1074" ht="30" customHeight="1" x14ac:dyDescent="0.35"/>
    <row r="1075" ht="30" customHeight="1" x14ac:dyDescent="0.35"/>
    <row r="1076" ht="30" customHeight="1" x14ac:dyDescent="0.35"/>
    <row r="1077" ht="30" customHeight="1" x14ac:dyDescent="0.35"/>
    <row r="1078" ht="30" customHeight="1" x14ac:dyDescent="0.35"/>
    <row r="1079" ht="30" customHeight="1" x14ac:dyDescent="0.35"/>
    <row r="1080" ht="30" customHeight="1" x14ac:dyDescent="0.35"/>
    <row r="1081" ht="30" customHeight="1" x14ac:dyDescent="0.35"/>
    <row r="1082" ht="30" customHeight="1" x14ac:dyDescent="0.35"/>
    <row r="1083" ht="30" customHeight="1" x14ac:dyDescent="0.35"/>
    <row r="1084" ht="30" customHeight="1" x14ac:dyDescent="0.35"/>
    <row r="1085" ht="30" customHeight="1" x14ac:dyDescent="0.35"/>
    <row r="1086" ht="30" customHeight="1" x14ac:dyDescent="0.35"/>
    <row r="1087" ht="30" customHeight="1" x14ac:dyDescent="0.35"/>
    <row r="1088" ht="30" customHeight="1" x14ac:dyDescent="0.35"/>
    <row r="1089" ht="30" customHeight="1" x14ac:dyDescent="0.35"/>
    <row r="1090" ht="30" customHeight="1" x14ac:dyDescent="0.35"/>
    <row r="1091" ht="30" customHeight="1" x14ac:dyDescent="0.35"/>
    <row r="1092" ht="30" customHeight="1" x14ac:dyDescent="0.35"/>
    <row r="1093" ht="30" customHeight="1" x14ac:dyDescent="0.35"/>
    <row r="1094" ht="30" customHeight="1" x14ac:dyDescent="0.35"/>
    <row r="1095" ht="30" customHeight="1" x14ac:dyDescent="0.35"/>
    <row r="1096" ht="30" customHeight="1" x14ac:dyDescent="0.35"/>
    <row r="1097" ht="30" customHeight="1" x14ac:dyDescent="0.35"/>
    <row r="1098" ht="30" customHeight="1" x14ac:dyDescent="0.35"/>
    <row r="1099" ht="30" customHeight="1" x14ac:dyDescent="0.35"/>
    <row r="1100" ht="30" customHeight="1" x14ac:dyDescent="0.35"/>
    <row r="1101" ht="30" customHeight="1" x14ac:dyDescent="0.35"/>
    <row r="1102" ht="30" customHeight="1" x14ac:dyDescent="0.35"/>
    <row r="1103" ht="30" customHeight="1" x14ac:dyDescent="0.35"/>
    <row r="1104" ht="30" customHeight="1" x14ac:dyDescent="0.35"/>
    <row r="1105" ht="30" customHeight="1" x14ac:dyDescent="0.35"/>
    <row r="1106" ht="30" customHeight="1" x14ac:dyDescent="0.35"/>
    <row r="1107" ht="30" customHeight="1" x14ac:dyDescent="0.35"/>
    <row r="1108" ht="30" customHeight="1" x14ac:dyDescent="0.35"/>
    <row r="1109" ht="30" customHeight="1" x14ac:dyDescent="0.35"/>
    <row r="1110" ht="30" customHeight="1" x14ac:dyDescent="0.35"/>
    <row r="1111" ht="30" customHeight="1" x14ac:dyDescent="0.35"/>
    <row r="1112" ht="30" customHeight="1" x14ac:dyDescent="0.35"/>
    <row r="1113" ht="30" customHeight="1" x14ac:dyDescent="0.35"/>
    <row r="1114" ht="30" customHeight="1" x14ac:dyDescent="0.35"/>
    <row r="1115" ht="30" customHeight="1" x14ac:dyDescent="0.35"/>
    <row r="1116" ht="30" customHeight="1" x14ac:dyDescent="0.35"/>
    <row r="1117" ht="30" customHeight="1" x14ac:dyDescent="0.35"/>
    <row r="1118" ht="30" customHeight="1" x14ac:dyDescent="0.35"/>
    <row r="1119" ht="30" customHeight="1" x14ac:dyDescent="0.35"/>
    <row r="1120" ht="30" customHeight="1" x14ac:dyDescent="0.35"/>
    <row r="1121" ht="30" customHeight="1" x14ac:dyDescent="0.35"/>
    <row r="1122" ht="30" customHeight="1" x14ac:dyDescent="0.35"/>
    <row r="1123" ht="30" customHeight="1" x14ac:dyDescent="0.35"/>
    <row r="1124" ht="30" customHeight="1" x14ac:dyDescent="0.35"/>
    <row r="1125" ht="30" customHeight="1" x14ac:dyDescent="0.35"/>
    <row r="1126" ht="30" customHeight="1" x14ac:dyDescent="0.35"/>
    <row r="1127" ht="30" customHeight="1" x14ac:dyDescent="0.35"/>
    <row r="1128" ht="30" customHeight="1" x14ac:dyDescent="0.35"/>
    <row r="1129" ht="30" customHeight="1" x14ac:dyDescent="0.35"/>
    <row r="1130" ht="30" customHeight="1" x14ac:dyDescent="0.35"/>
    <row r="1131" ht="30" customHeight="1" x14ac:dyDescent="0.35"/>
    <row r="1132" ht="30" customHeight="1" x14ac:dyDescent="0.35"/>
    <row r="1133" ht="30" customHeight="1" x14ac:dyDescent="0.35"/>
    <row r="1134" ht="30" customHeight="1" x14ac:dyDescent="0.35"/>
    <row r="1135" ht="30" customHeight="1" x14ac:dyDescent="0.35"/>
    <row r="1136" ht="30" customHeight="1" x14ac:dyDescent="0.35"/>
    <row r="1137" ht="30" customHeight="1" x14ac:dyDescent="0.35"/>
    <row r="1138" ht="30" customHeight="1" x14ac:dyDescent="0.35"/>
    <row r="1139" ht="30" customHeight="1" x14ac:dyDescent="0.35"/>
    <row r="1140" ht="30" customHeight="1" x14ac:dyDescent="0.35"/>
    <row r="1141" ht="30" customHeight="1" x14ac:dyDescent="0.35"/>
    <row r="1142" ht="30" customHeight="1" x14ac:dyDescent="0.35"/>
    <row r="1143" ht="30" customHeight="1" x14ac:dyDescent="0.35"/>
    <row r="1144" ht="30" customHeight="1" x14ac:dyDescent="0.35"/>
    <row r="1145" ht="30" customHeight="1" x14ac:dyDescent="0.35"/>
    <row r="1146" ht="30" customHeight="1" x14ac:dyDescent="0.35"/>
    <row r="1147" ht="30" customHeight="1" x14ac:dyDescent="0.35"/>
    <row r="1148" ht="30" customHeight="1" x14ac:dyDescent="0.35"/>
    <row r="1149" ht="30" customHeight="1" x14ac:dyDescent="0.35"/>
    <row r="1150" ht="30" customHeight="1" x14ac:dyDescent="0.35"/>
    <row r="1151" ht="30" customHeight="1" x14ac:dyDescent="0.35"/>
    <row r="1152" ht="30" customHeight="1" x14ac:dyDescent="0.35"/>
    <row r="1153" ht="30" customHeight="1" x14ac:dyDescent="0.35"/>
    <row r="1154" ht="30" customHeight="1" x14ac:dyDescent="0.35"/>
    <row r="1155" ht="30" customHeight="1" x14ac:dyDescent="0.35"/>
    <row r="1156" ht="30" customHeight="1" x14ac:dyDescent="0.35"/>
    <row r="1157" ht="30" customHeight="1" x14ac:dyDescent="0.35"/>
    <row r="1158" ht="30" customHeight="1" x14ac:dyDescent="0.35"/>
    <row r="1159" ht="30" customHeight="1" x14ac:dyDescent="0.35"/>
    <row r="1160" ht="30" customHeight="1" x14ac:dyDescent="0.35"/>
    <row r="1161" ht="30" customHeight="1" x14ac:dyDescent="0.35"/>
    <row r="1162" ht="30" customHeight="1" x14ac:dyDescent="0.35"/>
    <row r="1163" ht="30" customHeight="1" x14ac:dyDescent="0.35"/>
    <row r="1164" ht="30" customHeight="1" x14ac:dyDescent="0.35"/>
    <row r="1165" ht="30" customHeight="1" x14ac:dyDescent="0.35"/>
    <row r="1166" ht="30" customHeight="1" x14ac:dyDescent="0.35"/>
    <row r="1167" ht="30" customHeight="1" x14ac:dyDescent="0.35"/>
    <row r="1168" ht="30" customHeight="1" x14ac:dyDescent="0.35"/>
    <row r="1169" ht="30" customHeight="1" x14ac:dyDescent="0.35"/>
    <row r="1170" ht="30" customHeight="1" x14ac:dyDescent="0.35"/>
    <row r="1171" ht="30" customHeight="1" x14ac:dyDescent="0.35"/>
    <row r="1172" ht="30" customHeight="1" x14ac:dyDescent="0.35"/>
    <row r="1173" ht="30" customHeight="1" x14ac:dyDescent="0.35"/>
    <row r="1174" ht="30" customHeight="1" x14ac:dyDescent="0.35"/>
    <row r="1175" ht="30" customHeight="1" x14ac:dyDescent="0.35"/>
    <row r="1176" ht="30" customHeight="1" x14ac:dyDescent="0.35"/>
    <row r="1177" ht="30" customHeight="1" x14ac:dyDescent="0.35"/>
    <row r="1178" ht="30" customHeight="1" x14ac:dyDescent="0.35"/>
    <row r="1179" ht="30" customHeight="1" x14ac:dyDescent="0.35"/>
    <row r="1180" ht="30" customHeight="1" x14ac:dyDescent="0.35"/>
    <row r="1181" ht="30" customHeight="1" x14ac:dyDescent="0.35"/>
    <row r="1182" ht="30" customHeight="1" x14ac:dyDescent="0.35"/>
    <row r="1183" ht="30" customHeight="1" x14ac:dyDescent="0.35"/>
    <row r="1184" ht="30" customHeight="1" x14ac:dyDescent="0.35"/>
    <row r="1185" ht="30" customHeight="1" x14ac:dyDescent="0.35"/>
    <row r="1186" ht="30" customHeight="1" x14ac:dyDescent="0.35"/>
    <row r="1187" ht="30" customHeight="1" x14ac:dyDescent="0.35"/>
    <row r="1188" ht="30" customHeight="1" x14ac:dyDescent="0.35"/>
    <row r="1189" ht="30" customHeight="1" x14ac:dyDescent="0.35"/>
    <row r="1190" ht="30" customHeight="1" x14ac:dyDescent="0.35"/>
    <row r="1191" ht="30" customHeight="1" x14ac:dyDescent="0.35"/>
    <row r="1192" ht="30" customHeight="1" x14ac:dyDescent="0.35"/>
    <row r="1193" ht="30" customHeight="1" x14ac:dyDescent="0.35"/>
    <row r="1194" ht="30" customHeight="1" x14ac:dyDescent="0.35"/>
    <row r="1195" ht="30" customHeight="1" x14ac:dyDescent="0.35"/>
    <row r="1196" ht="30" customHeight="1" x14ac:dyDescent="0.35"/>
    <row r="1197" ht="30" customHeight="1" x14ac:dyDescent="0.35"/>
    <row r="1198" ht="30" customHeight="1" x14ac:dyDescent="0.35"/>
    <row r="1199" ht="30" customHeight="1" x14ac:dyDescent="0.35"/>
    <row r="1200" ht="30" customHeight="1" x14ac:dyDescent="0.35"/>
    <row r="1201" ht="30" customHeight="1" x14ac:dyDescent="0.35"/>
    <row r="1202" ht="30" customHeight="1" x14ac:dyDescent="0.35"/>
    <row r="1203" ht="30" customHeight="1" x14ac:dyDescent="0.35"/>
    <row r="1204" ht="30" customHeight="1" x14ac:dyDescent="0.35"/>
    <row r="1205" ht="30" customHeight="1" x14ac:dyDescent="0.35"/>
    <row r="1206" ht="30" customHeight="1" x14ac:dyDescent="0.35"/>
    <row r="1207" ht="30" customHeight="1" x14ac:dyDescent="0.35"/>
    <row r="1208" ht="30" customHeight="1" x14ac:dyDescent="0.35"/>
    <row r="1209" ht="30" customHeight="1" x14ac:dyDescent="0.35"/>
    <row r="1210" ht="30" customHeight="1" x14ac:dyDescent="0.35"/>
    <row r="1211" ht="30" customHeight="1" x14ac:dyDescent="0.35"/>
    <row r="1212" ht="30" customHeight="1" x14ac:dyDescent="0.35"/>
    <row r="1213" ht="30" customHeight="1" x14ac:dyDescent="0.35"/>
    <row r="1214" ht="30" customHeight="1" x14ac:dyDescent="0.35"/>
    <row r="1215" ht="30" customHeight="1" x14ac:dyDescent="0.35"/>
    <row r="1216" ht="30" customHeight="1" x14ac:dyDescent="0.35"/>
    <row r="1217" ht="30" customHeight="1" x14ac:dyDescent="0.35"/>
    <row r="1218" ht="30" customHeight="1" x14ac:dyDescent="0.35"/>
    <row r="1219" ht="30" customHeight="1" x14ac:dyDescent="0.35"/>
    <row r="1220" ht="30" customHeight="1" x14ac:dyDescent="0.35"/>
    <row r="1221" ht="30" customHeight="1" x14ac:dyDescent="0.35"/>
    <row r="1222" ht="30" customHeight="1" x14ac:dyDescent="0.35"/>
    <row r="1223" ht="30" customHeight="1" x14ac:dyDescent="0.35"/>
    <row r="1224" ht="30" customHeight="1" x14ac:dyDescent="0.35"/>
    <row r="1225" ht="30" customHeight="1" x14ac:dyDescent="0.35"/>
    <row r="1226" ht="30" customHeight="1" x14ac:dyDescent="0.35"/>
    <row r="1227" ht="30" customHeight="1" x14ac:dyDescent="0.35"/>
    <row r="1228" ht="30" customHeight="1" x14ac:dyDescent="0.35"/>
    <row r="1229" ht="30" customHeight="1" x14ac:dyDescent="0.35"/>
    <row r="1230" ht="30" customHeight="1" x14ac:dyDescent="0.35"/>
    <row r="1231" ht="30" customHeight="1" x14ac:dyDescent="0.35"/>
    <row r="1232" ht="30" customHeight="1" x14ac:dyDescent="0.35"/>
    <row r="1233" ht="30" customHeight="1" x14ac:dyDescent="0.35"/>
    <row r="1234" ht="30" customHeight="1" x14ac:dyDescent="0.35"/>
    <row r="1235" ht="30" customHeight="1" x14ac:dyDescent="0.35"/>
    <row r="1236" ht="30" customHeight="1" x14ac:dyDescent="0.35"/>
    <row r="1237" ht="30" customHeight="1" x14ac:dyDescent="0.35"/>
    <row r="1238" ht="30" customHeight="1" x14ac:dyDescent="0.35"/>
    <row r="1239" ht="30" customHeight="1" x14ac:dyDescent="0.35"/>
    <row r="1240" ht="30" customHeight="1" x14ac:dyDescent="0.35"/>
    <row r="1241" ht="30" customHeight="1" x14ac:dyDescent="0.35"/>
    <row r="1242" ht="30" customHeight="1" x14ac:dyDescent="0.35"/>
    <row r="1243" ht="30" customHeight="1" x14ac:dyDescent="0.35"/>
    <row r="1244" ht="30" customHeight="1" x14ac:dyDescent="0.35"/>
    <row r="1245" ht="30" customHeight="1" x14ac:dyDescent="0.35"/>
    <row r="1246" ht="30" customHeight="1" x14ac:dyDescent="0.35"/>
    <row r="1247" ht="30" customHeight="1" x14ac:dyDescent="0.35"/>
    <row r="1248" ht="30" customHeight="1" x14ac:dyDescent="0.35"/>
    <row r="1249" ht="30" customHeight="1" x14ac:dyDescent="0.35"/>
    <row r="1250" ht="30" customHeight="1" x14ac:dyDescent="0.35"/>
    <row r="1251" ht="30" customHeight="1" x14ac:dyDescent="0.35"/>
    <row r="1252" ht="30" customHeight="1" x14ac:dyDescent="0.35"/>
    <row r="1253" ht="30" customHeight="1" x14ac:dyDescent="0.35"/>
    <row r="1254" ht="30" customHeight="1" x14ac:dyDescent="0.35"/>
    <row r="1255" ht="30" customHeight="1" x14ac:dyDescent="0.35"/>
    <row r="1256" ht="30" customHeight="1" x14ac:dyDescent="0.35"/>
    <row r="1257" ht="30" customHeight="1" x14ac:dyDescent="0.35"/>
    <row r="1258" ht="30" customHeight="1" x14ac:dyDescent="0.35"/>
    <row r="1259" ht="30" customHeight="1" x14ac:dyDescent="0.35"/>
    <row r="1260" ht="30" customHeight="1" x14ac:dyDescent="0.35"/>
    <row r="1261" ht="30" customHeight="1" x14ac:dyDescent="0.35"/>
    <row r="1262" ht="30" customHeight="1" x14ac:dyDescent="0.35"/>
    <row r="1263" ht="30" customHeight="1" x14ac:dyDescent="0.35"/>
    <row r="1264" ht="30" customHeight="1" x14ac:dyDescent="0.35"/>
    <row r="1265" ht="30" customHeight="1" x14ac:dyDescent="0.35"/>
    <row r="1266" ht="30" customHeight="1" x14ac:dyDescent="0.35"/>
    <row r="1267" ht="30" customHeight="1" x14ac:dyDescent="0.35"/>
    <row r="1268" ht="30" customHeight="1" x14ac:dyDescent="0.35"/>
    <row r="1269" ht="30" customHeight="1" x14ac:dyDescent="0.35"/>
    <row r="1270" ht="30" customHeight="1" x14ac:dyDescent="0.35"/>
    <row r="1271" ht="30" customHeight="1" x14ac:dyDescent="0.35"/>
    <row r="1272" ht="30" customHeight="1" x14ac:dyDescent="0.35"/>
    <row r="1273" ht="30" customHeight="1" x14ac:dyDescent="0.35"/>
    <row r="1274" ht="30" customHeight="1" x14ac:dyDescent="0.35"/>
    <row r="1275" ht="30" customHeight="1" x14ac:dyDescent="0.35"/>
    <row r="1276" ht="30" customHeight="1" x14ac:dyDescent="0.35"/>
    <row r="1277" ht="30" customHeight="1" x14ac:dyDescent="0.35"/>
    <row r="1278" ht="30" customHeight="1" x14ac:dyDescent="0.35"/>
    <row r="1279" ht="30" customHeight="1" x14ac:dyDescent="0.35"/>
    <row r="1280" ht="30" customHeight="1" x14ac:dyDescent="0.35"/>
    <row r="1281" ht="30" customHeight="1" x14ac:dyDescent="0.35"/>
    <row r="1282" ht="30" customHeight="1" x14ac:dyDescent="0.35"/>
    <row r="1283" ht="30" customHeight="1" x14ac:dyDescent="0.35"/>
    <row r="1284" ht="30" customHeight="1" x14ac:dyDescent="0.35"/>
    <row r="1285" ht="30" customHeight="1" x14ac:dyDescent="0.35"/>
    <row r="1286" ht="30" customHeight="1" x14ac:dyDescent="0.35"/>
    <row r="1287" ht="30" customHeight="1" x14ac:dyDescent="0.35"/>
    <row r="1288" ht="30" customHeight="1" x14ac:dyDescent="0.35"/>
    <row r="1289" ht="30" customHeight="1" x14ac:dyDescent="0.35"/>
    <row r="1290" ht="30" customHeight="1" x14ac:dyDescent="0.35"/>
    <row r="1291" ht="30" customHeight="1" x14ac:dyDescent="0.35"/>
    <row r="1292" ht="30" customHeight="1" x14ac:dyDescent="0.35"/>
    <row r="1293" ht="30" customHeight="1" x14ac:dyDescent="0.35"/>
    <row r="1294" ht="30" customHeight="1" x14ac:dyDescent="0.35"/>
    <row r="1295" ht="30" customHeight="1" x14ac:dyDescent="0.35"/>
    <row r="1296" ht="30" customHeight="1" x14ac:dyDescent="0.35"/>
    <row r="1297" ht="30" customHeight="1" x14ac:dyDescent="0.35"/>
    <row r="1298" ht="30" customHeight="1" x14ac:dyDescent="0.35"/>
    <row r="1299" ht="30" customHeight="1" x14ac:dyDescent="0.35"/>
    <row r="1300" ht="30" customHeight="1" x14ac:dyDescent="0.35"/>
    <row r="1301" ht="30" customHeight="1" x14ac:dyDescent="0.35"/>
    <row r="1302" ht="30" customHeight="1" x14ac:dyDescent="0.35"/>
    <row r="1303" ht="30" customHeight="1" x14ac:dyDescent="0.35"/>
    <row r="1304" ht="30" customHeight="1" x14ac:dyDescent="0.35"/>
    <row r="1305" ht="30" customHeight="1" x14ac:dyDescent="0.35"/>
    <row r="1306" ht="30" customHeight="1" x14ac:dyDescent="0.35"/>
    <row r="1307" ht="30" customHeight="1" x14ac:dyDescent="0.35"/>
    <row r="1308" ht="30" customHeight="1" x14ac:dyDescent="0.35"/>
    <row r="1309" ht="30" customHeight="1" x14ac:dyDescent="0.35"/>
    <row r="1310" ht="30" customHeight="1" x14ac:dyDescent="0.35"/>
    <row r="1311" ht="30" customHeight="1" x14ac:dyDescent="0.35"/>
    <row r="1312" ht="30" customHeight="1" x14ac:dyDescent="0.35"/>
    <row r="1313" ht="30" customHeight="1" x14ac:dyDescent="0.35"/>
    <row r="1314" ht="30" customHeight="1" x14ac:dyDescent="0.35"/>
    <row r="1315" ht="30" customHeight="1" x14ac:dyDescent="0.35"/>
    <row r="1316" ht="30" customHeight="1" x14ac:dyDescent="0.35"/>
    <row r="1317" ht="30" customHeight="1" x14ac:dyDescent="0.35"/>
    <row r="1318" ht="30" customHeight="1" x14ac:dyDescent="0.35"/>
    <row r="1319" ht="30" customHeight="1" x14ac:dyDescent="0.35"/>
    <row r="1320" ht="30" customHeight="1" x14ac:dyDescent="0.35"/>
    <row r="1321" ht="30" customHeight="1" x14ac:dyDescent="0.35"/>
    <row r="1322" ht="30" customHeight="1" x14ac:dyDescent="0.35"/>
    <row r="1323" ht="30" customHeight="1" x14ac:dyDescent="0.35"/>
    <row r="1324" ht="30" customHeight="1" x14ac:dyDescent="0.35"/>
    <row r="1325" ht="30" customHeight="1" x14ac:dyDescent="0.35"/>
    <row r="1326" ht="30" customHeight="1" x14ac:dyDescent="0.35"/>
    <row r="1327" ht="30" customHeight="1" x14ac:dyDescent="0.35"/>
    <row r="1328" ht="30" customHeight="1" x14ac:dyDescent="0.35"/>
    <row r="1329" ht="30" customHeight="1" x14ac:dyDescent="0.35"/>
    <row r="1330" ht="30" customHeight="1" x14ac:dyDescent="0.35"/>
    <row r="1331" ht="30" customHeight="1" x14ac:dyDescent="0.35"/>
    <row r="1332" ht="30" customHeight="1" x14ac:dyDescent="0.35"/>
    <row r="1333" ht="30" customHeight="1" x14ac:dyDescent="0.35"/>
    <row r="1334" ht="30" customHeight="1" x14ac:dyDescent="0.35"/>
    <row r="1335" ht="30" customHeight="1" x14ac:dyDescent="0.35"/>
    <row r="1336" ht="30" customHeight="1" x14ac:dyDescent="0.35"/>
    <row r="1337" ht="30" customHeight="1" x14ac:dyDescent="0.35"/>
    <row r="1338" ht="30" customHeight="1" x14ac:dyDescent="0.35"/>
    <row r="1339" ht="30" customHeight="1" x14ac:dyDescent="0.35"/>
    <row r="1340" ht="30" customHeight="1" x14ac:dyDescent="0.35"/>
    <row r="1341" ht="30" customHeight="1" x14ac:dyDescent="0.35"/>
    <row r="1342" ht="30" customHeight="1" x14ac:dyDescent="0.35"/>
    <row r="1343" ht="30" customHeight="1" x14ac:dyDescent="0.35"/>
    <row r="1344" ht="30" customHeight="1" x14ac:dyDescent="0.35"/>
    <row r="1345" ht="30" customHeight="1" x14ac:dyDescent="0.35"/>
    <row r="1346" ht="30" customHeight="1" x14ac:dyDescent="0.35"/>
    <row r="1347" ht="30" customHeight="1" x14ac:dyDescent="0.35"/>
    <row r="1348" ht="30" customHeight="1" x14ac:dyDescent="0.35"/>
    <row r="1349" ht="30" customHeight="1" x14ac:dyDescent="0.35"/>
    <row r="1350" ht="30" customHeight="1" x14ac:dyDescent="0.35"/>
    <row r="1351" ht="30" customHeight="1" x14ac:dyDescent="0.35"/>
    <row r="1352" ht="30" customHeight="1" x14ac:dyDescent="0.35"/>
    <row r="1353" ht="30" customHeight="1" x14ac:dyDescent="0.35"/>
    <row r="1354" ht="30" customHeight="1" x14ac:dyDescent="0.35"/>
    <row r="1355" ht="30" customHeight="1" x14ac:dyDescent="0.35"/>
    <row r="1356" ht="30" customHeight="1" x14ac:dyDescent="0.35"/>
    <row r="1357" ht="30" customHeight="1" x14ac:dyDescent="0.35"/>
    <row r="1358" ht="30" customHeight="1" x14ac:dyDescent="0.35"/>
    <row r="1359" ht="30" customHeight="1" x14ac:dyDescent="0.35"/>
    <row r="1360" ht="30" customHeight="1" x14ac:dyDescent="0.35"/>
    <row r="1361" ht="30" customHeight="1" x14ac:dyDescent="0.35"/>
    <row r="1362" ht="30" customHeight="1" x14ac:dyDescent="0.35"/>
    <row r="1363" ht="30" customHeight="1" x14ac:dyDescent="0.35"/>
    <row r="1364" ht="30" customHeight="1" x14ac:dyDescent="0.35"/>
    <row r="1365" ht="30" customHeight="1" x14ac:dyDescent="0.35"/>
    <row r="1366" ht="30" customHeight="1" x14ac:dyDescent="0.35"/>
    <row r="1367" ht="30" customHeight="1" x14ac:dyDescent="0.35"/>
    <row r="1368" ht="30" customHeight="1" x14ac:dyDescent="0.35"/>
    <row r="1369" ht="30" customHeight="1" x14ac:dyDescent="0.35"/>
    <row r="1370" ht="30" customHeight="1" x14ac:dyDescent="0.35"/>
    <row r="1371" ht="30" customHeight="1" x14ac:dyDescent="0.35"/>
    <row r="1372" ht="30" customHeight="1" x14ac:dyDescent="0.35"/>
    <row r="1373" ht="30" customHeight="1" x14ac:dyDescent="0.35"/>
    <row r="1374" ht="30" customHeight="1" x14ac:dyDescent="0.35"/>
    <row r="1375" ht="30" customHeight="1" x14ac:dyDescent="0.35"/>
    <row r="1376" ht="30" customHeight="1" x14ac:dyDescent="0.35"/>
    <row r="1377" ht="30" customHeight="1" x14ac:dyDescent="0.35"/>
    <row r="1378" ht="30" customHeight="1" x14ac:dyDescent="0.35"/>
    <row r="1379" ht="30" customHeight="1" x14ac:dyDescent="0.35"/>
    <row r="1380" ht="30" customHeight="1" x14ac:dyDescent="0.35"/>
    <row r="1381" ht="30" customHeight="1" x14ac:dyDescent="0.35"/>
    <row r="1382" ht="30" customHeight="1" x14ac:dyDescent="0.35"/>
    <row r="1383" ht="30" customHeight="1" x14ac:dyDescent="0.35"/>
    <row r="1384" ht="30" customHeight="1" x14ac:dyDescent="0.35"/>
    <row r="1385" ht="30" customHeight="1" x14ac:dyDescent="0.35"/>
    <row r="1386" ht="30" customHeight="1" x14ac:dyDescent="0.35"/>
    <row r="1387" ht="30" customHeight="1" x14ac:dyDescent="0.35"/>
    <row r="1388" ht="30" customHeight="1" x14ac:dyDescent="0.35"/>
    <row r="1389" ht="30" customHeight="1" x14ac:dyDescent="0.35"/>
    <row r="1390" ht="30" customHeight="1" x14ac:dyDescent="0.35"/>
    <row r="1391" ht="30" customHeight="1" x14ac:dyDescent="0.35"/>
    <row r="1392" ht="30" customHeight="1" x14ac:dyDescent="0.35"/>
    <row r="1393" ht="30" customHeight="1" x14ac:dyDescent="0.35"/>
    <row r="1394" ht="30" customHeight="1" x14ac:dyDescent="0.35"/>
    <row r="1395" ht="30" customHeight="1" x14ac:dyDescent="0.35"/>
    <row r="1396" ht="30" customHeight="1" x14ac:dyDescent="0.35"/>
    <row r="1397" ht="30" customHeight="1" x14ac:dyDescent="0.35"/>
    <row r="1398" ht="30" customHeight="1" x14ac:dyDescent="0.35"/>
    <row r="1399" ht="30" customHeight="1" x14ac:dyDescent="0.35"/>
    <row r="1400" ht="30" customHeight="1" x14ac:dyDescent="0.35"/>
    <row r="1401" ht="30" customHeight="1" x14ac:dyDescent="0.35"/>
    <row r="1402" ht="30" customHeight="1" x14ac:dyDescent="0.35"/>
    <row r="1403" ht="30" customHeight="1" x14ac:dyDescent="0.35"/>
    <row r="1404" ht="30" customHeight="1" x14ac:dyDescent="0.35"/>
    <row r="1405" ht="30" customHeight="1" x14ac:dyDescent="0.35"/>
    <row r="1406" ht="30" customHeight="1" x14ac:dyDescent="0.35"/>
    <row r="1407" ht="30" customHeight="1" x14ac:dyDescent="0.35"/>
    <row r="1408" ht="30" customHeight="1" x14ac:dyDescent="0.35"/>
    <row r="1409" ht="30" customHeight="1" x14ac:dyDescent="0.35"/>
    <row r="1410" ht="30" customHeight="1" x14ac:dyDescent="0.35"/>
    <row r="1411" ht="30" customHeight="1" x14ac:dyDescent="0.35"/>
    <row r="1412" ht="30" customHeight="1" x14ac:dyDescent="0.35"/>
    <row r="1413" ht="30" customHeight="1" x14ac:dyDescent="0.35"/>
    <row r="1414" ht="30" customHeight="1" x14ac:dyDescent="0.35"/>
    <row r="1415" ht="30" customHeight="1" x14ac:dyDescent="0.35"/>
    <row r="1416" ht="30" customHeight="1" x14ac:dyDescent="0.35"/>
    <row r="1417" ht="30" customHeight="1" x14ac:dyDescent="0.35"/>
    <row r="1418" ht="30" customHeight="1" x14ac:dyDescent="0.35"/>
    <row r="1419" ht="30" customHeight="1" x14ac:dyDescent="0.35"/>
    <row r="1420" ht="30" customHeight="1" x14ac:dyDescent="0.35"/>
    <row r="1421" ht="30" customHeight="1" x14ac:dyDescent="0.35"/>
    <row r="1422" ht="30" customHeight="1" x14ac:dyDescent="0.35"/>
    <row r="1423" ht="30" customHeight="1" x14ac:dyDescent="0.35"/>
    <row r="1424" ht="30" customHeight="1" x14ac:dyDescent="0.35"/>
    <row r="1425" ht="30" customHeight="1" x14ac:dyDescent="0.35"/>
    <row r="1426" ht="30" customHeight="1" x14ac:dyDescent="0.35"/>
    <row r="1427" ht="30" customHeight="1" x14ac:dyDescent="0.35"/>
    <row r="1428" ht="30" customHeight="1" x14ac:dyDescent="0.35"/>
    <row r="1429" ht="30" customHeight="1" x14ac:dyDescent="0.35"/>
    <row r="1430" ht="30" customHeight="1" x14ac:dyDescent="0.35"/>
    <row r="1431" ht="30" customHeight="1" x14ac:dyDescent="0.35"/>
    <row r="1432" ht="30" customHeight="1" x14ac:dyDescent="0.35"/>
    <row r="1433" ht="30" customHeight="1" x14ac:dyDescent="0.35"/>
    <row r="1434" ht="30" customHeight="1" x14ac:dyDescent="0.35"/>
    <row r="1435" ht="30" customHeight="1" x14ac:dyDescent="0.35"/>
    <row r="1436" ht="30" customHeight="1" x14ac:dyDescent="0.35"/>
    <row r="1437" ht="30" customHeight="1" x14ac:dyDescent="0.35"/>
    <row r="1438" ht="30" customHeight="1" x14ac:dyDescent="0.35"/>
    <row r="1439" ht="30" customHeight="1" x14ac:dyDescent="0.35"/>
    <row r="1440" ht="30" customHeight="1" x14ac:dyDescent="0.35"/>
    <row r="1441" ht="30" customHeight="1" x14ac:dyDescent="0.35"/>
    <row r="1442" ht="30" customHeight="1" x14ac:dyDescent="0.35"/>
    <row r="1443" ht="30" customHeight="1" x14ac:dyDescent="0.35"/>
    <row r="1444" ht="30" customHeight="1" x14ac:dyDescent="0.35"/>
    <row r="1445" ht="30" customHeight="1" x14ac:dyDescent="0.35"/>
    <row r="1446" ht="30" customHeight="1" x14ac:dyDescent="0.35"/>
    <row r="1447" ht="30" customHeight="1" x14ac:dyDescent="0.35"/>
    <row r="1448" ht="30" customHeight="1" x14ac:dyDescent="0.35"/>
    <row r="1449" ht="30" customHeight="1" x14ac:dyDescent="0.35"/>
    <row r="1450" ht="30" customHeight="1" x14ac:dyDescent="0.35"/>
    <row r="1451" ht="30" customHeight="1" x14ac:dyDescent="0.35"/>
    <row r="1452" ht="30" customHeight="1" x14ac:dyDescent="0.35"/>
    <row r="1453" ht="30" customHeight="1" x14ac:dyDescent="0.35"/>
    <row r="1454" ht="30" customHeight="1" x14ac:dyDescent="0.35"/>
    <row r="1455" ht="30" customHeight="1" x14ac:dyDescent="0.35"/>
    <row r="1456" ht="30" customHeight="1" x14ac:dyDescent="0.35"/>
    <row r="1457" ht="30" customHeight="1" x14ac:dyDescent="0.35"/>
    <row r="1458" ht="30" customHeight="1" x14ac:dyDescent="0.35"/>
    <row r="1459" ht="30" customHeight="1" x14ac:dyDescent="0.35"/>
    <row r="1460" ht="30" customHeight="1" x14ac:dyDescent="0.35"/>
    <row r="1461" ht="30" customHeight="1" x14ac:dyDescent="0.35"/>
    <row r="1462" ht="30" customHeight="1" x14ac:dyDescent="0.35"/>
    <row r="1463" ht="30" customHeight="1" x14ac:dyDescent="0.35"/>
    <row r="1464" ht="30" customHeight="1" x14ac:dyDescent="0.35"/>
    <row r="1465" ht="30" customHeight="1" x14ac:dyDescent="0.35"/>
    <row r="1466" ht="30" customHeight="1" x14ac:dyDescent="0.35"/>
    <row r="1467" ht="30" customHeight="1" x14ac:dyDescent="0.35"/>
    <row r="1468" ht="30" customHeight="1" x14ac:dyDescent="0.35"/>
    <row r="1469" ht="30" customHeight="1" x14ac:dyDescent="0.35"/>
    <row r="1470" ht="30" customHeight="1" x14ac:dyDescent="0.35"/>
    <row r="1471" ht="30" customHeight="1" x14ac:dyDescent="0.35"/>
    <row r="1472" ht="30" customHeight="1" x14ac:dyDescent="0.35"/>
    <row r="1473" ht="30" customHeight="1" x14ac:dyDescent="0.35"/>
    <row r="1474" ht="30" customHeight="1" x14ac:dyDescent="0.35"/>
    <row r="1475" ht="30" customHeight="1" x14ac:dyDescent="0.35"/>
    <row r="1476" ht="30" customHeight="1" x14ac:dyDescent="0.35"/>
    <row r="1477" ht="30" customHeight="1" x14ac:dyDescent="0.35"/>
    <row r="1478" ht="30" customHeight="1" x14ac:dyDescent="0.35"/>
    <row r="1479" ht="30" customHeight="1" x14ac:dyDescent="0.35"/>
    <row r="1480" ht="30" customHeight="1" x14ac:dyDescent="0.35"/>
    <row r="1481" ht="30" customHeight="1" x14ac:dyDescent="0.35"/>
    <row r="1482" ht="30" customHeight="1" x14ac:dyDescent="0.35"/>
    <row r="1483" ht="30" customHeight="1" x14ac:dyDescent="0.35"/>
    <row r="1484" ht="30" customHeight="1" x14ac:dyDescent="0.35"/>
    <row r="1485" ht="30" customHeight="1" x14ac:dyDescent="0.35"/>
    <row r="1486" ht="30" customHeight="1" x14ac:dyDescent="0.35"/>
    <row r="1487" ht="30" customHeight="1" x14ac:dyDescent="0.35"/>
    <row r="1488" ht="30" customHeight="1" x14ac:dyDescent="0.35"/>
    <row r="1489" ht="30" customHeight="1" x14ac:dyDescent="0.35"/>
    <row r="1490" ht="30" customHeight="1" x14ac:dyDescent="0.35"/>
    <row r="1491" ht="30" customHeight="1" x14ac:dyDescent="0.35"/>
    <row r="1492" ht="30" customHeight="1" x14ac:dyDescent="0.35"/>
    <row r="1493" ht="30" customHeight="1" x14ac:dyDescent="0.35"/>
    <row r="1494" ht="30" customHeight="1" x14ac:dyDescent="0.35"/>
    <row r="1495" ht="30" customHeight="1" x14ac:dyDescent="0.35"/>
    <row r="1496" ht="30" customHeight="1" x14ac:dyDescent="0.35"/>
    <row r="1497" ht="30" customHeight="1" x14ac:dyDescent="0.35"/>
    <row r="1498" ht="30" customHeight="1" x14ac:dyDescent="0.35"/>
    <row r="1499" ht="30" customHeight="1" x14ac:dyDescent="0.35"/>
    <row r="1500" ht="30" customHeight="1" x14ac:dyDescent="0.35"/>
    <row r="1501" ht="30" customHeight="1" x14ac:dyDescent="0.35"/>
    <row r="1502" ht="30" customHeight="1" x14ac:dyDescent="0.35"/>
    <row r="1503" ht="30" customHeight="1" x14ac:dyDescent="0.35"/>
    <row r="1504" ht="30" customHeight="1" x14ac:dyDescent="0.35"/>
    <row r="1505" ht="30" customHeight="1" x14ac:dyDescent="0.35"/>
    <row r="1506" ht="30" customHeight="1" x14ac:dyDescent="0.35"/>
    <row r="1507" ht="30" customHeight="1" x14ac:dyDescent="0.35"/>
    <row r="1508" ht="30" customHeight="1" x14ac:dyDescent="0.35"/>
    <row r="1509" ht="30" customHeight="1" x14ac:dyDescent="0.35"/>
    <row r="1510" ht="30" customHeight="1" x14ac:dyDescent="0.35"/>
    <row r="1511" ht="30" customHeight="1" x14ac:dyDescent="0.35"/>
    <row r="1512" ht="30" customHeight="1" x14ac:dyDescent="0.35"/>
    <row r="1513" ht="30" customHeight="1" x14ac:dyDescent="0.35"/>
    <row r="1514" ht="30" customHeight="1" x14ac:dyDescent="0.35"/>
    <row r="1515" ht="30" customHeight="1" x14ac:dyDescent="0.35"/>
    <row r="1516" ht="30" customHeight="1" x14ac:dyDescent="0.35"/>
    <row r="1517" ht="30" customHeight="1" x14ac:dyDescent="0.35"/>
    <row r="1518" ht="30" customHeight="1" x14ac:dyDescent="0.35"/>
    <row r="1519" ht="30" customHeight="1" x14ac:dyDescent="0.35"/>
    <row r="1520" ht="30" customHeight="1" x14ac:dyDescent="0.35"/>
    <row r="1521" ht="30" customHeight="1" x14ac:dyDescent="0.35"/>
    <row r="1522" ht="30" customHeight="1" x14ac:dyDescent="0.35"/>
    <row r="1523" ht="30" customHeight="1" x14ac:dyDescent="0.35"/>
    <row r="1524" ht="30" customHeight="1" x14ac:dyDescent="0.35"/>
    <row r="1525" ht="30" customHeight="1" x14ac:dyDescent="0.35"/>
    <row r="1526" ht="30" customHeight="1" x14ac:dyDescent="0.35"/>
    <row r="1527" ht="30" customHeight="1" x14ac:dyDescent="0.35"/>
    <row r="1528" ht="30" customHeight="1" x14ac:dyDescent="0.35"/>
    <row r="1529" ht="30" customHeight="1" x14ac:dyDescent="0.35"/>
    <row r="1530" ht="30" customHeight="1" x14ac:dyDescent="0.35"/>
    <row r="1531" ht="30" customHeight="1" x14ac:dyDescent="0.35"/>
    <row r="1532" ht="30" customHeight="1" x14ac:dyDescent="0.35"/>
    <row r="1533" ht="30" customHeight="1" x14ac:dyDescent="0.35"/>
    <row r="1534" ht="30" customHeight="1" x14ac:dyDescent="0.35"/>
    <row r="1535" ht="30" customHeight="1" x14ac:dyDescent="0.35"/>
    <row r="1536" ht="30" customHeight="1" x14ac:dyDescent="0.35"/>
    <row r="1537" ht="30" customHeight="1" x14ac:dyDescent="0.35"/>
    <row r="1538" ht="30" customHeight="1" x14ac:dyDescent="0.35"/>
    <row r="1539" ht="30" customHeight="1" x14ac:dyDescent="0.35"/>
    <row r="1540" ht="30" customHeight="1" x14ac:dyDescent="0.35"/>
    <row r="1541" ht="30" customHeight="1" x14ac:dyDescent="0.35"/>
    <row r="1542" ht="30" customHeight="1" x14ac:dyDescent="0.35"/>
    <row r="1543" ht="30" customHeight="1" x14ac:dyDescent="0.35"/>
    <row r="1544" ht="30" customHeight="1" x14ac:dyDescent="0.35"/>
    <row r="1545" ht="30" customHeight="1" x14ac:dyDescent="0.35"/>
    <row r="1546" ht="30" customHeight="1" x14ac:dyDescent="0.35"/>
    <row r="1547" ht="30" customHeight="1" x14ac:dyDescent="0.35"/>
    <row r="1548" ht="30" customHeight="1" x14ac:dyDescent="0.35"/>
    <row r="1549" ht="30" customHeight="1" x14ac:dyDescent="0.35"/>
    <row r="1550" ht="30" customHeight="1" x14ac:dyDescent="0.35"/>
    <row r="1551" ht="30" customHeight="1" x14ac:dyDescent="0.35"/>
    <row r="1552" ht="30" customHeight="1" x14ac:dyDescent="0.35"/>
    <row r="1553" ht="30" customHeight="1" x14ac:dyDescent="0.35"/>
    <row r="1554" ht="30" customHeight="1" x14ac:dyDescent="0.35"/>
    <row r="1555" ht="30" customHeight="1" x14ac:dyDescent="0.35"/>
    <row r="1556" ht="30" customHeight="1" x14ac:dyDescent="0.35"/>
    <row r="1557" ht="30" customHeight="1" x14ac:dyDescent="0.35"/>
    <row r="1558" ht="30" customHeight="1" x14ac:dyDescent="0.35"/>
    <row r="1559" ht="30" customHeight="1" x14ac:dyDescent="0.35"/>
    <row r="1560" ht="30" customHeight="1" x14ac:dyDescent="0.35"/>
    <row r="1561" ht="30" customHeight="1" x14ac:dyDescent="0.35"/>
    <row r="1562" ht="30" customHeight="1" x14ac:dyDescent="0.35"/>
    <row r="1563" ht="30" customHeight="1" x14ac:dyDescent="0.35"/>
    <row r="1564" ht="30" customHeight="1" x14ac:dyDescent="0.35"/>
    <row r="1565" ht="30" customHeight="1" x14ac:dyDescent="0.35"/>
    <row r="1566" ht="30" customHeight="1" x14ac:dyDescent="0.35"/>
    <row r="1567" ht="30" customHeight="1" x14ac:dyDescent="0.35"/>
    <row r="1568" ht="30" customHeight="1" x14ac:dyDescent="0.35"/>
    <row r="1569" ht="30" customHeight="1" x14ac:dyDescent="0.35"/>
    <row r="1570" ht="30" customHeight="1" x14ac:dyDescent="0.35"/>
    <row r="1571" ht="30" customHeight="1" x14ac:dyDescent="0.35"/>
    <row r="1572" ht="30" customHeight="1" x14ac:dyDescent="0.35"/>
    <row r="1573" ht="30" customHeight="1" x14ac:dyDescent="0.35"/>
    <row r="1574" ht="30" customHeight="1" x14ac:dyDescent="0.35"/>
    <row r="1575" ht="30" customHeight="1" x14ac:dyDescent="0.35"/>
    <row r="1576" ht="30" customHeight="1" x14ac:dyDescent="0.35"/>
    <row r="1577" ht="30" customHeight="1" x14ac:dyDescent="0.35"/>
    <row r="1578" ht="30" customHeight="1" x14ac:dyDescent="0.35"/>
    <row r="1579" ht="30" customHeight="1" x14ac:dyDescent="0.35"/>
    <row r="1580" ht="30" customHeight="1" x14ac:dyDescent="0.35"/>
    <row r="1581" ht="30" customHeight="1" x14ac:dyDescent="0.35"/>
    <row r="1582" ht="30" customHeight="1" x14ac:dyDescent="0.35"/>
    <row r="1583" ht="30" customHeight="1" x14ac:dyDescent="0.35"/>
    <row r="1584" ht="30" customHeight="1" x14ac:dyDescent="0.35"/>
    <row r="1585" ht="30" customHeight="1" x14ac:dyDescent="0.35"/>
    <row r="1586" ht="30" customHeight="1" x14ac:dyDescent="0.35"/>
    <row r="1587" ht="30" customHeight="1" x14ac:dyDescent="0.35"/>
    <row r="1588" ht="30" customHeight="1" x14ac:dyDescent="0.35"/>
    <row r="1589" ht="30" customHeight="1" x14ac:dyDescent="0.35"/>
    <row r="1590" ht="30" customHeight="1" x14ac:dyDescent="0.35"/>
    <row r="1591" ht="30" customHeight="1" x14ac:dyDescent="0.35"/>
    <row r="1592" ht="30" customHeight="1" x14ac:dyDescent="0.35"/>
    <row r="1593" ht="30" customHeight="1" x14ac:dyDescent="0.35"/>
    <row r="1594" ht="30" customHeight="1" x14ac:dyDescent="0.35"/>
    <row r="1595" ht="30" customHeight="1" x14ac:dyDescent="0.35"/>
    <row r="1596" ht="30" customHeight="1" x14ac:dyDescent="0.35"/>
    <row r="1597" ht="30" customHeight="1" x14ac:dyDescent="0.35"/>
    <row r="1598" ht="30" customHeight="1" x14ac:dyDescent="0.35"/>
    <row r="1599" ht="30" customHeight="1" x14ac:dyDescent="0.35"/>
    <row r="1600" ht="30" customHeight="1" x14ac:dyDescent="0.35"/>
    <row r="1601" ht="30" customHeight="1" x14ac:dyDescent="0.35"/>
    <row r="1602" ht="30" customHeight="1" x14ac:dyDescent="0.35"/>
    <row r="1603" ht="30" customHeight="1" x14ac:dyDescent="0.35"/>
    <row r="1604" ht="30" customHeight="1" x14ac:dyDescent="0.35"/>
    <row r="1605" ht="30" customHeight="1" x14ac:dyDescent="0.35"/>
    <row r="1606" ht="30" customHeight="1" x14ac:dyDescent="0.35"/>
    <row r="1607" ht="30" customHeight="1" x14ac:dyDescent="0.35"/>
    <row r="1608" ht="30" customHeight="1" x14ac:dyDescent="0.35"/>
    <row r="1609" ht="30" customHeight="1" x14ac:dyDescent="0.35"/>
    <row r="1610" ht="30" customHeight="1" x14ac:dyDescent="0.35"/>
    <row r="1611" ht="30" customHeight="1" x14ac:dyDescent="0.35"/>
    <row r="1612" ht="30" customHeight="1" x14ac:dyDescent="0.35"/>
    <row r="1613" ht="30" customHeight="1" x14ac:dyDescent="0.35"/>
    <row r="1614" ht="30" customHeight="1" x14ac:dyDescent="0.35"/>
    <row r="1615" ht="30" customHeight="1" x14ac:dyDescent="0.35"/>
    <row r="1616" ht="30" customHeight="1" x14ac:dyDescent="0.35"/>
    <row r="1617" ht="30" customHeight="1" x14ac:dyDescent="0.35"/>
    <row r="1618" ht="30" customHeight="1" x14ac:dyDescent="0.35"/>
    <row r="1619" ht="30" customHeight="1" x14ac:dyDescent="0.35"/>
    <row r="1620" ht="30" customHeight="1" x14ac:dyDescent="0.35"/>
    <row r="1621" ht="30" customHeight="1" x14ac:dyDescent="0.35"/>
    <row r="1622" ht="30" customHeight="1" x14ac:dyDescent="0.35"/>
    <row r="1623" ht="30" customHeight="1" x14ac:dyDescent="0.35"/>
    <row r="1624" ht="30" customHeight="1" x14ac:dyDescent="0.35"/>
    <row r="1625" ht="30" customHeight="1" x14ac:dyDescent="0.35"/>
    <row r="1626" ht="30" customHeight="1" x14ac:dyDescent="0.35"/>
    <row r="1627" ht="30" customHeight="1" x14ac:dyDescent="0.35"/>
    <row r="1628" ht="30" customHeight="1" x14ac:dyDescent="0.35"/>
    <row r="1629" ht="30" customHeight="1" x14ac:dyDescent="0.35"/>
    <row r="1630" ht="30" customHeight="1" x14ac:dyDescent="0.35"/>
    <row r="1631" ht="30" customHeight="1" x14ac:dyDescent="0.35"/>
    <row r="1632" ht="30" customHeight="1" x14ac:dyDescent="0.35"/>
    <row r="1633" ht="30" customHeight="1" x14ac:dyDescent="0.35"/>
    <row r="1634" ht="30" customHeight="1" x14ac:dyDescent="0.35"/>
    <row r="1635" ht="30" customHeight="1" x14ac:dyDescent="0.35"/>
    <row r="1636" ht="30" customHeight="1" x14ac:dyDescent="0.35"/>
    <row r="1637" ht="30" customHeight="1" x14ac:dyDescent="0.35"/>
    <row r="1638" ht="30" customHeight="1" x14ac:dyDescent="0.35"/>
    <row r="1639" ht="30" customHeight="1" x14ac:dyDescent="0.35"/>
    <row r="1640" ht="30" customHeight="1" x14ac:dyDescent="0.35"/>
    <row r="1641" ht="30" customHeight="1" x14ac:dyDescent="0.35"/>
    <row r="1642" ht="30" customHeight="1" x14ac:dyDescent="0.35"/>
    <row r="1643" ht="30" customHeight="1" x14ac:dyDescent="0.35"/>
    <row r="1644" ht="30" customHeight="1" x14ac:dyDescent="0.35"/>
    <row r="1645" ht="30" customHeight="1" x14ac:dyDescent="0.35"/>
    <row r="1646" ht="30" customHeight="1" x14ac:dyDescent="0.35"/>
    <row r="1647" ht="30" customHeight="1" x14ac:dyDescent="0.35"/>
    <row r="1648" ht="30" customHeight="1" x14ac:dyDescent="0.35"/>
    <row r="1649" ht="30" customHeight="1" x14ac:dyDescent="0.35"/>
    <row r="1650" ht="30" customHeight="1" x14ac:dyDescent="0.35"/>
    <row r="1651" ht="30" customHeight="1" x14ac:dyDescent="0.35"/>
    <row r="1652" ht="30" customHeight="1" x14ac:dyDescent="0.35"/>
    <row r="1653" ht="30" customHeight="1" x14ac:dyDescent="0.35"/>
    <row r="1654" ht="30" customHeight="1" x14ac:dyDescent="0.35"/>
    <row r="1655" ht="30" customHeight="1" x14ac:dyDescent="0.35"/>
    <row r="1656" ht="30" customHeight="1" x14ac:dyDescent="0.35"/>
    <row r="1657" ht="30" customHeight="1" x14ac:dyDescent="0.35"/>
    <row r="1658" ht="30" customHeight="1" x14ac:dyDescent="0.35"/>
    <row r="1659" ht="30" customHeight="1" x14ac:dyDescent="0.35"/>
    <row r="1660" ht="30" customHeight="1" x14ac:dyDescent="0.35"/>
    <row r="1661" ht="30" customHeight="1" x14ac:dyDescent="0.35"/>
    <row r="1662" ht="30" customHeight="1" x14ac:dyDescent="0.35"/>
    <row r="1663" ht="30" customHeight="1" x14ac:dyDescent="0.35"/>
    <row r="1664" ht="30" customHeight="1" x14ac:dyDescent="0.35"/>
    <row r="1665" ht="30" customHeight="1" x14ac:dyDescent="0.35"/>
    <row r="1666" ht="30" customHeight="1" x14ac:dyDescent="0.35"/>
    <row r="1667" ht="30" customHeight="1" x14ac:dyDescent="0.35"/>
    <row r="1668" ht="30" customHeight="1" x14ac:dyDescent="0.35"/>
    <row r="1669" ht="30" customHeight="1" x14ac:dyDescent="0.35"/>
    <row r="1670" ht="30" customHeight="1" x14ac:dyDescent="0.35"/>
    <row r="1671" ht="30" customHeight="1" x14ac:dyDescent="0.35"/>
    <row r="1672" ht="30" customHeight="1" x14ac:dyDescent="0.35"/>
    <row r="1673" ht="30" customHeight="1" x14ac:dyDescent="0.35"/>
    <row r="1674" ht="30" customHeight="1" x14ac:dyDescent="0.35"/>
    <row r="1675" ht="30" customHeight="1" x14ac:dyDescent="0.35"/>
    <row r="1676" ht="30" customHeight="1" x14ac:dyDescent="0.35"/>
    <row r="1677" ht="30" customHeight="1" x14ac:dyDescent="0.35"/>
    <row r="1678" ht="30" customHeight="1" x14ac:dyDescent="0.35"/>
    <row r="1679" ht="30" customHeight="1" x14ac:dyDescent="0.35"/>
    <row r="1680" ht="30" customHeight="1" x14ac:dyDescent="0.35"/>
    <row r="1681" ht="30" customHeight="1" x14ac:dyDescent="0.35"/>
    <row r="1682" ht="30" customHeight="1" x14ac:dyDescent="0.35"/>
    <row r="1683" ht="30" customHeight="1" x14ac:dyDescent="0.35"/>
    <row r="1684" ht="30" customHeight="1" x14ac:dyDescent="0.35"/>
    <row r="1685" ht="30" customHeight="1" x14ac:dyDescent="0.35"/>
    <row r="1686" ht="30" customHeight="1" x14ac:dyDescent="0.35"/>
    <row r="1687" ht="30" customHeight="1" x14ac:dyDescent="0.35"/>
    <row r="1688" ht="30" customHeight="1" x14ac:dyDescent="0.35"/>
    <row r="1689" ht="30" customHeight="1" x14ac:dyDescent="0.35"/>
    <row r="1690" ht="30" customHeight="1" x14ac:dyDescent="0.35"/>
    <row r="1691" ht="30" customHeight="1" x14ac:dyDescent="0.35"/>
    <row r="1692" ht="30" customHeight="1" x14ac:dyDescent="0.35"/>
    <row r="1693" ht="30" customHeight="1" x14ac:dyDescent="0.35"/>
    <row r="1694" ht="30" customHeight="1" x14ac:dyDescent="0.35"/>
    <row r="1695" ht="30" customHeight="1" x14ac:dyDescent="0.35"/>
    <row r="1696" ht="30" customHeight="1" x14ac:dyDescent="0.35"/>
    <row r="1697" ht="30" customHeight="1" x14ac:dyDescent="0.35"/>
    <row r="1698" ht="30" customHeight="1" x14ac:dyDescent="0.35"/>
    <row r="1699" ht="30" customHeight="1" x14ac:dyDescent="0.35"/>
    <row r="1700" ht="30" customHeight="1" x14ac:dyDescent="0.35"/>
    <row r="1701" ht="30" customHeight="1" x14ac:dyDescent="0.35"/>
    <row r="1702" ht="30" customHeight="1" x14ac:dyDescent="0.35"/>
    <row r="1703" ht="30" customHeight="1" x14ac:dyDescent="0.35"/>
    <row r="1704" ht="30" customHeight="1" x14ac:dyDescent="0.35"/>
    <row r="1705" ht="30" customHeight="1" x14ac:dyDescent="0.35"/>
    <row r="1706" ht="30" customHeight="1" x14ac:dyDescent="0.35"/>
    <row r="1707" ht="30" customHeight="1" x14ac:dyDescent="0.35"/>
    <row r="1708" ht="30" customHeight="1" x14ac:dyDescent="0.35"/>
    <row r="1709" ht="30" customHeight="1" x14ac:dyDescent="0.35"/>
    <row r="1710" ht="30" customHeight="1" x14ac:dyDescent="0.35"/>
    <row r="1711" ht="30" customHeight="1" x14ac:dyDescent="0.35"/>
    <row r="1712" ht="30" customHeight="1" x14ac:dyDescent="0.35"/>
    <row r="1713" ht="30" customHeight="1" x14ac:dyDescent="0.35"/>
    <row r="1714" ht="30" customHeight="1" x14ac:dyDescent="0.35"/>
    <row r="1715" ht="30" customHeight="1" x14ac:dyDescent="0.35"/>
    <row r="1716" ht="30" customHeight="1" x14ac:dyDescent="0.35"/>
    <row r="1717" ht="30" customHeight="1" x14ac:dyDescent="0.35"/>
    <row r="1718" ht="30" customHeight="1" x14ac:dyDescent="0.35"/>
    <row r="1719" ht="30" customHeight="1" x14ac:dyDescent="0.35"/>
    <row r="1720" ht="30" customHeight="1" x14ac:dyDescent="0.35"/>
    <row r="1721" ht="30" customHeight="1" x14ac:dyDescent="0.35"/>
    <row r="1722" ht="30" customHeight="1" x14ac:dyDescent="0.35"/>
    <row r="1723" ht="30" customHeight="1" x14ac:dyDescent="0.35"/>
    <row r="1724" ht="30" customHeight="1" x14ac:dyDescent="0.35"/>
    <row r="1725" ht="30" customHeight="1" x14ac:dyDescent="0.35"/>
    <row r="1726" ht="30" customHeight="1" x14ac:dyDescent="0.35"/>
    <row r="1727" ht="30" customHeight="1" x14ac:dyDescent="0.35"/>
    <row r="1728" ht="30" customHeight="1" x14ac:dyDescent="0.35"/>
    <row r="1729" ht="30" customHeight="1" x14ac:dyDescent="0.35"/>
    <row r="1730" ht="30" customHeight="1" x14ac:dyDescent="0.35"/>
    <row r="1731" ht="30" customHeight="1" x14ac:dyDescent="0.35"/>
    <row r="1732" ht="30" customHeight="1" x14ac:dyDescent="0.35"/>
    <row r="1733" ht="30" customHeight="1" x14ac:dyDescent="0.35"/>
    <row r="1734" ht="30" customHeight="1" x14ac:dyDescent="0.35"/>
    <row r="1735" ht="30" customHeight="1" x14ac:dyDescent="0.35"/>
    <row r="1736" ht="30" customHeight="1" x14ac:dyDescent="0.35"/>
    <row r="1737" ht="30" customHeight="1" x14ac:dyDescent="0.35"/>
    <row r="1738" ht="30" customHeight="1" x14ac:dyDescent="0.35"/>
    <row r="1739" ht="30" customHeight="1" x14ac:dyDescent="0.35"/>
    <row r="1740" ht="30" customHeight="1" x14ac:dyDescent="0.35"/>
    <row r="1741" ht="30" customHeight="1" x14ac:dyDescent="0.35"/>
    <row r="1742" ht="30" customHeight="1" x14ac:dyDescent="0.35"/>
    <row r="1743" ht="30" customHeight="1" x14ac:dyDescent="0.35"/>
    <row r="1744" ht="30" customHeight="1" x14ac:dyDescent="0.35"/>
    <row r="1745" ht="30" customHeight="1" x14ac:dyDescent="0.35"/>
    <row r="1746" ht="30" customHeight="1" x14ac:dyDescent="0.35"/>
    <row r="1747" ht="30" customHeight="1" x14ac:dyDescent="0.35"/>
    <row r="1748" ht="30" customHeight="1" x14ac:dyDescent="0.35"/>
    <row r="1749" ht="30" customHeight="1" x14ac:dyDescent="0.35"/>
    <row r="1750" ht="30" customHeight="1" x14ac:dyDescent="0.35"/>
    <row r="1751" ht="30" customHeight="1" x14ac:dyDescent="0.35"/>
    <row r="1752" ht="30" customHeight="1" x14ac:dyDescent="0.35"/>
    <row r="1753" ht="30" customHeight="1" x14ac:dyDescent="0.35"/>
    <row r="1754" ht="30" customHeight="1" x14ac:dyDescent="0.35"/>
    <row r="1755" ht="30" customHeight="1" x14ac:dyDescent="0.35"/>
    <row r="1756" ht="30" customHeight="1" x14ac:dyDescent="0.35"/>
    <row r="1757" ht="30" customHeight="1" x14ac:dyDescent="0.35"/>
    <row r="1758" ht="30" customHeight="1" x14ac:dyDescent="0.35"/>
    <row r="1759" ht="30" customHeight="1" x14ac:dyDescent="0.35"/>
    <row r="1760" ht="30" customHeight="1" x14ac:dyDescent="0.35"/>
    <row r="1761" ht="30" customHeight="1" x14ac:dyDescent="0.35"/>
    <row r="1762" ht="30" customHeight="1" x14ac:dyDescent="0.35"/>
    <row r="1763" ht="30" customHeight="1" x14ac:dyDescent="0.35"/>
    <row r="1764" ht="30" customHeight="1" x14ac:dyDescent="0.35"/>
    <row r="1765" ht="30" customHeight="1" x14ac:dyDescent="0.35"/>
    <row r="1766" ht="30" customHeight="1" x14ac:dyDescent="0.35"/>
    <row r="1767" ht="30" customHeight="1" x14ac:dyDescent="0.35"/>
    <row r="1768" ht="30" customHeight="1" x14ac:dyDescent="0.35"/>
    <row r="1769" ht="30" customHeight="1" x14ac:dyDescent="0.35"/>
    <row r="1770" ht="30" customHeight="1" x14ac:dyDescent="0.35"/>
    <row r="1771" ht="30" customHeight="1" x14ac:dyDescent="0.35"/>
    <row r="1772" ht="30" customHeight="1" x14ac:dyDescent="0.35"/>
    <row r="1773" ht="30" customHeight="1" x14ac:dyDescent="0.35"/>
    <row r="1774" ht="30" customHeight="1" x14ac:dyDescent="0.35"/>
    <row r="1775" ht="30" customHeight="1" x14ac:dyDescent="0.35"/>
    <row r="1776" ht="30" customHeight="1" x14ac:dyDescent="0.35"/>
    <row r="1777" ht="30" customHeight="1" x14ac:dyDescent="0.35"/>
    <row r="1778" ht="30" customHeight="1" x14ac:dyDescent="0.35"/>
    <row r="1779" ht="30" customHeight="1" x14ac:dyDescent="0.35"/>
    <row r="1780" ht="30" customHeight="1" x14ac:dyDescent="0.35"/>
    <row r="1781" ht="30" customHeight="1" x14ac:dyDescent="0.35"/>
    <row r="1782" ht="30" customHeight="1" x14ac:dyDescent="0.35"/>
    <row r="1783" ht="30" customHeight="1" x14ac:dyDescent="0.35"/>
    <row r="1784" ht="30" customHeight="1" x14ac:dyDescent="0.35"/>
    <row r="1785" ht="30" customHeight="1" x14ac:dyDescent="0.35"/>
    <row r="1786" ht="30" customHeight="1" x14ac:dyDescent="0.35"/>
    <row r="1787" ht="30" customHeight="1" x14ac:dyDescent="0.35"/>
    <row r="1788" ht="30" customHeight="1" x14ac:dyDescent="0.35"/>
    <row r="1789" ht="30" customHeight="1" x14ac:dyDescent="0.35"/>
    <row r="1790" ht="30" customHeight="1" x14ac:dyDescent="0.35"/>
    <row r="1791" ht="30" customHeight="1" x14ac:dyDescent="0.35"/>
    <row r="1792" ht="30" customHeight="1" x14ac:dyDescent="0.35"/>
    <row r="1793" ht="30" customHeight="1" x14ac:dyDescent="0.35"/>
    <row r="1794" ht="30" customHeight="1" x14ac:dyDescent="0.35"/>
    <row r="1795" ht="30" customHeight="1" x14ac:dyDescent="0.35"/>
    <row r="1796" ht="30" customHeight="1" x14ac:dyDescent="0.35"/>
    <row r="1797" ht="30" customHeight="1" x14ac:dyDescent="0.35"/>
    <row r="1798" ht="30" customHeight="1" x14ac:dyDescent="0.35"/>
    <row r="1799" ht="30" customHeight="1" x14ac:dyDescent="0.35"/>
    <row r="1800" ht="30" customHeight="1" x14ac:dyDescent="0.35"/>
    <row r="1801" ht="30" customHeight="1" x14ac:dyDescent="0.35"/>
    <row r="1802" ht="30" customHeight="1" x14ac:dyDescent="0.35"/>
    <row r="1803" ht="30" customHeight="1" x14ac:dyDescent="0.35"/>
    <row r="1804" ht="30" customHeight="1" x14ac:dyDescent="0.35"/>
    <row r="1805" ht="30" customHeight="1" x14ac:dyDescent="0.35"/>
    <row r="1806" ht="30" customHeight="1" x14ac:dyDescent="0.35"/>
    <row r="1807" ht="30" customHeight="1" x14ac:dyDescent="0.35"/>
    <row r="1808" ht="30" customHeight="1" x14ac:dyDescent="0.35"/>
    <row r="1809" ht="30" customHeight="1" x14ac:dyDescent="0.35"/>
    <row r="1810" ht="30" customHeight="1" x14ac:dyDescent="0.35"/>
    <row r="1811" ht="30" customHeight="1" x14ac:dyDescent="0.35"/>
    <row r="1812" ht="30" customHeight="1" x14ac:dyDescent="0.35"/>
    <row r="1813" ht="30" customHeight="1" x14ac:dyDescent="0.35"/>
    <row r="1814" ht="30" customHeight="1" x14ac:dyDescent="0.35"/>
    <row r="1815" ht="30" customHeight="1" x14ac:dyDescent="0.35"/>
    <row r="1816" ht="30" customHeight="1" x14ac:dyDescent="0.35"/>
    <row r="1817" ht="30" customHeight="1" x14ac:dyDescent="0.35"/>
    <row r="1818" ht="30" customHeight="1" x14ac:dyDescent="0.35"/>
    <row r="1819" ht="30" customHeight="1" x14ac:dyDescent="0.35"/>
    <row r="1820" ht="30" customHeight="1" x14ac:dyDescent="0.35"/>
    <row r="1821" ht="30" customHeight="1" x14ac:dyDescent="0.35"/>
    <row r="1822" ht="30" customHeight="1" x14ac:dyDescent="0.35"/>
    <row r="1823" ht="30" customHeight="1" x14ac:dyDescent="0.35"/>
    <row r="1824" ht="30" customHeight="1" x14ac:dyDescent="0.35"/>
    <row r="1825" ht="30" customHeight="1" x14ac:dyDescent="0.35"/>
    <row r="1826" ht="30" customHeight="1" x14ac:dyDescent="0.35"/>
    <row r="1827" ht="30" customHeight="1" x14ac:dyDescent="0.35"/>
    <row r="1828" ht="30" customHeight="1" x14ac:dyDescent="0.35"/>
    <row r="1829" ht="30" customHeight="1" x14ac:dyDescent="0.35"/>
    <row r="1830" ht="30" customHeight="1" x14ac:dyDescent="0.35"/>
    <row r="1831" ht="30" customHeight="1" x14ac:dyDescent="0.35"/>
    <row r="1832" ht="30" customHeight="1" x14ac:dyDescent="0.35"/>
    <row r="1833" ht="30" customHeight="1" x14ac:dyDescent="0.35"/>
    <row r="1834" ht="30" customHeight="1" x14ac:dyDescent="0.35"/>
    <row r="1835" ht="30" customHeight="1" x14ac:dyDescent="0.35"/>
    <row r="1836" ht="30" customHeight="1" x14ac:dyDescent="0.35"/>
    <row r="1837" ht="30" customHeight="1" x14ac:dyDescent="0.35"/>
    <row r="1838" ht="30" customHeight="1" x14ac:dyDescent="0.35"/>
    <row r="1839" ht="30" customHeight="1" x14ac:dyDescent="0.35"/>
    <row r="1840" ht="30" customHeight="1" x14ac:dyDescent="0.35"/>
    <row r="1841" ht="30" customHeight="1" x14ac:dyDescent="0.35"/>
    <row r="1842" ht="30" customHeight="1" x14ac:dyDescent="0.35"/>
    <row r="1843" ht="30" customHeight="1" x14ac:dyDescent="0.35"/>
    <row r="1844" ht="30" customHeight="1" x14ac:dyDescent="0.35"/>
    <row r="1845" ht="30" customHeight="1" x14ac:dyDescent="0.35"/>
    <row r="1846" ht="30" customHeight="1" x14ac:dyDescent="0.35"/>
    <row r="1847" ht="30" customHeight="1" x14ac:dyDescent="0.35"/>
    <row r="1848" ht="30" customHeight="1" x14ac:dyDescent="0.35"/>
    <row r="1849" ht="30" customHeight="1" x14ac:dyDescent="0.35"/>
    <row r="1850" ht="30" customHeight="1" x14ac:dyDescent="0.35"/>
    <row r="1851" ht="30" customHeight="1" x14ac:dyDescent="0.35"/>
    <row r="1852" ht="30" customHeight="1" x14ac:dyDescent="0.35"/>
    <row r="1853" ht="30" customHeight="1" x14ac:dyDescent="0.35"/>
    <row r="1854" ht="30" customHeight="1" x14ac:dyDescent="0.35"/>
    <row r="1855" ht="30" customHeight="1" x14ac:dyDescent="0.35"/>
    <row r="1856" ht="30" customHeight="1" x14ac:dyDescent="0.35"/>
    <row r="1857" ht="30" customHeight="1" x14ac:dyDescent="0.35"/>
    <row r="1858" ht="30" customHeight="1" x14ac:dyDescent="0.35"/>
    <row r="1859" ht="30" customHeight="1" x14ac:dyDescent="0.35"/>
    <row r="1860" ht="30" customHeight="1" x14ac:dyDescent="0.35"/>
    <row r="1861" ht="30" customHeight="1" x14ac:dyDescent="0.35"/>
    <row r="1862" ht="30" customHeight="1" x14ac:dyDescent="0.35"/>
    <row r="1863" ht="30" customHeight="1" x14ac:dyDescent="0.35"/>
    <row r="1864" ht="30" customHeight="1" x14ac:dyDescent="0.35"/>
    <row r="1865" ht="30" customHeight="1" x14ac:dyDescent="0.35"/>
    <row r="1866" ht="30" customHeight="1" x14ac:dyDescent="0.35"/>
    <row r="1867" ht="30" customHeight="1" x14ac:dyDescent="0.35"/>
    <row r="1868" ht="30" customHeight="1" x14ac:dyDescent="0.35"/>
    <row r="1869" ht="30" customHeight="1" x14ac:dyDescent="0.35"/>
    <row r="1870" ht="30" customHeight="1" x14ac:dyDescent="0.35"/>
    <row r="1871" ht="30" customHeight="1" x14ac:dyDescent="0.35"/>
    <row r="1872" ht="30" customHeight="1" x14ac:dyDescent="0.35"/>
    <row r="1873" ht="30" customHeight="1" x14ac:dyDescent="0.35"/>
    <row r="1874" ht="30" customHeight="1" x14ac:dyDescent="0.35"/>
    <row r="1875" ht="30" customHeight="1" x14ac:dyDescent="0.35"/>
    <row r="1876" ht="30" customHeight="1" x14ac:dyDescent="0.35"/>
    <row r="1877" ht="30" customHeight="1" x14ac:dyDescent="0.35"/>
    <row r="1878" ht="30" customHeight="1" x14ac:dyDescent="0.35"/>
    <row r="1879" ht="30" customHeight="1" x14ac:dyDescent="0.35"/>
    <row r="1880" ht="30" customHeight="1" x14ac:dyDescent="0.35"/>
    <row r="1881" ht="30" customHeight="1" x14ac:dyDescent="0.35"/>
    <row r="1882" ht="30" customHeight="1" x14ac:dyDescent="0.35"/>
    <row r="1883" ht="30" customHeight="1" x14ac:dyDescent="0.35"/>
    <row r="1884" ht="30" customHeight="1" x14ac:dyDescent="0.35"/>
    <row r="1885" ht="30" customHeight="1" x14ac:dyDescent="0.35"/>
    <row r="1886" ht="30" customHeight="1" x14ac:dyDescent="0.35"/>
    <row r="1887" ht="30" customHeight="1" x14ac:dyDescent="0.35"/>
    <row r="1888" ht="30" customHeight="1" x14ac:dyDescent="0.35"/>
    <row r="1889" ht="30" customHeight="1" x14ac:dyDescent="0.35"/>
    <row r="1890" ht="30" customHeight="1" x14ac:dyDescent="0.35"/>
    <row r="1891" ht="30" customHeight="1" x14ac:dyDescent="0.35"/>
    <row r="1892" ht="30" customHeight="1" x14ac:dyDescent="0.35"/>
    <row r="1893" ht="30" customHeight="1" x14ac:dyDescent="0.35"/>
    <row r="1894" ht="30" customHeight="1" x14ac:dyDescent="0.35"/>
    <row r="1895" ht="30" customHeight="1" x14ac:dyDescent="0.35"/>
    <row r="1896" ht="30" customHeight="1" x14ac:dyDescent="0.35"/>
    <row r="1897" ht="30" customHeight="1" x14ac:dyDescent="0.35"/>
    <row r="1898" ht="30" customHeight="1" x14ac:dyDescent="0.35"/>
    <row r="1899" ht="30" customHeight="1" x14ac:dyDescent="0.35"/>
    <row r="1900" ht="30" customHeight="1" x14ac:dyDescent="0.35"/>
    <row r="1901" ht="30" customHeight="1" x14ac:dyDescent="0.35"/>
    <row r="1902" ht="30" customHeight="1" x14ac:dyDescent="0.35"/>
    <row r="1903" ht="30" customHeight="1" x14ac:dyDescent="0.35"/>
    <row r="1904" ht="30" customHeight="1" x14ac:dyDescent="0.35"/>
    <row r="1905" ht="30" customHeight="1" x14ac:dyDescent="0.35"/>
    <row r="1906" ht="30" customHeight="1" x14ac:dyDescent="0.35"/>
    <row r="1907" ht="30" customHeight="1" x14ac:dyDescent="0.35"/>
    <row r="1908" ht="30" customHeight="1" x14ac:dyDescent="0.35"/>
    <row r="1909" ht="30" customHeight="1" x14ac:dyDescent="0.35"/>
    <row r="1910" ht="30" customHeight="1" x14ac:dyDescent="0.35"/>
    <row r="1911" ht="30" customHeight="1" x14ac:dyDescent="0.35"/>
    <row r="1912" ht="30" customHeight="1" x14ac:dyDescent="0.35"/>
    <row r="1913" ht="30" customHeight="1" x14ac:dyDescent="0.35"/>
    <row r="1914" ht="30" customHeight="1" x14ac:dyDescent="0.35"/>
    <row r="1915" ht="30" customHeight="1" x14ac:dyDescent="0.35"/>
    <row r="1916" ht="30" customHeight="1" x14ac:dyDescent="0.35"/>
    <row r="1917" ht="30" customHeight="1" x14ac:dyDescent="0.35"/>
    <row r="1918" ht="30" customHeight="1" x14ac:dyDescent="0.35"/>
    <row r="1919" ht="30" customHeight="1" x14ac:dyDescent="0.35"/>
    <row r="1920" ht="30" customHeight="1" x14ac:dyDescent="0.35"/>
    <row r="1921" ht="30" customHeight="1" x14ac:dyDescent="0.35"/>
    <row r="1922" ht="30" customHeight="1" x14ac:dyDescent="0.35"/>
    <row r="1923" ht="30" customHeight="1" x14ac:dyDescent="0.35"/>
    <row r="1924" ht="30" customHeight="1" x14ac:dyDescent="0.35"/>
    <row r="1925" ht="30" customHeight="1" x14ac:dyDescent="0.35"/>
    <row r="1926" ht="30" customHeight="1" x14ac:dyDescent="0.35"/>
    <row r="1927" ht="30" customHeight="1" x14ac:dyDescent="0.35"/>
    <row r="1928" ht="30" customHeight="1" x14ac:dyDescent="0.35"/>
    <row r="1929" ht="30" customHeight="1" x14ac:dyDescent="0.35"/>
    <row r="1930" ht="30" customHeight="1" x14ac:dyDescent="0.35"/>
    <row r="1931" ht="30" customHeight="1" x14ac:dyDescent="0.35"/>
    <row r="1932" ht="30" customHeight="1" x14ac:dyDescent="0.35"/>
    <row r="1933" ht="30" customHeight="1" x14ac:dyDescent="0.35"/>
    <row r="1934" ht="30" customHeight="1" x14ac:dyDescent="0.35"/>
    <row r="1935" ht="30" customHeight="1" x14ac:dyDescent="0.35"/>
    <row r="1936" ht="30" customHeight="1" x14ac:dyDescent="0.35"/>
    <row r="1937" ht="30" customHeight="1" x14ac:dyDescent="0.35"/>
    <row r="1938" ht="30" customHeight="1" x14ac:dyDescent="0.35"/>
    <row r="1939" ht="30" customHeight="1" x14ac:dyDescent="0.35"/>
    <row r="1940" ht="30" customHeight="1" x14ac:dyDescent="0.35"/>
    <row r="1941" ht="30" customHeight="1" x14ac:dyDescent="0.35"/>
    <row r="1942" ht="30" customHeight="1" x14ac:dyDescent="0.35"/>
    <row r="1943" ht="30" customHeight="1" x14ac:dyDescent="0.35"/>
    <row r="1944" ht="30" customHeight="1" x14ac:dyDescent="0.35"/>
    <row r="1945" ht="30" customHeight="1" x14ac:dyDescent="0.35"/>
    <row r="1946" ht="30" customHeight="1" x14ac:dyDescent="0.35"/>
    <row r="1947" ht="30" customHeight="1" x14ac:dyDescent="0.35"/>
    <row r="1948" ht="30" customHeight="1" x14ac:dyDescent="0.35"/>
    <row r="1949" ht="30" customHeight="1" x14ac:dyDescent="0.35"/>
    <row r="1950" ht="30" customHeight="1" x14ac:dyDescent="0.35"/>
    <row r="1951" ht="30" customHeight="1" x14ac:dyDescent="0.35"/>
    <row r="1952" ht="30" customHeight="1" x14ac:dyDescent="0.35"/>
    <row r="1953" ht="30" customHeight="1" x14ac:dyDescent="0.35"/>
    <row r="1954" ht="30" customHeight="1" x14ac:dyDescent="0.35"/>
    <row r="1955" ht="30" customHeight="1" x14ac:dyDescent="0.35"/>
    <row r="1956" ht="30" customHeight="1" x14ac:dyDescent="0.35"/>
    <row r="1957" ht="30" customHeight="1" x14ac:dyDescent="0.35"/>
    <row r="1958" ht="30" customHeight="1" x14ac:dyDescent="0.35"/>
    <row r="1959" ht="30" customHeight="1" x14ac:dyDescent="0.35"/>
    <row r="1960" ht="30" customHeight="1" x14ac:dyDescent="0.35"/>
    <row r="1961" ht="30" customHeight="1" x14ac:dyDescent="0.35"/>
    <row r="1962" ht="30" customHeight="1" x14ac:dyDescent="0.35"/>
    <row r="1963" ht="30" customHeight="1" x14ac:dyDescent="0.35"/>
    <row r="1964" ht="30" customHeight="1" x14ac:dyDescent="0.35"/>
    <row r="1965" ht="30" customHeight="1" x14ac:dyDescent="0.35"/>
    <row r="1966" ht="30" customHeight="1" x14ac:dyDescent="0.35"/>
    <row r="1967" ht="30" customHeight="1" x14ac:dyDescent="0.35"/>
    <row r="1968" ht="30" customHeight="1" x14ac:dyDescent="0.35"/>
    <row r="1969" ht="30" customHeight="1" x14ac:dyDescent="0.35"/>
    <row r="1970" ht="30" customHeight="1" x14ac:dyDescent="0.35"/>
    <row r="1971" ht="30" customHeight="1" x14ac:dyDescent="0.35"/>
    <row r="1972" ht="30" customHeight="1" x14ac:dyDescent="0.35"/>
    <row r="1973" ht="30" customHeight="1" x14ac:dyDescent="0.35"/>
    <row r="1974" ht="30" customHeight="1" x14ac:dyDescent="0.35"/>
    <row r="1975" ht="30" customHeight="1" x14ac:dyDescent="0.35"/>
    <row r="1976" ht="30" customHeight="1" x14ac:dyDescent="0.35"/>
    <row r="1977" ht="30" customHeight="1" x14ac:dyDescent="0.35"/>
    <row r="1978" ht="30" customHeight="1" x14ac:dyDescent="0.35"/>
    <row r="1979" ht="30" customHeight="1" x14ac:dyDescent="0.35"/>
    <row r="1980" ht="30" customHeight="1" x14ac:dyDescent="0.35"/>
    <row r="1981" ht="30" customHeight="1" x14ac:dyDescent="0.35"/>
    <row r="1982" ht="30" customHeight="1" x14ac:dyDescent="0.35"/>
    <row r="1983" ht="30" customHeight="1" x14ac:dyDescent="0.35"/>
    <row r="1984" ht="30" customHeight="1" x14ac:dyDescent="0.35"/>
    <row r="1985" ht="30" customHeight="1" x14ac:dyDescent="0.35"/>
    <row r="1986" ht="30" customHeight="1" x14ac:dyDescent="0.35"/>
    <row r="1987" ht="30" customHeight="1" x14ac:dyDescent="0.35"/>
    <row r="1988" ht="30" customHeight="1" x14ac:dyDescent="0.35"/>
    <row r="1989" ht="30" customHeight="1" x14ac:dyDescent="0.35"/>
    <row r="1990" ht="30" customHeight="1" x14ac:dyDescent="0.35"/>
    <row r="1991" ht="30" customHeight="1" x14ac:dyDescent="0.35"/>
    <row r="1992" ht="30" customHeight="1" x14ac:dyDescent="0.35"/>
    <row r="1993" ht="30" customHeight="1" x14ac:dyDescent="0.35"/>
    <row r="1994" ht="30" customHeight="1" x14ac:dyDescent="0.35"/>
    <row r="1995" ht="30" customHeight="1" x14ac:dyDescent="0.35"/>
    <row r="1996" ht="30" customHeight="1" x14ac:dyDescent="0.35"/>
    <row r="1997" ht="30" customHeight="1" x14ac:dyDescent="0.35"/>
    <row r="1998" ht="30" customHeight="1" x14ac:dyDescent="0.35"/>
    <row r="1999" ht="30" customHeight="1" x14ac:dyDescent="0.35"/>
    <row r="2000" ht="30" customHeight="1" x14ac:dyDescent="0.35"/>
    <row r="2001" ht="30" customHeight="1" x14ac:dyDescent="0.35"/>
    <row r="2002" ht="30" customHeight="1" x14ac:dyDescent="0.35"/>
    <row r="2003" ht="30" customHeight="1" x14ac:dyDescent="0.35"/>
    <row r="2004" ht="30" customHeight="1" x14ac:dyDescent="0.35"/>
    <row r="2005" ht="30" customHeight="1" x14ac:dyDescent="0.35"/>
    <row r="2006" ht="30" customHeight="1" x14ac:dyDescent="0.35"/>
    <row r="2007" ht="30" customHeight="1" x14ac:dyDescent="0.35"/>
    <row r="2008" ht="30" customHeight="1" x14ac:dyDescent="0.35"/>
    <row r="2009" ht="30" customHeight="1" x14ac:dyDescent="0.35"/>
    <row r="2010" ht="30" customHeight="1" x14ac:dyDescent="0.35"/>
    <row r="2011" ht="30" customHeight="1" x14ac:dyDescent="0.35"/>
    <row r="2012" ht="30" customHeight="1" x14ac:dyDescent="0.35"/>
    <row r="2013" ht="30" customHeight="1" x14ac:dyDescent="0.35"/>
    <row r="2014" ht="30" customHeight="1" x14ac:dyDescent="0.35"/>
    <row r="2015" ht="30" customHeight="1" x14ac:dyDescent="0.35"/>
    <row r="2016" ht="30" customHeight="1" x14ac:dyDescent="0.35"/>
    <row r="2017" ht="30" customHeight="1" x14ac:dyDescent="0.35"/>
    <row r="2018" ht="30" customHeight="1" x14ac:dyDescent="0.35"/>
    <row r="2019" ht="30" customHeight="1" x14ac:dyDescent="0.35"/>
    <row r="2020" ht="30" customHeight="1" x14ac:dyDescent="0.35"/>
    <row r="2021" ht="30" customHeight="1" x14ac:dyDescent="0.35"/>
    <row r="2022" ht="30" customHeight="1" x14ac:dyDescent="0.35"/>
    <row r="2023" ht="30" customHeight="1" x14ac:dyDescent="0.35"/>
    <row r="2024" ht="30" customHeight="1" x14ac:dyDescent="0.35"/>
    <row r="2025" ht="30" customHeight="1" x14ac:dyDescent="0.35"/>
    <row r="2026" ht="30" customHeight="1" x14ac:dyDescent="0.35"/>
    <row r="2027" ht="30" customHeight="1" x14ac:dyDescent="0.35"/>
    <row r="2028" ht="30" customHeight="1" x14ac:dyDescent="0.35"/>
    <row r="2029" ht="30" customHeight="1" x14ac:dyDescent="0.35"/>
    <row r="2030" ht="30" customHeight="1" x14ac:dyDescent="0.35"/>
    <row r="2031" ht="30" customHeight="1" x14ac:dyDescent="0.35"/>
    <row r="2032" ht="30" customHeight="1" x14ac:dyDescent="0.35"/>
    <row r="2033" ht="30" customHeight="1" x14ac:dyDescent="0.35"/>
    <row r="2034" ht="30" customHeight="1" x14ac:dyDescent="0.35"/>
    <row r="2035" ht="30" customHeight="1" x14ac:dyDescent="0.35"/>
    <row r="2036" ht="30" customHeight="1" x14ac:dyDescent="0.35"/>
    <row r="2037" ht="30" customHeight="1" x14ac:dyDescent="0.35"/>
    <row r="2038" ht="30" customHeight="1" x14ac:dyDescent="0.35"/>
    <row r="2039" ht="30" customHeight="1" x14ac:dyDescent="0.35"/>
    <row r="2040" ht="30" customHeight="1" x14ac:dyDescent="0.35"/>
    <row r="2041" ht="30" customHeight="1" x14ac:dyDescent="0.35"/>
    <row r="2042" ht="30" customHeight="1" x14ac:dyDescent="0.35"/>
    <row r="2043" ht="30" customHeight="1" x14ac:dyDescent="0.35"/>
    <row r="2044" ht="30" customHeight="1" x14ac:dyDescent="0.35"/>
    <row r="2045" ht="30" customHeight="1" x14ac:dyDescent="0.35"/>
    <row r="2046" ht="30" customHeight="1" x14ac:dyDescent="0.35"/>
    <row r="2047" ht="30" customHeight="1" x14ac:dyDescent="0.35"/>
    <row r="2048" ht="30" customHeight="1" x14ac:dyDescent="0.35"/>
    <row r="2049" ht="30" customHeight="1" x14ac:dyDescent="0.35"/>
    <row r="2050" ht="30" customHeight="1" x14ac:dyDescent="0.35"/>
    <row r="2051" ht="30" customHeight="1" x14ac:dyDescent="0.35"/>
    <row r="2052" ht="30" customHeight="1" x14ac:dyDescent="0.35"/>
    <row r="2053" ht="30" customHeight="1" x14ac:dyDescent="0.35"/>
    <row r="2054" ht="30" customHeight="1" x14ac:dyDescent="0.35"/>
    <row r="2055" ht="30" customHeight="1" x14ac:dyDescent="0.35"/>
    <row r="2056" ht="30" customHeight="1" x14ac:dyDescent="0.35"/>
    <row r="2057" ht="30" customHeight="1" x14ac:dyDescent="0.35"/>
    <row r="2058" ht="30" customHeight="1" x14ac:dyDescent="0.35"/>
    <row r="2059" ht="30" customHeight="1" x14ac:dyDescent="0.35"/>
    <row r="2060" ht="30" customHeight="1" x14ac:dyDescent="0.35"/>
    <row r="2061" ht="30" customHeight="1" x14ac:dyDescent="0.35"/>
    <row r="2062" ht="30" customHeight="1" x14ac:dyDescent="0.35"/>
    <row r="2063" ht="30" customHeight="1" x14ac:dyDescent="0.35"/>
    <row r="2064" ht="30" customHeight="1" x14ac:dyDescent="0.35"/>
    <row r="2065" ht="30" customHeight="1" x14ac:dyDescent="0.35"/>
    <row r="2066" ht="30" customHeight="1" x14ac:dyDescent="0.35"/>
    <row r="2067" ht="30" customHeight="1" x14ac:dyDescent="0.35"/>
    <row r="2068" ht="30" customHeight="1" x14ac:dyDescent="0.35"/>
    <row r="2069" ht="30" customHeight="1" x14ac:dyDescent="0.35"/>
    <row r="2070" ht="30" customHeight="1" x14ac:dyDescent="0.35"/>
    <row r="2071" ht="30" customHeight="1" x14ac:dyDescent="0.35"/>
    <row r="2072" ht="30" customHeight="1" x14ac:dyDescent="0.35"/>
    <row r="2073" ht="30" customHeight="1" x14ac:dyDescent="0.35"/>
    <row r="2074" ht="30" customHeight="1" x14ac:dyDescent="0.35"/>
    <row r="2075" ht="30" customHeight="1" x14ac:dyDescent="0.35"/>
    <row r="2076" ht="30" customHeight="1" x14ac:dyDescent="0.35"/>
    <row r="2077" ht="30" customHeight="1" x14ac:dyDescent="0.35"/>
    <row r="2078" ht="30" customHeight="1" x14ac:dyDescent="0.35"/>
    <row r="2079" ht="30" customHeight="1" x14ac:dyDescent="0.35"/>
    <row r="2080" ht="30" customHeight="1" x14ac:dyDescent="0.35"/>
    <row r="2081" ht="30" customHeight="1" x14ac:dyDescent="0.35"/>
    <row r="2082" ht="30" customHeight="1" x14ac:dyDescent="0.35"/>
    <row r="2083" ht="30" customHeight="1" x14ac:dyDescent="0.35"/>
    <row r="2084" ht="30" customHeight="1" x14ac:dyDescent="0.35"/>
    <row r="2085" ht="30" customHeight="1" x14ac:dyDescent="0.35"/>
    <row r="2086" ht="30" customHeight="1" x14ac:dyDescent="0.35"/>
    <row r="2087" ht="30" customHeight="1" x14ac:dyDescent="0.35"/>
    <row r="2088" ht="30" customHeight="1" x14ac:dyDescent="0.35"/>
    <row r="2089" ht="30" customHeight="1" x14ac:dyDescent="0.35"/>
    <row r="2090" ht="30" customHeight="1" x14ac:dyDescent="0.35"/>
    <row r="2091" ht="30" customHeight="1" x14ac:dyDescent="0.35"/>
    <row r="2092" ht="30" customHeight="1" x14ac:dyDescent="0.35"/>
    <row r="2093" ht="30" customHeight="1" x14ac:dyDescent="0.35"/>
    <row r="2094" ht="30" customHeight="1" x14ac:dyDescent="0.35"/>
    <row r="2095" ht="30" customHeight="1" x14ac:dyDescent="0.35"/>
    <row r="2096" ht="30" customHeight="1" x14ac:dyDescent="0.35"/>
    <row r="2097" ht="30" customHeight="1" x14ac:dyDescent="0.35"/>
    <row r="2098" ht="30" customHeight="1" x14ac:dyDescent="0.35"/>
    <row r="2099" ht="30" customHeight="1" x14ac:dyDescent="0.35"/>
    <row r="2100" ht="30" customHeight="1" x14ac:dyDescent="0.35"/>
    <row r="2101" ht="30" customHeight="1" x14ac:dyDescent="0.35"/>
    <row r="2102" ht="30" customHeight="1" x14ac:dyDescent="0.35"/>
    <row r="2103" ht="30" customHeight="1" x14ac:dyDescent="0.35"/>
    <row r="2104" ht="30" customHeight="1" x14ac:dyDescent="0.35"/>
    <row r="2105" ht="30" customHeight="1" x14ac:dyDescent="0.35"/>
    <row r="2106" ht="30" customHeight="1" x14ac:dyDescent="0.35"/>
    <row r="2107" ht="30" customHeight="1" x14ac:dyDescent="0.35"/>
    <row r="2108" ht="30" customHeight="1" x14ac:dyDescent="0.35"/>
    <row r="2109" ht="30" customHeight="1" x14ac:dyDescent="0.35"/>
    <row r="2110" ht="30" customHeight="1" x14ac:dyDescent="0.35"/>
    <row r="2111" ht="30" customHeight="1" x14ac:dyDescent="0.35"/>
    <row r="2112" ht="30" customHeight="1" x14ac:dyDescent="0.35"/>
    <row r="2113" ht="30" customHeight="1" x14ac:dyDescent="0.35"/>
    <row r="2114" ht="30" customHeight="1" x14ac:dyDescent="0.35"/>
    <row r="2115" ht="30" customHeight="1" x14ac:dyDescent="0.35"/>
    <row r="2116" ht="30" customHeight="1" x14ac:dyDescent="0.35"/>
    <row r="2117" ht="30" customHeight="1" x14ac:dyDescent="0.35"/>
    <row r="2118" ht="30" customHeight="1" x14ac:dyDescent="0.35"/>
    <row r="2119" ht="30" customHeight="1" x14ac:dyDescent="0.35"/>
    <row r="2120" ht="30" customHeight="1" x14ac:dyDescent="0.35"/>
    <row r="2121" ht="30" customHeight="1" x14ac:dyDescent="0.35"/>
    <row r="2122" ht="30" customHeight="1" x14ac:dyDescent="0.35"/>
    <row r="2123" ht="30" customHeight="1" x14ac:dyDescent="0.35"/>
    <row r="2124" ht="30" customHeight="1" x14ac:dyDescent="0.35"/>
    <row r="2125" ht="30" customHeight="1" x14ac:dyDescent="0.35"/>
    <row r="2126" ht="30" customHeight="1" x14ac:dyDescent="0.35"/>
    <row r="2127" ht="30" customHeight="1" x14ac:dyDescent="0.35"/>
    <row r="2128" ht="30" customHeight="1" x14ac:dyDescent="0.35"/>
    <row r="2129" ht="30" customHeight="1" x14ac:dyDescent="0.35"/>
    <row r="2130" ht="30" customHeight="1" x14ac:dyDescent="0.35"/>
    <row r="2131" ht="30" customHeight="1" x14ac:dyDescent="0.35"/>
    <row r="2132" ht="30" customHeight="1" x14ac:dyDescent="0.35"/>
    <row r="2133" ht="30" customHeight="1" x14ac:dyDescent="0.35"/>
    <row r="2134" ht="30" customHeight="1" x14ac:dyDescent="0.35"/>
    <row r="2135" ht="30" customHeight="1" x14ac:dyDescent="0.35"/>
    <row r="2136" ht="30" customHeight="1" x14ac:dyDescent="0.35"/>
    <row r="2137" ht="30" customHeight="1" x14ac:dyDescent="0.35"/>
    <row r="2138" ht="30" customHeight="1" x14ac:dyDescent="0.35"/>
    <row r="2139" ht="30" customHeight="1" x14ac:dyDescent="0.35"/>
    <row r="2140" ht="30" customHeight="1" x14ac:dyDescent="0.35"/>
    <row r="2141" ht="30" customHeight="1" x14ac:dyDescent="0.35"/>
    <row r="2142" ht="30" customHeight="1" x14ac:dyDescent="0.35"/>
    <row r="2143" ht="30" customHeight="1" x14ac:dyDescent="0.35"/>
    <row r="2144" ht="30" customHeight="1" x14ac:dyDescent="0.35"/>
    <row r="2145" ht="30" customHeight="1" x14ac:dyDescent="0.35"/>
    <row r="2146" ht="30" customHeight="1" x14ac:dyDescent="0.35"/>
    <row r="2147" ht="30" customHeight="1" x14ac:dyDescent="0.35"/>
    <row r="2148" ht="30" customHeight="1" x14ac:dyDescent="0.35"/>
    <row r="2149" ht="30" customHeight="1" x14ac:dyDescent="0.35"/>
    <row r="2150" ht="30" customHeight="1" x14ac:dyDescent="0.35"/>
    <row r="2151" ht="30" customHeight="1" x14ac:dyDescent="0.35"/>
    <row r="2152" ht="30" customHeight="1" x14ac:dyDescent="0.35"/>
    <row r="2153" ht="30" customHeight="1" x14ac:dyDescent="0.35"/>
    <row r="2154" ht="30" customHeight="1" x14ac:dyDescent="0.35"/>
    <row r="2155" ht="30" customHeight="1" x14ac:dyDescent="0.35"/>
    <row r="2156" ht="30" customHeight="1" x14ac:dyDescent="0.35"/>
    <row r="2157" ht="30" customHeight="1" x14ac:dyDescent="0.35"/>
    <row r="2158" ht="30" customHeight="1" x14ac:dyDescent="0.35"/>
    <row r="2159" ht="30" customHeight="1" x14ac:dyDescent="0.35"/>
    <row r="2160" ht="30" customHeight="1" x14ac:dyDescent="0.35"/>
    <row r="2161" ht="30" customHeight="1" x14ac:dyDescent="0.35"/>
    <row r="2162" ht="30" customHeight="1" x14ac:dyDescent="0.35"/>
    <row r="2163" ht="30" customHeight="1" x14ac:dyDescent="0.35"/>
    <row r="2164" ht="30" customHeight="1" x14ac:dyDescent="0.35"/>
    <row r="2165" ht="30" customHeight="1" x14ac:dyDescent="0.35"/>
    <row r="2166" ht="30" customHeight="1" x14ac:dyDescent="0.35"/>
    <row r="2167" ht="30" customHeight="1" x14ac:dyDescent="0.35"/>
    <row r="2168" ht="30" customHeight="1" x14ac:dyDescent="0.35"/>
    <row r="2169" ht="30" customHeight="1" x14ac:dyDescent="0.35"/>
    <row r="2170" ht="30" customHeight="1" x14ac:dyDescent="0.35"/>
    <row r="2171" ht="30" customHeight="1" x14ac:dyDescent="0.35"/>
    <row r="2172" ht="30" customHeight="1" x14ac:dyDescent="0.35"/>
    <row r="2173" ht="30" customHeight="1" x14ac:dyDescent="0.35"/>
    <row r="2174" ht="30" customHeight="1" x14ac:dyDescent="0.35"/>
    <row r="2175" ht="30" customHeight="1" x14ac:dyDescent="0.35"/>
    <row r="2176" ht="30" customHeight="1" x14ac:dyDescent="0.35"/>
    <row r="2177" ht="30" customHeight="1" x14ac:dyDescent="0.35"/>
    <row r="2178" ht="30" customHeight="1" x14ac:dyDescent="0.35"/>
    <row r="2179" ht="30" customHeight="1" x14ac:dyDescent="0.35"/>
    <row r="2180" ht="30" customHeight="1" x14ac:dyDescent="0.35"/>
    <row r="2181" ht="30" customHeight="1" x14ac:dyDescent="0.35"/>
    <row r="2182" ht="30" customHeight="1" x14ac:dyDescent="0.35"/>
    <row r="2183" ht="30" customHeight="1" x14ac:dyDescent="0.35"/>
    <row r="2184" ht="30" customHeight="1" x14ac:dyDescent="0.35"/>
    <row r="2185" ht="30" customHeight="1" x14ac:dyDescent="0.35"/>
    <row r="2186" ht="30" customHeight="1" x14ac:dyDescent="0.35"/>
    <row r="2187" ht="30" customHeight="1" x14ac:dyDescent="0.35"/>
    <row r="2188" ht="30" customHeight="1" x14ac:dyDescent="0.35"/>
    <row r="2189" ht="30" customHeight="1" x14ac:dyDescent="0.35"/>
    <row r="2190" ht="30" customHeight="1" x14ac:dyDescent="0.35"/>
    <row r="2191" ht="30" customHeight="1" x14ac:dyDescent="0.35"/>
    <row r="2192" ht="30" customHeight="1" x14ac:dyDescent="0.35"/>
    <row r="2193" ht="30" customHeight="1" x14ac:dyDescent="0.35"/>
    <row r="2194" ht="30" customHeight="1" x14ac:dyDescent="0.35"/>
    <row r="2195" ht="30" customHeight="1" x14ac:dyDescent="0.35"/>
    <row r="2196" ht="30" customHeight="1" x14ac:dyDescent="0.35"/>
    <row r="2197" ht="30" customHeight="1" x14ac:dyDescent="0.35"/>
    <row r="2198" ht="30" customHeight="1" x14ac:dyDescent="0.35"/>
    <row r="2199" ht="30" customHeight="1" x14ac:dyDescent="0.35"/>
    <row r="2200" ht="30" customHeight="1" x14ac:dyDescent="0.35"/>
    <row r="2201" ht="30" customHeight="1" x14ac:dyDescent="0.35"/>
    <row r="2202" ht="30" customHeight="1" x14ac:dyDescent="0.35"/>
    <row r="2203" ht="30" customHeight="1" x14ac:dyDescent="0.35"/>
    <row r="2204" ht="30" customHeight="1" x14ac:dyDescent="0.35"/>
    <row r="2205" ht="30" customHeight="1" x14ac:dyDescent="0.35"/>
    <row r="2206" ht="30" customHeight="1" x14ac:dyDescent="0.35"/>
    <row r="2207" ht="30" customHeight="1" x14ac:dyDescent="0.35"/>
    <row r="2208" ht="30" customHeight="1" x14ac:dyDescent="0.35"/>
    <row r="2209" ht="30" customHeight="1" x14ac:dyDescent="0.35"/>
    <row r="2210" ht="30" customHeight="1" x14ac:dyDescent="0.35"/>
    <row r="2211" ht="30" customHeight="1" x14ac:dyDescent="0.35"/>
    <row r="2212" ht="30" customHeight="1" x14ac:dyDescent="0.35"/>
    <row r="2213" ht="30" customHeight="1" x14ac:dyDescent="0.35"/>
    <row r="2214" ht="30" customHeight="1" x14ac:dyDescent="0.35"/>
    <row r="2215" ht="30" customHeight="1" x14ac:dyDescent="0.35"/>
    <row r="2216" ht="30" customHeight="1" x14ac:dyDescent="0.35"/>
    <row r="2217" ht="30" customHeight="1" x14ac:dyDescent="0.35"/>
    <row r="2218" ht="30" customHeight="1" x14ac:dyDescent="0.35"/>
    <row r="2219" ht="30" customHeight="1" x14ac:dyDescent="0.35"/>
    <row r="2220" ht="30" customHeight="1" x14ac:dyDescent="0.35"/>
    <row r="2221" ht="30" customHeight="1" x14ac:dyDescent="0.35"/>
    <row r="2222" ht="30" customHeight="1" x14ac:dyDescent="0.35"/>
    <row r="2223" ht="30" customHeight="1" x14ac:dyDescent="0.35"/>
    <row r="2224" ht="30" customHeight="1" x14ac:dyDescent="0.35"/>
    <row r="2225" ht="30" customHeight="1" x14ac:dyDescent="0.35"/>
    <row r="2226" ht="30" customHeight="1" x14ac:dyDescent="0.35"/>
    <row r="2227" ht="30" customHeight="1" x14ac:dyDescent="0.35"/>
    <row r="2228" ht="30" customHeight="1" x14ac:dyDescent="0.35"/>
    <row r="2229" ht="30" customHeight="1" x14ac:dyDescent="0.35"/>
    <row r="2230" ht="30" customHeight="1" x14ac:dyDescent="0.35"/>
    <row r="2231" ht="30" customHeight="1" x14ac:dyDescent="0.35"/>
    <row r="2232" ht="30" customHeight="1" x14ac:dyDescent="0.35"/>
    <row r="2233" ht="30" customHeight="1" x14ac:dyDescent="0.35"/>
    <row r="2234" ht="30" customHeight="1" x14ac:dyDescent="0.35"/>
    <row r="2235" ht="30" customHeight="1" x14ac:dyDescent="0.35"/>
    <row r="2236" ht="30" customHeight="1" x14ac:dyDescent="0.35"/>
    <row r="2237" ht="30" customHeight="1" x14ac:dyDescent="0.35"/>
    <row r="2238" ht="30" customHeight="1" x14ac:dyDescent="0.35"/>
    <row r="2239" ht="30" customHeight="1" x14ac:dyDescent="0.35"/>
    <row r="2240" ht="30" customHeight="1" x14ac:dyDescent="0.35"/>
    <row r="2241" ht="30" customHeight="1" x14ac:dyDescent="0.35"/>
    <row r="2242" ht="30" customHeight="1" x14ac:dyDescent="0.35"/>
    <row r="2243" ht="30" customHeight="1" x14ac:dyDescent="0.35"/>
    <row r="2244" ht="30" customHeight="1" x14ac:dyDescent="0.35"/>
    <row r="2245" ht="30" customHeight="1" x14ac:dyDescent="0.35"/>
    <row r="2246" ht="30" customHeight="1" x14ac:dyDescent="0.35"/>
    <row r="2247" ht="30" customHeight="1" x14ac:dyDescent="0.35"/>
    <row r="2248" ht="30" customHeight="1" x14ac:dyDescent="0.35"/>
    <row r="2249" ht="30" customHeight="1" x14ac:dyDescent="0.35"/>
    <row r="2250" ht="30" customHeight="1" x14ac:dyDescent="0.35"/>
    <row r="2251" ht="30" customHeight="1" x14ac:dyDescent="0.35"/>
    <row r="2252" ht="30" customHeight="1" x14ac:dyDescent="0.35"/>
    <row r="2253" ht="30" customHeight="1" x14ac:dyDescent="0.35"/>
    <row r="2254" ht="30" customHeight="1" x14ac:dyDescent="0.35"/>
    <row r="2255" ht="30" customHeight="1" x14ac:dyDescent="0.35"/>
    <row r="2256" ht="30" customHeight="1" x14ac:dyDescent="0.35"/>
    <row r="2257" ht="30" customHeight="1" x14ac:dyDescent="0.35"/>
    <row r="2258" ht="30" customHeight="1" x14ac:dyDescent="0.35"/>
    <row r="2259" ht="30" customHeight="1" x14ac:dyDescent="0.35"/>
    <row r="2260" ht="30" customHeight="1" x14ac:dyDescent="0.35"/>
    <row r="2261" ht="30" customHeight="1" x14ac:dyDescent="0.35"/>
    <row r="2262" ht="30" customHeight="1" x14ac:dyDescent="0.35"/>
    <row r="2263" ht="30" customHeight="1" x14ac:dyDescent="0.35"/>
    <row r="2264" ht="30" customHeight="1" x14ac:dyDescent="0.35"/>
    <row r="2265" ht="30" customHeight="1" x14ac:dyDescent="0.35"/>
    <row r="2266" ht="30" customHeight="1" x14ac:dyDescent="0.35"/>
    <row r="2267" ht="30" customHeight="1" x14ac:dyDescent="0.35"/>
    <row r="2268" ht="30" customHeight="1" x14ac:dyDescent="0.35"/>
    <row r="2269" ht="30" customHeight="1" x14ac:dyDescent="0.35"/>
    <row r="2270" ht="30" customHeight="1" x14ac:dyDescent="0.35"/>
    <row r="2271" ht="30" customHeight="1" x14ac:dyDescent="0.35"/>
    <row r="2272" ht="30" customHeight="1" x14ac:dyDescent="0.35"/>
    <row r="2273" ht="30" customHeight="1" x14ac:dyDescent="0.35"/>
    <row r="2274" ht="30" customHeight="1" x14ac:dyDescent="0.35"/>
    <row r="2275" ht="30" customHeight="1" x14ac:dyDescent="0.35"/>
    <row r="2276" ht="30" customHeight="1" x14ac:dyDescent="0.35"/>
    <row r="2277" ht="30" customHeight="1" x14ac:dyDescent="0.35"/>
    <row r="2278" ht="30" customHeight="1" x14ac:dyDescent="0.35"/>
    <row r="2279" ht="30" customHeight="1" x14ac:dyDescent="0.35"/>
    <row r="2280" ht="30" customHeight="1" x14ac:dyDescent="0.35"/>
    <row r="2281" ht="30" customHeight="1" x14ac:dyDescent="0.35"/>
    <row r="2282" ht="30" customHeight="1" x14ac:dyDescent="0.35"/>
    <row r="2283" ht="30" customHeight="1" x14ac:dyDescent="0.35"/>
    <row r="2284" ht="30" customHeight="1" x14ac:dyDescent="0.35"/>
    <row r="2285" ht="30" customHeight="1" x14ac:dyDescent="0.35"/>
    <row r="2286" ht="30" customHeight="1" x14ac:dyDescent="0.35"/>
    <row r="2287" ht="30" customHeight="1" x14ac:dyDescent="0.35"/>
    <row r="2288" ht="30" customHeight="1" x14ac:dyDescent="0.35"/>
    <row r="2289" ht="30" customHeight="1" x14ac:dyDescent="0.35"/>
    <row r="2290" ht="30" customHeight="1" x14ac:dyDescent="0.35"/>
    <row r="2291" ht="30" customHeight="1" x14ac:dyDescent="0.35"/>
    <row r="2292" ht="30" customHeight="1" x14ac:dyDescent="0.35"/>
    <row r="2293" ht="30" customHeight="1" x14ac:dyDescent="0.35"/>
    <row r="2294" ht="30" customHeight="1" x14ac:dyDescent="0.35"/>
    <row r="2295" ht="30" customHeight="1" x14ac:dyDescent="0.35"/>
    <row r="2296" ht="30" customHeight="1" x14ac:dyDescent="0.35"/>
    <row r="2297" ht="30" customHeight="1" x14ac:dyDescent="0.35"/>
    <row r="2298" ht="30" customHeight="1" x14ac:dyDescent="0.35"/>
    <row r="2299" ht="30" customHeight="1" x14ac:dyDescent="0.35"/>
    <row r="2300" ht="30" customHeight="1" x14ac:dyDescent="0.35"/>
    <row r="2301" ht="30" customHeight="1" x14ac:dyDescent="0.35"/>
    <row r="2302" ht="30" customHeight="1" x14ac:dyDescent="0.35"/>
    <row r="2303" ht="30" customHeight="1" x14ac:dyDescent="0.35"/>
    <row r="2304" ht="30" customHeight="1" x14ac:dyDescent="0.35"/>
    <row r="2305" ht="30" customHeight="1" x14ac:dyDescent="0.35"/>
    <row r="2306" ht="30" customHeight="1" x14ac:dyDescent="0.35"/>
    <row r="2307" ht="30" customHeight="1" x14ac:dyDescent="0.35"/>
    <row r="2308" ht="30" customHeight="1" x14ac:dyDescent="0.35"/>
    <row r="2309" ht="30" customHeight="1" x14ac:dyDescent="0.35"/>
    <row r="2310" ht="30" customHeight="1" x14ac:dyDescent="0.35"/>
    <row r="2311" ht="30" customHeight="1" x14ac:dyDescent="0.35"/>
    <row r="2312" ht="30" customHeight="1" x14ac:dyDescent="0.35"/>
    <row r="2313" ht="30" customHeight="1" x14ac:dyDescent="0.35"/>
    <row r="2314" ht="30" customHeight="1" x14ac:dyDescent="0.35"/>
    <row r="2315" ht="30" customHeight="1" x14ac:dyDescent="0.35"/>
    <row r="2316" ht="30" customHeight="1" x14ac:dyDescent="0.35"/>
    <row r="2317" ht="30" customHeight="1" x14ac:dyDescent="0.35"/>
    <row r="2318" ht="30" customHeight="1" x14ac:dyDescent="0.35"/>
    <row r="2319" ht="30" customHeight="1" x14ac:dyDescent="0.35"/>
    <row r="2320" ht="30" customHeight="1" x14ac:dyDescent="0.35"/>
    <row r="2321" ht="30" customHeight="1" x14ac:dyDescent="0.35"/>
    <row r="2322" ht="30" customHeight="1" x14ac:dyDescent="0.35"/>
    <row r="2323" ht="30" customHeight="1" x14ac:dyDescent="0.35"/>
    <row r="2324" ht="30" customHeight="1" x14ac:dyDescent="0.35"/>
    <row r="2325" ht="30" customHeight="1" x14ac:dyDescent="0.35"/>
    <row r="2326" ht="30" customHeight="1" x14ac:dyDescent="0.35"/>
    <row r="2327" ht="30" customHeight="1" x14ac:dyDescent="0.35"/>
    <row r="2328" ht="30" customHeight="1" x14ac:dyDescent="0.35"/>
    <row r="2329" ht="30" customHeight="1" x14ac:dyDescent="0.35"/>
    <row r="2330" ht="30" customHeight="1" x14ac:dyDescent="0.35"/>
    <row r="2331" ht="30" customHeight="1" x14ac:dyDescent="0.35"/>
    <row r="2332" ht="30" customHeight="1" x14ac:dyDescent="0.35"/>
    <row r="2333" ht="30" customHeight="1" x14ac:dyDescent="0.35"/>
    <row r="2334" ht="30" customHeight="1" x14ac:dyDescent="0.35"/>
    <row r="2335" ht="30" customHeight="1" x14ac:dyDescent="0.35"/>
    <row r="2336" ht="30" customHeight="1" x14ac:dyDescent="0.35"/>
    <row r="2337" ht="30" customHeight="1" x14ac:dyDescent="0.35"/>
    <row r="2338" ht="30" customHeight="1" x14ac:dyDescent="0.35"/>
    <row r="2339" ht="30" customHeight="1" x14ac:dyDescent="0.35"/>
    <row r="2340" ht="30" customHeight="1" x14ac:dyDescent="0.35"/>
    <row r="2341" ht="30" customHeight="1" x14ac:dyDescent="0.35"/>
    <row r="2342" ht="30" customHeight="1" x14ac:dyDescent="0.35"/>
    <row r="2343" ht="30" customHeight="1" x14ac:dyDescent="0.35"/>
    <row r="2344" ht="30" customHeight="1" x14ac:dyDescent="0.35"/>
    <row r="2345" ht="30" customHeight="1" x14ac:dyDescent="0.35"/>
    <row r="2346" ht="30" customHeight="1" x14ac:dyDescent="0.35"/>
    <row r="2347" ht="30" customHeight="1" x14ac:dyDescent="0.35"/>
    <row r="2348" ht="30" customHeight="1" x14ac:dyDescent="0.35"/>
    <row r="2349" ht="30" customHeight="1" x14ac:dyDescent="0.35"/>
    <row r="2350" ht="30" customHeight="1" x14ac:dyDescent="0.35"/>
    <row r="2351" ht="30" customHeight="1" x14ac:dyDescent="0.35"/>
    <row r="2352" ht="30" customHeight="1" x14ac:dyDescent="0.35"/>
    <row r="2353" ht="30" customHeight="1" x14ac:dyDescent="0.35"/>
    <row r="2354" ht="30" customHeight="1" x14ac:dyDescent="0.35"/>
    <row r="2355" ht="30" customHeight="1" x14ac:dyDescent="0.35"/>
    <row r="2356" ht="30" customHeight="1" x14ac:dyDescent="0.35"/>
    <row r="2357" ht="30" customHeight="1" x14ac:dyDescent="0.35"/>
    <row r="2358" ht="30" customHeight="1" x14ac:dyDescent="0.35"/>
    <row r="2359" ht="30" customHeight="1" x14ac:dyDescent="0.35"/>
    <row r="2360" ht="30" customHeight="1" x14ac:dyDescent="0.35"/>
    <row r="2361" ht="30" customHeight="1" x14ac:dyDescent="0.35"/>
    <row r="2362" ht="30" customHeight="1" x14ac:dyDescent="0.35"/>
    <row r="2363" ht="30" customHeight="1" x14ac:dyDescent="0.35"/>
    <row r="2364" ht="30" customHeight="1" x14ac:dyDescent="0.35"/>
    <row r="2365" ht="30" customHeight="1" x14ac:dyDescent="0.35"/>
    <row r="2366" ht="30" customHeight="1" x14ac:dyDescent="0.35"/>
    <row r="2367" ht="30" customHeight="1" x14ac:dyDescent="0.35"/>
    <row r="2368" ht="30" customHeight="1" x14ac:dyDescent="0.35"/>
    <row r="2369" ht="30" customHeight="1" x14ac:dyDescent="0.35"/>
    <row r="2370" ht="30" customHeight="1" x14ac:dyDescent="0.35"/>
    <row r="2371" ht="30" customHeight="1" x14ac:dyDescent="0.35"/>
    <row r="2372" ht="30" customHeight="1" x14ac:dyDescent="0.35"/>
    <row r="2373" ht="30" customHeight="1" x14ac:dyDescent="0.35"/>
    <row r="2374" ht="30" customHeight="1" x14ac:dyDescent="0.35"/>
    <row r="2375" ht="30" customHeight="1" x14ac:dyDescent="0.35"/>
    <row r="2376" ht="30" customHeight="1" x14ac:dyDescent="0.35"/>
    <row r="2377" ht="30" customHeight="1" x14ac:dyDescent="0.35"/>
    <row r="2378" ht="30" customHeight="1" x14ac:dyDescent="0.35"/>
    <row r="2379" ht="30" customHeight="1" x14ac:dyDescent="0.35"/>
    <row r="2380" ht="30" customHeight="1" x14ac:dyDescent="0.35"/>
    <row r="2381" ht="30" customHeight="1" x14ac:dyDescent="0.35"/>
    <row r="2382" ht="30" customHeight="1" x14ac:dyDescent="0.35"/>
    <row r="2383" ht="30" customHeight="1" x14ac:dyDescent="0.35"/>
    <row r="2384" ht="30" customHeight="1" x14ac:dyDescent="0.35"/>
    <row r="2385" ht="30" customHeight="1" x14ac:dyDescent="0.35"/>
    <row r="2386" ht="30" customHeight="1" x14ac:dyDescent="0.35"/>
    <row r="2387" ht="30" customHeight="1" x14ac:dyDescent="0.35"/>
    <row r="2388" ht="30" customHeight="1" x14ac:dyDescent="0.35"/>
    <row r="2389" ht="30" customHeight="1" x14ac:dyDescent="0.35"/>
    <row r="2390" ht="30" customHeight="1" x14ac:dyDescent="0.35"/>
    <row r="2391" ht="30" customHeight="1" x14ac:dyDescent="0.35"/>
    <row r="2392" ht="30" customHeight="1" x14ac:dyDescent="0.35"/>
    <row r="2393" ht="30" customHeight="1" x14ac:dyDescent="0.35"/>
    <row r="2394" ht="30" customHeight="1" x14ac:dyDescent="0.35"/>
    <row r="2395" ht="30" customHeight="1" x14ac:dyDescent="0.35"/>
    <row r="2396" ht="30" customHeight="1" x14ac:dyDescent="0.35"/>
    <row r="2397" ht="30" customHeight="1" x14ac:dyDescent="0.35"/>
    <row r="2398" ht="30" customHeight="1" x14ac:dyDescent="0.35"/>
    <row r="2399" ht="30" customHeight="1" x14ac:dyDescent="0.35"/>
    <row r="2400" ht="30" customHeight="1" x14ac:dyDescent="0.35"/>
    <row r="2401" ht="30" customHeight="1" x14ac:dyDescent="0.35"/>
    <row r="2402" ht="30" customHeight="1" x14ac:dyDescent="0.35"/>
    <row r="2403" ht="30" customHeight="1" x14ac:dyDescent="0.35"/>
    <row r="2404" ht="30" customHeight="1" x14ac:dyDescent="0.35"/>
    <row r="2405" ht="30" customHeight="1" x14ac:dyDescent="0.35"/>
    <row r="2406" ht="30" customHeight="1" x14ac:dyDescent="0.35"/>
    <row r="2407" ht="30" customHeight="1" x14ac:dyDescent="0.35"/>
    <row r="2408" ht="30" customHeight="1" x14ac:dyDescent="0.35"/>
    <row r="2409" ht="30" customHeight="1" x14ac:dyDescent="0.35"/>
    <row r="2410" ht="30" customHeight="1" x14ac:dyDescent="0.35"/>
    <row r="2411" ht="30" customHeight="1" x14ac:dyDescent="0.35"/>
    <row r="2412" ht="30" customHeight="1" x14ac:dyDescent="0.35"/>
    <row r="2413" ht="30" customHeight="1" x14ac:dyDescent="0.35"/>
    <row r="2414" ht="30" customHeight="1" x14ac:dyDescent="0.35"/>
    <row r="2415" ht="30" customHeight="1" x14ac:dyDescent="0.35"/>
    <row r="2416" ht="30" customHeight="1" x14ac:dyDescent="0.35"/>
    <row r="2417" ht="30" customHeight="1" x14ac:dyDescent="0.35"/>
    <row r="2418" ht="30" customHeight="1" x14ac:dyDescent="0.35"/>
    <row r="2419" ht="30" customHeight="1" x14ac:dyDescent="0.35"/>
    <row r="2420" ht="30" customHeight="1" x14ac:dyDescent="0.35"/>
    <row r="2421" ht="30" customHeight="1" x14ac:dyDescent="0.35"/>
    <row r="2422" ht="30" customHeight="1" x14ac:dyDescent="0.35"/>
    <row r="2423" ht="30" customHeight="1" x14ac:dyDescent="0.35"/>
    <row r="2424" ht="30" customHeight="1" x14ac:dyDescent="0.35"/>
    <row r="2425" ht="30" customHeight="1" x14ac:dyDescent="0.35"/>
    <row r="2426" ht="30" customHeight="1" x14ac:dyDescent="0.35"/>
    <row r="2427" ht="30" customHeight="1" x14ac:dyDescent="0.35"/>
    <row r="2428" ht="30" customHeight="1" x14ac:dyDescent="0.35"/>
    <row r="2429" ht="30" customHeight="1" x14ac:dyDescent="0.35"/>
    <row r="2430" ht="30" customHeight="1" x14ac:dyDescent="0.35"/>
    <row r="2431" ht="30" customHeight="1" x14ac:dyDescent="0.35"/>
    <row r="2432" ht="30" customHeight="1" x14ac:dyDescent="0.35"/>
    <row r="2433" ht="30" customHeight="1" x14ac:dyDescent="0.35"/>
    <row r="2434" ht="30" customHeight="1" x14ac:dyDescent="0.35"/>
    <row r="2435" ht="30" customHeight="1" x14ac:dyDescent="0.35"/>
    <row r="2436" ht="30" customHeight="1" x14ac:dyDescent="0.35"/>
    <row r="2437" ht="30" customHeight="1" x14ac:dyDescent="0.35"/>
    <row r="2438" ht="30" customHeight="1" x14ac:dyDescent="0.35"/>
    <row r="2439" ht="30" customHeight="1" x14ac:dyDescent="0.35"/>
    <row r="2440" ht="30" customHeight="1" x14ac:dyDescent="0.35"/>
    <row r="2441" ht="30" customHeight="1" x14ac:dyDescent="0.35"/>
    <row r="2442" ht="30" customHeight="1" x14ac:dyDescent="0.35"/>
    <row r="2443" ht="30" customHeight="1" x14ac:dyDescent="0.35"/>
    <row r="2444" ht="30" customHeight="1" x14ac:dyDescent="0.35"/>
    <row r="2445" ht="30" customHeight="1" x14ac:dyDescent="0.35"/>
    <row r="2446" ht="30" customHeight="1" x14ac:dyDescent="0.35"/>
    <row r="2447" ht="30" customHeight="1" x14ac:dyDescent="0.35"/>
    <row r="2448" ht="30" customHeight="1" x14ac:dyDescent="0.35"/>
    <row r="2449" ht="30" customHeight="1" x14ac:dyDescent="0.35"/>
    <row r="2450" ht="30" customHeight="1" x14ac:dyDescent="0.35"/>
    <row r="2451" ht="30" customHeight="1" x14ac:dyDescent="0.35"/>
    <row r="2452" ht="30" customHeight="1" x14ac:dyDescent="0.35"/>
    <row r="2453" ht="30" customHeight="1" x14ac:dyDescent="0.35"/>
    <row r="2454" ht="30" customHeight="1" x14ac:dyDescent="0.35"/>
    <row r="2455" ht="30" customHeight="1" x14ac:dyDescent="0.35"/>
    <row r="2456" ht="30" customHeight="1" x14ac:dyDescent="0.35"/>
    <row r="2457" ht="30" customHeight="1" x14ac:dyDescent="0.35"/>
    <row r="2458" ht="30" customHeight="1" x14ac:dyDescent="0.35"/>
    <row r="2459" ht="30" customHeight="1" x14ac:dyDescent="0.35"/>
    <row r="2460" ht="30" customHeight="1" x14ac:dyDescent="0.35"/>
    <row r="2461" ht="30" customHeight="1" x14ac:dyDescent="0.35"/>
    <row r="2462" ht="30" customHeight="1" x14ac:dyDescent="0.35"/>
    <row r="2463" ht="30" customHeight="1" x14ac:dyDescent="0.35"/>
    <row r="2464" ht="30" customHeight="1" x14ac:dyDescent="0.35"/>
    <row r="2465" ht="30" customHeight="1" x14ac:dyDescent="0.35"/>
    <row r="2466" ht="30" customHeight="1" x14ac:dyDescent="0.35"/>
    <row r="2467" ht="30" customHeight="1" x14ac:dyDescent="0.35"/>
    <row r="2468" ht="30" customHeight="1" x14ac:dyDescent="0.35"/>
    <row r="2469" ht="30" customHeight="1" x14ac:dyDescent="0.35"/>
    <row r="2470" ht="30" customHeight="1" x14ac:dyDescent="0.35"/>
    <row r="2471" ht="30" customHeight="1" x14ac:dyDescent="0.35"/>
    <row r="2472" ht="30" customHeight="1" x14ac:dyDescent="0.35"/>
    <row r="2473" ht="30" customHeight="1" x14ac:dyDescent="0.35"/>
    <row r="2474" ht="30" customHeight="1" x14ac:dyDescent="0.35"/>
    <row r="2475" ht="30" customHeight="1" x14ac:dyDescent="0.35"/>
    <row r="2476" ht="30" customHeight="1" x14ac:dyDescent="0.35"/>
    <row r="2477" ht="30" customHeight="1" x14ac:dyDescent="0.35"/>
    <row r="2478" ht="30" customHeight="1" x14ac:dyDescent="0.35"/>
    <row r="2479" ht="30" customHeight="1" x14ac:dyDescent="0.35"/>
    <row r="2480" ht="30" customHeight="1" x14ac:dyDescent="0.35"/>
    <row r="2481" ht="30" customHeight="1" x14ac:dyDescent="0.35"/>
    <row r="2482" ht="30" customHeight="1" x14ac:dyDescent="0.35"/>
    <row r="2483" ht="30" customHeight="1" x14ac:dyDescent="0.35"/>
    <row r="2484" ht="30" customHeight="1" x14ac:dyDescent="0.35"/>
    <row r="2485" ht="30" customHeight="1" x14ac:dyDescent="0.35"/>
    <row r="2486" ht="30" customHeight="1" x14ac:dyDescent="0.35"/>
    <row r="2487" ht="30" customHeight="1" x14ac:dyDescent="0.35"/>
    <row r="2488" ht="30" customHeight="1" x14ac:dyDescent="0.35"/>
    <row r="2489" ht="30" customHeight="1" x14ac:dyDescent="0.35"/>
    <row r="2490" ht="30" customHeight="1" x14ac:dyDescent="0.35"/>
    <row r="2491" ht="30" customHeight="1" x14ac:dyDescent="0.35"/>
    <row r="2492" ht="30" customHeight="1" x14ac:dyDescent="0.35"/>
    <row r="2493" ht="30" customHeight="1" x14ac:dyDescent="0.35"/>
    <row r="2494" ht="30" customHeight="1" x14ac:dyDescent="0.35"/>
    <row r="2495" ht="30" customHeight="1" x14ac:dyDescent="0.35"/>
    <row r="2496" ht="30" customHeight="1" x14ac:dyDescent="0.35"/>
    <row r="2497" ht="30" customHeight="1" x14ac:dyDescent="0.35"/>
    <row r="2498" ht="30" customHeight="1" x14ac:dyDescent="0.35"/>
    <row r="2499" ht="30" customHeight="1" x14ac:dyDescent="0.35"/>
    <row r="2500" ht="30" customHeight="1" x14ac:dyDescent="0.35"/>
    <row r="2501" ht="30" customHeight="1" x14ac:dyDescent="0.35"/>
    <row r="2502" ht="30" customHeight="1" x14ac:dyDescent="0.35"/>
    <row r="2503" ht="30" customHeight="1" x14ac:dyDescent="0.35"/>
    <row r="2504" ht="30" customHeight="1" x14ac:dyDescent="0.35"/>
    <row r="2505" ht="30" customHeight="1" x14ac:dyDescent="0.35"/>
    <row r="2506" ht="30" customHeight="1" x14ac:dyDescent="0.35"/>
    <row r="2507" ht="30" customHeight="1" x14ac:dyDescent="0.35"/>
    <row r="2508" ht="30" customHeight="1" x14ac:dyDescent="0.35"/>
    <row r="2509" ht="30" customHeight="1" x14ac:dyDescent="0.35"/>
    <row r="2510" ht="30" customHeight="1" x14ac:dyDescent="0.35"/>
    <row r="2511" ht="30" customHeight="1" x14ac:dyDescent="0.35"/>
    <row r="2512" ht="30" customHeight="1" x14ac:dyDescent="0.35"/>
    <row r="2513" ht="30" customHeight="1" x14ac:dyDescent="0.35"/>
    <row r="2514" ht="30" customHeight="1" x14ac:dyDescent="0.35"/>
    <row r="2515" ht="30" customHeight="1" x14ac:dyDescent="0.35"/>
    <row r="2516" ht="30" customHeight="1" x14ac:dyDescent="0.35"/>
    <row r="2517" ht="30" customHeight="1" x14ac:dyDescent="0.35"/>
    <row r="2518" ht="30" customHeight="1" x14ac:dyDescent="0.35"/>
    <row r="2519" ht="30" customHeight="1" x14ac:dyDescent="0.35"/>
    <row r="2520" ht="30" customHeight="1" x14ac:dyDescent="0.35"/>
    <row r="2521" ht="30" customHeight="1" x14ac:dyDescent="0.35"/>
    <row r="2522" ht="30" customHeight="1" x14ac:dyDescent="0.35"/>
    <row r="2523" ht="30" customHeight="1" x14ac:dyDescent="0.35"/>
    <row r="2524" ht="30" customHeight="1" x14ac:dyDescent="0.35"/>
    <row r="2525" ht="30" customHeight="1" x14ac:dyDescent="0.35"/>
    <row r="2526" ht="30" customHeight="1" x14ac:dyDescent="0.35"/>
    <row r="2527" ht="30" customHeight="1" x14ac:dyDescent="0.35"/>
    <row r="2528" ht="30" customHeight="1" x14ac:dyDescent="0.35"/>
    <row r="2529" ht="30" customHeight="1" x14ac:dyDescent="0.35"/>
    <row r="2530" ht="30" customHeight="1" x14ac:dyDescent="0.35"/>
    <row r="2531" ht="30" customHeight="1" x14ac:dyDescent="0.35"/>
    <row r="2532" ht="30" customHeight="1" x14ac:dyDescent="0.35"/>
    <row r="2533" ht="30" customHeight="1" x14ac:dyDescent="0.35"/>
    <row r="2534" ht="30" customHeight="1" x14ac:dyDescent="0.35"/>
    <row r="2535" ht="30" customHeight="1" x14ac:dyDescent="0.35"/>
    <row r="2536" ht="30" customHeight="1" x14ac:dyDescent="0.35"/>
    <row r="2537" ht="30" customHeight="1" x14ac:dyDescent="0.35"/>
    <row r="2538" ht="30" customHeight="1" x14ac:dyDescent="0.35"/>
    <row r="2539" ht="30" customHeight="1" x14ac:dyDescent="0.35"/>
    <row r="2540" ht="30" customHeight="1" x14ac:dyDescent="0.35"/>
    <row r="2541" ht="30" customHeight="1" x14ac:dyDescent="0.35"/>
    <row r="2542" ht="30" customHeight="1" x14ac:dyDescent="0.35"/>
    <row r="2543" ht="30" customHeight="1" x14ac:dyDescent="0.35"/>
    <row r="2544" ht="30" customHeight="1" x14ac:dyDescent="0.35"/>
    <row r="2545" ht="30" customHeight="1" x14ac:dyDescent="0.35"/>
    <row r="2546" ht="30" customHeight="1" x14ac:dyDescent="0.35"/>
    <row r="2547" ht="30" customHeight="1" x14ac:dyDescent="0.35"/>
    <row r="2548" ht="30" customHeight="1" x14ac:dyDescent="0.35"/>
    <row r="2549" ht="30" customHeight="1" x14ac:dyDescent="0.35"/>
    <row r="2550" ht="30" customHeight="1" x14ac:dyDescent="0.35"/>
    <row r="2551" ht="30" customHeight="1" x14ac:dyDescent="0.35"/>
    <row r="2552" ht="30" customHeight="1" x14ac:dyDescent="0.35"/>
    <row r="2553" ht="30" customHeight="1" x14ac:dyDescent="0.35"/>
    <row r="2554" ht="30" customHeight="1" x14ac:dyDescent="0.35"/>
    <row r="2555" ht="30" customHeight="1" x14ac:dyDescent="0.35"/>
    <row r="2556" ht="30" customHeight="1" x14ac:dyDescent="0.35"/>
    <row r="2557" ht="30" customHeight="1" x14ac:dyDescent="0.35"/>
    <row r="2558" ht="30" customHeight="1" x14ac:dyDescent="0.35"/>
    <row r="2559" ht="30" customHeight="1" x14ac:dyDescent="0.35"/>
    <row r="2560" ht="30" customHeight="1" x14ac:dyDescent="0.35"/>
    <row r="2561" ht="30" customHeight="1" x14ac:dyDescent="0.35"/>
    <row r="2562" ht="30" customHeight="1" x14ac:dyDescent="0.35"/>
    <row r="2563" ht="30" customHeight="1" x14ac:dyDescent="0.35"/>
    <row r="2564" ht="30" customHeight="1" x14ac:dyDescent="0.35"/>
    <row r="2565" ht="30" customHeight="1" x14ac:dyDescent="0.35"/>
    <row r="2566" ht="30" customHeight="1" x14ac:dyDescent="0.35"/>
    <row r="2567" ht="30" customHeight="1" x14ac:dyDescent="0.35"/>
    <row r="2568" ht="30" customHeight="1" x14ac:dyDescent="0.35"/>
    <row r="2569" ht="30" customHeight="1" x14ac:dyDescent="0.35"/>
    <row r="2570" ht="30" customHeight="1" x14ac:dyDescent="0.35"/>
    <row r="2571" ht="30" customHeight="1" x14ac:dyDescent="0.35"/>
    <row r="2572" ht="30" customHeight="1" x14ac:dyDescent="0.35"/>
    <row r="2573" ht="30" customHeight="1" x14ac:dyDescent="0.35"/>
    <row r="2574" ht="30" customHeight="1" x14ac:dyDescent="0.35"/>
    <row r="2575" ht="30" customHeight="1" x14ac:dyDescent="0.35"/>
    <row r="2576" ht="30" customHeight="1" x14ac:dyDescent="0.35"/>
    <row r="2577" ht="30" customHeight="1" x14ac:dyDescent="0.35"/>
    <row r="2578" ht="30" customHeight="1" x14ac:dyDescent="0.35"/>
    <row r="2579" ht="30" customHeight="1" x14ac:dyDescent="0.35"/>
    <row r="2580" ht="30" customHeight="1" x14ac:dyDescent="0.35"/>
    <row r="2581" ht="30" customHeight="1" x14ac:dyDescent="0.35"/>
    <row r="2582" ht="30" customHeight="1" x14ac:dyDescent="0.35"/>
    <row r="2583" ht="30" customHeight="1" x14ac:dyDescent="0.35"/>
    <row r="2584" ht="30" customHeight="1" x14ac:dyDescent="0.35"/>
    <row r="2585" ht="30" customHeight="1" x14ac:dyDescent="0.35"/>
    <row r="2586" ht="30" customHeight="1" x14ac:dyDescent="0.35"/>
    <row r="2587" ht="30" customHeight="1" x14ac:dyDescent="0.35"/>
    <row r="2588" ht="30" customHeight="1" x14ac:dyDescent="0.35"/>
    <row r="2589" ht="30" customHeight="1" x14ac:dyDescent="0.35"/>
    <row r="2590" ht="30" customHeight="1" x14ac:dyDescent="0.35"/>
    <row r="2591" ht="30" customHeight="1" x14ac:dyDescent="0.35"/>
    <row r="2592" ht="30" customHeight="1" x14ac:dyDescent="0.35"/>
    <row r="2593" ht="30" customHeight="1" x14ac:dyDescent="0.35"/>
    <row r="2594" ht="30" customHeight="1" x14ac:dyDescent="0.35"/>
    <row r="2595" ht="30" customHeight="1" x14ac:dyDescent="0.35"/>
    <row r="2596" ht="30" customHeight="1" x14ac:dyDescent="0.35"/>
    <row r="2597" ht="30" customHeight="1" x14ac:dyDescent="0.35"/>
    <row r="2598" ht="30" customHeight="1" x14ac:dyDescent="0.35"/>
    <row r="2599" ht="30" customHeight="1" x14ac:dyDescent="0.35"/>
    <row r="2600" ht="30" customHeight="1" x14ac:dyDescent="0.35"/>
    <row r="2601" ht="30" customHeight="1" x14ac:dyDescent="0.35"/>
    <row r="2602" ht="30" customHeight="1" x14ac:dyDescent="0.35"/>
    <row r="2603" ht="30" customHeight="1" x14ac:dyDescent="0.35"/>
    <row r="2604" ht="30" customHeight="1" x14ac:dyDescent="0.35"/>
    <row r="2605" ht="30" customHeight="1" x14ac:dyDescent="0.35"/>
    <row r="2606" ht="30" customHeight="1" x14ac:dyDescent="0.35"/>
    <row r="2607" ht="30" customHeight="1" x14ac:dyDescent="0.35"/>
    <row r="2608" ht="30" customHeight="1" x14ac:dyDescent="0.35"/>
    <row r="2609" ht="30" customHeight="1" x14ac:dyDescent="0.35"/>
    <row r="2610" ht="30" customHeight="1" x14ac:dyDescent="0.35"/>
    <row r="2611" ht="30" customHeight="1" x14ac:dyDescent="0.35"/>
    <row r="2612" ht="30" customHeight="1" x14ac:dyDescent="0.35"/>
    <row r="2613" ht="30" customHeight="1" x14ac:dyDescent="0.35"/>
    <row r="2614" ht="30" customHeight="1" x14ac:dyDescent="0.35"/>
    <row r="2615" ht="30" customHeight="1" x14ac:dyDescent="0.35"/>
    <row r="2616" ht="30" customHeight="1" x14ac:dyDescent="0.35"/>
    <row r="2617" ht="30" customHeight="1" x14ac:dyDescent="0.35"/>
    <row r="2618" ht="30" customHeight="1" x14ac:dyDescent="0.35"/>
    <row r="2619" ht="30" customHeight="1" x14ac:dyDescent="0.35"/>
    <row r="2620" ht="30" customHeight="1" x14ac:dyDescent="0.35"/>
    <row r="2621" ht="30" customHeight="1" x14ac:dyDescent="0.35"/>
    <row r="2622" ht="30" customHeight="1" x14ac:dyDescent="0.35"/>
    <row r="2623" ht="30" customHeight="1" x14ac:dyDescent="0.35"/>
    <row r="2624" ht="30" customHeight="1" x14ac:dyDescent="0.35"/>
    <row r="2625" ht="30" customHeight="1" x14ac:dyDescent="0.35"/>
    <row r="2626" ht="30" customHeight="1" x14ac:dyDescent="0.35"/>
    <row r="2627" ht="30" customHeight="1" x14ac:dyDescent="0.35"/>
    <row r="2628" ht="30" customHeight="1" x14ac:dyDescent="0.35"/>
    <row r="2629" ht="30" customHeight="1" x14ac:dyDescent="0.35"/>
    <row r="2630" ht="30" customHeight="1" x14ac:dyDescent="0.35"/>
    <row r="2631" ht="30" customHeight="1" x14ac:dyDescent="0.35"/>
    <row r="2632" ht="30" customHeight="1" x14ac:dyDescent="0.35"/>
    <row r="2633" ht="30" customHeight="1" x14ac:dyDescent="0.35"/>
    <row r="2634" ht="30" customHeight="1" x14ac:dyDescent="0.35"/>
    <row r="2635" ht="30" customHeight="1" x14ac:dyDescent="0.35"/>
    <row r="2636" ht="30" customHeight="1" x14ac:dyDescent="0.35"/>
    <row r="2637" ht="30" customHeight="1" x14ac:dyDescent="0.35"/>
    <row r="2638" ht="30" customHeight="1" x14ac:dyDescent="0.35"/>
    <row r="2639" ht="30" customHeight="1" x14ac:dyDescent="0.35"/>
    <row r="2640" ht="30" customHeight="1" x14ac:dyDescent="0.35"/>
    <row r="2641" ht="30" customHeight="1" x14ac:dyDescent="0.35"/>
    <row r="2642" ht="30" customHeight="1" x14ac:dyDescent="0.35"/>
    <row r="2643" ht="30" customHeight="1" x14ac:dyDescent="0.35"/>
    <row r="2644" ht="30" customHeight="1" x14ac:dyDescent="0.35"/>
    <row r="2645" ht="30" customHeight="1" x14ac:dyDescent="0.35"/>
    <row r="2646" ht="30" customHeight="1" x14ac:dyDescent="0.35"/>
    <row r="2647" ht="30" customHeight="1" x14ac:dyDescent="0.35"/>
    <row r="2648" ht="30" customHeight="1" x14ac:dyDescent="0.35"/>
    <row r="2649" ht="30" customHeight="1" x14ac:dyDescent="0.35"/>
    <row r="2650" ht="30" customHeight="1" x14ac:dyDescent="0.35"/>
    <row r="2651" ht="30" customHeight="1" x14ac:dyDescent="0.35"/>
    <row r="2652" ht="30" customHeight="1" x14ac:dyDescent="0.35"/>
    <row r="2653" ht="30" customHeight="1" x14ac:dyDescent="0.35"/>
    <row r="2654" ht="30" customHeight="1" x14ac:dyDescent="0.35"/>
    <row r="2655" ht="30" customHeight="1" x14ac:dyDescent="0.35"/>
    <row r="2656" ht="30" customHeight="1" x14ac:dyDescent="0.35"/>
    <row r="2657" ht="30" customHeight="1" x14ac:dyDescent="0.35"/>
    <row r="2658" ht="30" customHeight="1" x14ac:dyDescent="0.35"/>
    <row r="2659" ht="30" customHeight="1" x14ac:dyDescent="0.35"/>
    <row r="2660" ht="30" customHeight="1" x14ac:dyDescent="0.35"/>
    <row r="2661" ht="30" customHeight="1" x14ac:dyDescent="0.35"/>
    <row r="2662" ht="30" customHeight="1" x14ac:dyDescent="0.35"/>
    <row r="2663" ht="30" customHeight="1" x14ac:dyDescent="0.35"/>
    <row r="2664" ht="30" customHeight="1" x14ac:dyDescent="0.35"/>
    <row r="2665" ht="30" customHeight="1" x14ac:dyDescent="0.35"/>
    <row r="2666" ht="30" customHeight="1" x14ac:dyDescent="0.35"/>
    <row r="2667" ht="30" customHeight="1" x14ac:dyDescent="0.35"/>
    <row r="2668" ht="30" customHeight="1" x14ac:dyDescent="0.35"/>
    <row r="2669" ht="30" customHeight="1" x14ac:dyDescent="0.35"/>
    <row r="2670" ht="30" customHeight="1" x14ac:dyDescent="0.35"/>
    <row r="2671" ht="30" customHeight="1" x14ac:dyDescent="0.35"/>
    <row r="2672" ht="30" customHeight="1" x14ac:dyDescent="0.35"/>
    <row r="2673" ht="30" customHeight="1" x14ac:dyDescent="0.35"/>
    <row r="2674" ht="30" customHeight="1" x14ac:dyDescent="0.35"/>
    <row r="2675" ht="30" customHeight="1" x14ac:dyDescent="0.35"/>
    <row r="2676" ht="30" customHeight="1" x14ac:dyDescent="0.35"/>
    <row r="2677" ht="30" customHeight="1" x14ac:dyDescent="0.35"/>
    <row r="2678" ht="30" customHeight="1" x14ac:dyDescent="0.35"/>
    <row r="2679" ht="30" customHeight="1" x14ac:dyDescent="0.35"/>
    <row r="2680" ht="30" customHeight="1" x14ac:dyDescent="0.35"/>
    <row r="2681" ht="30" customHeight="1" x14ac:dyDescent="0.35"/>
    <row r="2682" ht="30" customHeight="1" x14ac:dyDescent="0.35"/>
    <row r="2683" ht="30" customHeight="1" x14ac:dyDescent="0.35"/>
    <row r="2684" ht="30" customHeight="1" x14ac:dyDescent="0.35"/>
    <row r="2685" ht="30" customHeight="1" x14ac:dyDescent="0.35"/>
    <row r="2686" ht="30" customHeight="1" x14ac:dyDescent="0.35"/>
    <row r="2687" ht="30" customHeight="1" x14ac:dyDescent="0.35"/>
    <row r="2688" ht="30" customHeight="1" x14ac:dyDescent="0.35"/>
    <row r="2689" ht="30" customHeight="1" x14ac:dyDescent="0.35"/>
    <row r="2690" ht="30" customHeight="1" x14ac:dyDescent="0.35"/>
    <row r="2691" ht="30" customHeight="1" x14ac:dyDescent="0.35"/>
    <row r="2692" ht="30" customHeight="1" x14ac:dyDescent="0.35"/>
    <row r="2693" ht="30" customHeight="1" x14ac:dyDescent="0.35"/>
    <row r="2694" ht="30" customHeight="1" x14ac:dyDescent="0.35"/>
    <row r="2695" ht="30" customHeight="1" x14ac:dyDescent="0.35"/>
    <row r="2696" ht="30" customHeight="1" x14ac:dyDescent="0.35"/>
    <row r="2697" ht="30" customHeight="1" x14ac:dyDescent="0.35"/>
    <row r="2698" ht="30" customHeight="1" x14ac:dyDescent="0.35"/>
    <row r="2699" ht="30" customHeight="1" x14ac:dyDescent="0.35"/>
    <row r="2700" ht="30" customHeight="1" x14ac:dyDescent="0.35"/>
    <row r="2701" ht="30" customHeight="1" x14ac:dyDescent="0.35"/>
    <row r="2702" ht="30" customHeight="1" x14ac:dyDescent="0.35"/>
    <row r="2703" ht="30" customHeight="1" x14ac:dyDescent="0.35"/>
    <row r="2704" ht="30" customHeight="1" x14ac:dyDescent="0.35"/>
    <row r="2705" ht="30" customHeight="1" x14ac:dyDescent="0.35"/>
    <row r="2706" ht="30" customHeight="1" x14ac:dyDescent="0.35"/>
    <row r="2707" ht="30" customHeight="1" x14ac:dyDescent="0.35"/>
    <row r="2708" ht="30" customHeight="1" x14ac:dyDescent="0.35"/>
    <row r="2709" ht="30" customHeight="1" x14ac:dyDescent="0.35"/>
    <row r="2710" ht="30" customHeight="1" x14ac:dyDescent="0.35"/>
    <row r="2711" ht="30" customHeight="1" x14ac:dyDescent="0.35"/>
    <row r="2712" ht="30" customHeight="1" x14ac:dyDescent="0.35"/>
    <row r="2713" ht="30" customHeight="1" x14ac:dyDescent="0.35"/>
    <row r="2714" ht="30" customHeight="1" x14ac:dyDescent="0.35"/>
    <row r="2715" ht="30" customHeight="1" x14ac:dyDescent="0.35"/>
    <row r="2716" ht="30" customHeight="1" x14ac:dyDescent="0.35"/>
    <row r="2717" ht="30" customHeight="1" x14ac:dyDescent="0.35"/>
    <row r="2718" ht="30" customHeight="1" x14ac:dyDescent="0.35"/>
    <row r="2719" ht="30" customHeight="1" x14ac:dyDescent="0.35"/>
    <row r="2720" ht="30" customHeight="1" x14ac:dyDescent="0.35"/>
    <row r="2721" ht="30" customHeight="1" x14ac:dyDescent="0.35"/>
    <row r="2722" ht="30" customHeight="1" x14ac:dyDescent="0.35"/>
    <row r="2723" ht="30" customHeight="1" x14ac:dyDescent="0.35"/>
    <row r="2724" ht="30" customHeight="1" x14ac:dyDescent="0.35"/>
    <row r="2725" ht="30" customHeight="1" x14ac:dyDescent="0.35"/>
    <row r="2726" ht="30" customHeight="1" x14ac:dyDescent="0.35"/>
    <row r="2727" ht="30" customHeight="1" x14ac:dyDescent="0.35"/>
    <row r="2728" ht="30" customHeight="1" x14ac:dyDescent="0.35"/>
    <row r="2729" ht="30" customHeight="1" x14ac:dyDescent="0.35"/>
    <row r="2730" ht="30" customHeight="1" x14ac:dyDescent="0.35"/>
    <row r="2731" ht="30" customHeight="1" x14ac:dyDescent="0.35"/>
    <row r="2732" ht="30" customHeight="1" x14ac:dyDescent="0.35"/>
    <row r="2733" ht="30" customHeight="1" x14ac:dyDescent="0.35"/>
    <row r="2734" ht="30" customHeight="1" x14ac:dyDescent="0.35"/>
    <row r="2735" ht="30" customHeight="1" x14ac:dyDescent="0.35"/>
    <row r="2736" ht="30" customHeight="1" x14ac:dyDescent="0.35"/>
    <row r="2737" ht="30" customHeight="1" x14ac:dyDescent="0.35"/>
    <row r="2738" ht="30" customHeight="1" x14ac:dyDescent="0.35"/>
    <row r="2739" ht="30" customHeight="1" x14ac:dyDescent="0.35"/>
    <row r="2740" ht="30" customHeight="1" x14ac:dyDescent="0.35"/>
    <row r="2741" ht="30" customHeight="1" x14ac:dyDescent="0.35"/>
    <row r="2742" ht="30" customHeight="1" x14ac:dyDescent="0.35"/>
    <row r="2743" ht="30" customHeight="1" x14ac:dyDescent="0.35"/>
    <row r="2744" ht="30" customHeight="1" x14ac:dyDescent="0.35"/>
    <row r="2745" ht="30" customHeight="1" x14ac:dyDescent="0.35"/>
    <row r="2746" ht="30" customHeight="1" x14ac:dyDescent="0.35"/>
    <row r="2747" ht="30" customHeight="1" x14ac:dyDescent="0.35"/>
    <row r="2748" ht="30" customHeight="1" x14ac:dyDescent="0.35"/>
    <row r="2749" ht="30" customHeight="1" x14ac:dyDescent="0.35"/>
    <row r="2750" ht="30" customHeight="1" x14ac:dyDescent="0.35"/>
    <row r="2751" ht="30" customHeight="1" x14ac:dyDescent="0.35"/>
    <row r="2752" ht="30" customHeight="1" x14ac:dyDescent="0.35"/>
    <row r="2753" ht="30" customHeight="1" x14ac:dyDescent="0.35"/>
    <row r="2754" ht="30" customHeight="1" x14ac:dyDescent="0.35"/>
    <row r="2755" ht="30" customHeight="1" x14ac:dyDescent="0.35"/>
    <row r="2756" ht="30" customHeight="1" x14ac:dyDescent="0.35"/>
    <row r="2757" ht="30" customHeight="1" x14ac:dyDescent="0.35"/>
    <row r="2758" ht="30" customHeight="1" x14ac:dyDescent="0.35"/>
    <row r="2759" ht="30" customHeight="1" x14ac:dyDescent="0.35"/>
    <row r="2760" ht="30" customHeight="1" x14ac:dyDescent="0.35"/>
    <row r="2761" ht="30" customHeight="1" x14ac:dyDescent="0.35"/>
    <row r="2762" ht="30" customHeight="1" x14ac:dyDescent="0.35"/>
    <row r="2763" ht="30" customHeight="1" x14ac:dyDescent="0.35"/>
    <row r="2764" ht="30" customHeight="1" x14ac:dyDescent="0.35"/>
    <row r="2765" ht="30" customHeight="1" x14ac:dyDescent="0.35"/>
    <row r="2766" ht="30" customHeight="1" x14ac:dyDescent="0.35"/>
    <row r="2767" ht="30" customHeight="1" x14ac:dyDescent="0.35"/>
    <row r="2768" ht="30" customHeight="1" x14ac:dyDescent="0.35"/>
    <row r="2769" ht="30" customHeight="1" x14ac:dyDescent="0.35"/>
    <row r="2770" ht="30" customHeight="1" x14ac:dyDescent="0.35"/>
    <row r="2771" ht="30" customHeight="1" x14ac:dyDescent="0.35"/>
    <row r="2772" ht="30" customHeight="1" x14ac:dyDescent="0.35"/>
    <row r="2773" ht="30" customHeight="1" x14ac:dyDescent="0.35"/>
    <row r="2774" ht="30" customHeight="1" x14ac:dyDescent="0.35"/>
    <row r="2775" ht="30" customHeight="1" x14ac:dyDescent="0.35"/>
    <row r="2776" ht="30" customHeight="1" x14ac:dyDescent="0.35"/>
    <row r="2777" ht="30" customHeight="1" x14ac:dyDescent="0.35"/>
    <row r="2778" ht="30" customHeight="1" x14ac:dyDescent="0.35"/>
    <row r="2779" ht="30" customHeight="1" x14ac:dyDescent="0.35"/>
    <row r="2780" ht="30" customHeight="1" x14ac:dyDescent="0.35"/>
    <row r="2781" ht="30" customHeight="1" x14ac:dyDescent="0.35"/>
    <row r="2782" ht="30" customHeight="1" x14ac:dyDescent="0.35"/>
    <row r="2783" ht="30" customHeight="1" x14ac:dyDescent="0.35"/>
    <row r="2784" ht="30" customHeight="1" x14ac:dyDescent="0.35"/>
    <row r="2785" ht="30" customHeight="1" x14ac:dyDescent="0.35"/>
    <row r="2786" ht="30" customHeight="1" x14ac:dyDescent="0.35"/>
    <row r="2787" ht="30" customHeight="1" x14ac:dyDescent="0.35"/>
    <row r="2788" ht="30" customHeight="1" x14ac:dyDescent="0.35"/>
    <row r="2789" ht="30" customHeight="1" x14ac:dyDescent="0.35"/>
    <row r="2790" ht="30" customHeight="1" x14ac:dyDescent="0.35"/>
    <row r="2791" ht="30" customHeight="1" x14ac:dyDescent="0.35"/>
    <row r="2792" ht="30" customHeight="1" x14ac:dyDescent="0.35"/>
    <row r="2793" ht="30" customHeight="1" x14ac:dyDescent="0.35"/>
    <row r="2794" ht="30" customHeight="1" x14ac:dyDescent="0.35"/>
    <row r="2795" ht="30" customHeight="1" x14ac:dyDescent="0.35"/>
    <row r="2796" ht="30" customHeight="1" x14ac:dyDescent="0.35"/>
    <row r="2797" ht="30" customHeight="1" x14ac:dyDescent="0.35"/>
    <row r="2798" ht="30" customHeight="1" x14ac:dyDescent="0.35"/>
    <row r="2799" ht="30" customHeight="1" x14ac:dyDescent="0.35"/>
    <row r="2800" ht="30" customHeight="1" x14ac:dyDescent="0.35"/>
    <row r="2801" ht="30" customHeight="1" x14ac:dyDescent="0.35"/>
    <row r="2802" ht="30" customHeight="1" x14ac:dyDescent="0.35"/>
    <row r="2803" ht="30" customHeight="1" x14ac:dyDescent="0.35"/>
    <row r="2804" ht="30" customHeight="1" x14ac:dyDescent="0.35"/>
    <row r="2805" ht="30" customHeight="1" x14ac:dyDescent="0.35"/>
    <row r="2806" ht="30" customHeight="1" x14ac:dyDescent="0.35"/>
    <row r="2807" ht="30" customHeight="1" x14ac:dyDescent="0.35"/>
    <row r="2808" ht="30" customHeight="1" x14ac:dyDescent="0.35"/>
    <row r="2809" ht="30" customHeight="1" x14ac:dyDescent="0.35"/>
    <row r="2810" ht="30" customHeight="1" x14ac:dyDescent="0.35"/>
    <row r="2811" ht="30" customHeight="1" x14ac:dyDescent="0.35"/>
    <row r="2812" ht="30" customHeight="1" x14ac:dyDescent="0.35"/>
    <row r="2813" ht="30" customHeight="1" x14ac:dyDescent="0.35"/>
    <row r="2814" ht="30" customHeight="1" x14ac:dyDescent="0.35"/>
    <row r="2815" ht="30" customHeight="1" x14ac:dyDescent="0.35"/>
    <row r="2816" ht="30" customHeight="1" x14ac:dyDescent="0.35"/>
    <row r="2817" ht="30" customHeight="1" x14ac:dyDescent="0.35"/>
    <row r="2818" ht="30" customHeight="1" x14ac:dyDescent="0.35"/>
    <row r="2819" ht="30" customHeight="1" x14ac:dyDescent="0.35"/>
    <row r="2820" ht="30" customHeight="1" x14ac:dyDescent="0.35"/>
    <row r="2821" ht="30" customHeight="1" x14ac:dyDescent="0.35"/>
    <row r="2822" ht="30" customHeight="1" x14ac:dyDescent="0.35"/>
    <row r="2823" ht="30" customHeight="1" x14ac:dyDescent="0.35"/>
    <row r="2824" ht="30" customHeight="1" x14ac:dyDescent="0.35"/>
    <row r="2825" ht="30" customHeight="1" x14ac:dyDescent="0.35"/>
    <row r="2826" ht="30" customHeight="1" x14ac:dyDescent="0.35"/>
    <row r="2827" ht="30" customHeight="1" x14ac:dyDescent="0.35"/>
    <row r="2828" ht="30" customHeight="1" x14ac:dyDescent="0.35"/>
    <row r="2829" ht="30" customHeight="1" x14ac:dyDescent="0.35"/>
    <row r="2830" ht="30" customHeight="1" x14ac:dyDescent="0.35"/>
    <row r="2831" ht="30" customHeight="1" x14ac:dyDescent="0.35"/>
    <row r="2832" ht="30" customHeight="1" x14ac:dyDescent="0.35"/>
    <row r="2833" ht="30" customHeight="1" x14ac:dyDescent="0.35"/>
    <row r="2834" ht="30" customHeight="1" x14ac:dyDescent="0.35"/>
    <row r="2835" ht="30" customHeight="1" x14ac:dyDescent="0.35"/>
    <row r="2836" ht="30" customHeight="1" x14ac:dyDescent="0.35"/>
    <row r="2837" ht="30" customHeight="1" x14ac:dyDescent="0.35"/>
    <row r="2838" ht="30" customHeight="1" x14ac:dyDescent="0.35"/>
    <row r="2839" ht="30" customHeight="1" x14ac:dyDescent="0.35"/>
    <row r="2840" ht="30" customHeight="1" x14ac:dyDescent="0.35"/>
    <row r="2841" ht="30" customHeight="1" x14ac:dyDescent="0.35"/>
    <row r="2842" ht="30" customHeight="1" x14ac:dyDescent="0.35"/>
    <row r="2843" ht="30" customHeight="1" x14ac:dyDescent="0.35"/>
    <row r="2844" ht="30" customHeight="1" x14ac:dyDescent="0.35"/>
    <row r="2845" ht="30" customHeight="1" x14ac:dyDescent="0.35"/>
    <row r="2846" ht="30" customHeight="1" x14ac:dyDescent="0.35"/>
    <row r="2847" ht="30" customHeight="1" x14ac:dyDescent="0.35"/>
    <row r="2848" ht="30" customHeight="1" x14ac:dyDescent="0.35"/>
    <row r="2849" ht="30" customHeight="1" x14ac:dyDescent="0.35"/>
    <row r="2850" ht="30" customHeight="1" x14ac:dyDescent="0.35"/>
    <row r="2851" ht="30" customHeight="1" x14ac:dyDescent="0.35"/>
    <row r="2852" ht="30" customHeight="1" x14ac:dyDescent="0.35"/>
    <row r="2853" ht="30" customHeight="1" x14ac:dyDescent="0.35"/>
    <row r="2854" ht="30" customHeight="1" x14ac:dyDescent="0.35"/>
    <row r="2855" ht="30" customHeight="1" x14ac:dyDescent="0.35"/>
    <row r="2856" ht="30" customHeight="1" x14ac:dyDescent="0.35"/>
    <row r="2857" ht="30" customHeight="1" x14ac:dyDescent="0.35"/>
    <row r="2858" ht="30" customHeight="1" x14ac:dyDescent="0.35"/>
    <row r="2859" ht="30" customHeight="1" x14ac:dyDescent="0.35"/>
    <row r="2860" ht="30" customHeight="1" x14ac:dyDescent="0.35"/>
    <row r="2861" ht="30" customHeight="1" x14ac:dyDescent="0.35"/>
    <row r="2862" ht="30" customHeight="1" x14ac:dyDescent="0.35"/>
    <row r="2863" ht="30" customHeight="1" x14ac:dyDescent="0.35"/>
    <row r="2864" ht="30" customHeight="1" x14ac:dyDescent="0.35"/>
    <row r="2865" ht="30" customHeight="1" x14ac:dyDescent="0.35"/>
    <row r="2866" ht="30" customHeight="1" x14ac:dyDescent="0.35"/>
    <row r="2867" ht="30" customHeight="1" x14ac:dyDescent="0.35"/>
    <row r="2868" ht="30" customHeight="1" x14ac:dyDescent="0.35"/>
    <row r="2869" ht="30" customHeight="1" x14ac:dyDescent="0.35"/>
    <row r="2870" ht="30" customHeight="1" x14ac:dyDescent="0.35"/>
    <row r="2871" ht="30" customHeight="1" x14ac:dyDescent="0.35"/>
    <row r="2872" ht="30" customHeight="1" x14ac:dyDescent="0.35"/>
    <row r="2873" ht="30" customHeight="1" x14ac:dyDescent="0.35"/>
    <row r="2874" ht="30" customHeight="1" x14ac:dyDescent="0.35"/>
    <row r="2875" ht="30" customHeight="1" x14ac:dyDescent="0.35"/>
    <row r="2876" ht="30" customHeight="1" x14ac:dyDescent="0.35"/>
    <row r="2877" ht="30" customHeight="1" x14ac:dyDescent="0.35"/>
    <row r="2878" ht="30" customHeight="1" x14ac:dyDescent="0.35"/>
    <row r="2879" ht="30" customHeight="1" x14ac:dyDescent="0.35"/>
    <row r="2880" ht="30" customHeight="1" x14ac:dyDescent="0.35"/>
    <row r="2881" ht="30" customHeight="1" x14ac:dyDescent="0.35"/>
    <row r="2882" ht="30" customHeight="1" x14ac:dyDescent="0.35"/>
    <row r="2883" ht="30" customHeight="1" x14ac:dyDescent="0.35"/>
    <row r="2884" ht="30" customHeight="1" x14ac:dyDescent="0.35"/>
    <row r="2885" ht="30" customHeight="1" x14ac:dyDescent="0.35"/>
    <row r="2886" ht="30" customHeight="1" x14ac:dyDescent="0.35"/>
    <row r="2887" ht="30" customHeight="1" x14ac:dyDescent="0.35"/>
    <row r="2888" ht="30" customHeight="1" x14ac:dyDescent="0.35"/>
    <row r="2889" ht="30" customHeight="1" x14ac:dyDescent="0.35"/>
    <row r="2890" ht="30" customHeight="1" x14ac:dyDescent="0.35"/>
    <row r="2891" ht="30" customHeight="1" x14ac:dyDescent="0.35"/>
    <row r="2892" ht="30" customHeight="1" x14ac:dyDescent="0.35"/>
    <row r="2893" ht="30" customHeight="1" x14ac:dyDescent="0.35"/>
    <row r="2894" ht="30" customHeight="1" x14ac:dyDescent="0.35"/>
    <row r="2895" ht="30" customHeight="1" x14ac:dyDescent="0.35"/>
    <row r="2896" ht="30" customHeight="1" x14ac:dyDescent="0.35"/>
    <row r="2897" ht="30" customHeight="1" x14ac:dyDescent="0.35"/>
    <row r="2898" ht="30" customHeight="1" x14ac:dyDescent="0.35"/>
    <row r="2899" ht="30" customHeight="1" x14ac:dyDescent="0.35"/>
    <row r="2900" ht="30" customHeight="1" x14ac:dyDescent="0.35"/>
    <row r="2901" ht="30" customHeight="1" x14ac:dyDescent="0.35"/>
    <row r="2902" ht="30" customHeight="1" x14ac:dyDescent="0.35"/>
    <row r="2903" ht="30" customHeight="1" x14ac:dyDescent="0.35"/>
    <row r="2904" ht="30" customHeight="1" x14ac:dyDescent="0.35"/>
    <row r="2905" ht="30" customHeight="1" x14ac:dyDescent="0.35"/>
    <row r="2906" ht="30" customHeight="1" x14ac:dyDescent="0.35"/>
    <row r="2907" ht="30" customHeight="1" x14ac:dyDescent="0.35"/>
    <row r="2908" ht="30" customHeight="1" x14ac:dyDescent="0.35"/>
    <row r="2909" ht="30" customHeight="1" x14ac:dyDescent="0.35"/>
    <row r="2910" ht="30" customHeight="1" x14ac:dyDescent="0.35"/>
    <row r="2911" ht="30" customHeight="1" x14ac:dyDescent="0.35"/>
    <row r="2912" ht="30" customHeight="1" x14ac:dyDescent="0.35"/>
    <row r="2913" ht="30" customHeight="1" x14ac:dyDescent="0.35"/>
    <row r="2914" ht="30" customHeight="1" x14ac:dyDescent="0.35"/>
    <row r="2915" ht="30" customHeight="1" x14ac:dyDescent="0.35"/>
    <row r="2916" ht="30" customHeight="1" x14ac:dyDescent="0.35"/>
    <row r="2917" ht="30" customHeight="1" x14ac:dyDescent="0.35"/>
    <row r="2918" ht="30" customHeight="1" x14ac:dyDescent="0.35"/>
    <row r="2919" ht="30" customHeight="1" x14ac:dyDescent="0.35"/>
    <row r="2920" ht="30" customHeight="1" x14ac:dyDescent="0.35"/>
    <row r="2921" ht="30" customHeight="1" x14ac:dyDescent="0.35"/>
    <row r="2922" ht="30" customHeight="1" x14ac:dyDescent="0.35"/>
    <row r="2923" ht="30" customHeight="1" x14ac:dyDescent="0.35"/>
    <row r="2924" ht="30" customHeight="1" x14ac:dyDescent="0.35"/>
    <row r="2925" ht="30" customHeight="1" x14ac:dyDescent="0.35"/>
    <row r="2926" ht="30" customHeight="1" x14ac:dyDescent="0.35"/>
    <row r="2927" ht="30" customHeight="1" x14ac:dyDescent="0.35"/>
    <row r="2928" ht="30" customHeight="1" x14ac:dyDescent="0.35"/>
    <row r="2929" ht="30" customHeight="1" x14ac:dyDescent="0.35"/>
    <row r="2930" ht="30" customHeight="1" x14ac:dyDescent="0.35"/>
    <row r="2931" ht="30" customHeight="1" x14ac:dyDescent="0.35"/>
    <row r="2932" ht="30" customHeight="1" x14ac:dyDescent="0.35"/>
    <row r="2933" ht="30" customHeight="1" x14ac:dyDescent="0.35"/>
    <row r="2934" ht="30" customHeight="1" x14ac:dyDescent="0.35"/>
    <row r="2935" ht="30" customHeight="1" x14ac:dyDescent="0.35"/>
    <row r="2936" ht="30" customHeight="1" x14ac:dyDescent="0.35"/>
    <row r="2937" ht="30" customHeight="1" x14ac:dyDescent="0.35"/>
    <row r="2938" ht="30" customHeight="1" x14ac:dyDescent="0.35"/>
    <row r="2939" ht="30" customHeight="1" x14ac:dyDescent="0.35"/>
    <row r="2940" ht="30" customHeight="1" x14ac:dyDescent="0.35"/>
    <row r="2941" ht="30" customHeight="1" x14ac:dyDescent="0.35"/>
    <row r="2942" ht="30" customHeight="1" x14ac:dyDescent="0.35"/>
    <row r="2943" ht="30" customHeight="1" x14ac:dyDescent="0.35"/>
    <row r="2944" ht="30" customHeight="1" x14ac:dyDescent="0.35"/>
    <row r="2945" ht="30" customHeight="1" x14ac:dyDescent="0.35"/>
    <row r="2946" ht="30" customHeight="1" x14ac:dyDescent="0.35"/>
    <row r="2947" ht="30" customHeight="1" x14ac:dyDescent="0.35"/>
    <row r="2948" ht="30" customHeight="1" x14ac:dyDescent="0.35"/>
    <row r="2949" ht="30" customHeight="1" x14ac:dyDescent="0.35"/>
    <row r="2950" ht="30" customHeight="1" x14ac:dyDescent="0.35"/>
    <row r="2951" ht="30" customHeight="1" x14ac:dyDescent="0.35"/>
    <row r="2952" ht="30" customHeight="1" x14ac:dyDescent="0.35"/>
    <row r="2953" ht="30" customHeight="1" x14ac:dyDescent="0.35"/>
    <row r="2954" ht="30" customHeight="1" x14ac:dyDescent="0.35"/>
    <row r="2955" ht="30" customHeight="1" x14ac:dyDescent="0.35"/>
    <row r="2956" ht="30" customHeight="1" x14ac:dyDescent="0.35"/>
    <row r="2957" ht="30" customHeight="1" x14ac:dyDescent="0.35"/>
    <row r="2958" ht="30" customHeight="1" x14ac:dyDescent="0.35"/>
    <row r="2959" ht="30" customHeight="1" x14ac:dyDescent="0.35"/>
    <row r="2960" ht="30" customHeight="1" x14ac:dyDescent="0.35"/>
    <row r="2961" ht="30" customHeight="1" x14ac:dyDescent="0.35"/>
    <row r="2962" ht="30" customHeight="1" x14ac:dyDescent="0.35"/>
    <row r="2963" ht="30" customHeight="1" x14ac:dyDescent="0.35"/>
    <row r="2964" ht="30" customHeight="1" x14ac:dyDescent="0.35"/>
    <row r="2965" ht="30" customHeight="1" x14ac:dyDescent="0.35"/>
    <row r="2966" ht="30" customHeight="1" x14ac:dyDescent="0.35"/>
    <row r="2967" ht="30" customHeight="1" x14ac:dyDescent="0.35"/>
    <row r="2968" ht="30" customHeight="1" x14ac:dyDescent="0.35"/>
    <row r="2969" ht="30" customHeight="1" x14ac:dyDescent="0.35"/>
    <row r="2970" ht="30" customHeight="1" x14ac:dyDescent="0.35"/>
    <row r="2971" ht="30" customHeight="1" x14ac:dyDescent="0.35"/>
    <row r="2972" ht="30" customHeight="1" x14ac:dyDescent="0.35"/>
    <row r="2973" ht="30" customHeight="1" x14ac:dyDescent="0.35"/>
    <row r="2974" ht="30" customHeight="1" x14ac:dyDescent="0.35"/>
    <row r="2975" ht="30" customHeight="1" x14ac:dyDescent="0.35"/>
    <row r="2976" ht="30" customHeight="1" x14ac:dyDescent="0.35"/>
    <row r="2977" ht="30" customHeight="1" x14ac:dyDescent="0.35"/>
    <row r="2978" ht="30" customHeight="1" x14ac:dyDescent="0.35"/>
    <row r="2979" ht="30" customHeight="1" x14ac:dyDescent="0.35"/>
    <row r="2980" ht="30" customHeight="1" x14ac:dyDescent="0.35"/>
    <row r="2981" ht="30" customHeight="1" x14ac:dyDescent="0.35"/>
    <row r="2982" ht="30" customHeight="1" x14ac:dyDescent="0.35"/>
    <row r="2983" ht="30" customHeight="1" x14ac:dyDescent="0.35"/>
    <row r="2984" ht="30" customHeight="1" x14ac:dyDescent="0.35"/>
    <row r="2985" ht="30" customHeight="1" x14ac:dyDescent="0.35"/>
    <row r="2986" ht="30" customHeight="1" x14ac:dyDescent="0.35"/>
    <row r="2987" ht="30" customHeight="1" x14ac:dyDescent="0.35"/>
    <row r="2988" ht="30" customHeight="1" x14ac:dyDescent="0.35"/>
    <row r="2989" ht="30" customHeight="1" x14ac:dyDescent="0.35"/>
    <row r="2990" ht="30" customHeight="1" x14ac:dyDescent="0.35"/>
    <row r="2991" ht="30" customHeight="1" x14ac:dyDescent="0.35"/>
    <row r="2992" ht="30" customHeight="1" x14ac:dyDescent="0.35"/>
    <row r="2993" ht="30" customHeight="1" x14ac:dyDescent="0.35"/>
    <row r="2994" ht="30" customHeight="1" x14ac:dyDescent="0.35"/>
    <row r="2995" ht="30" customHeight="1" x14ac:dyDescent="0.35"/>
    <row r="2996" ht="30" customHeight="1" x14ac:dyDescent="0.35"/>
    <row r="2997" ht="30" customHeight="1" x14ac:dyDescent="0.35"/>
    <row r="2998" ht="30" customHeight="1" x14ac:dyDescent="0.35"/>
    <row r="2999" ht="30" customHeight="1" x14ac:dyDescent="0.35"/>
    <row r="3000" ht="30" customHeight="1" x14ac:dyDescent="0.35"/>
    <row r="3001" ht="30" customHeight="1" x14ac:dyDescent="0.35"/>
    <row r="3002" ht="30" customHeight="1" x14ac:dyDescent="0.35"/>
    <row r="3003" ht="30" customHeight="1" x14ac:dyDescent="0.35"/>
    <row r="3004" ht="30" customHeight="1" x14ac:dyDescent="0.35"/>
    <row r="3005" ht="30" customHeight="1" x14ac:dyDescent="0.35"/>
    <row r="3006" ht="30" customHeight="1" x14ac:dyDescent="0.35"/>
    <row r="3007" ht="30" customHeight="1" x14ac:dyDescent="0.35"/>
    <row r="3008" ht="30" customHeight="1" x14ac:dyDescent="0.35"/>
    <row r="3009" ht="30" customHeight="1" x14ac:dyDescent="0.35"/>
    <row r="3010" ht="30" customHeight="1" x14ac:dyDescent="0.35"/>
    <row r="3011" ht="30" customHeight="1" x14ac:dyDescent="0.35"/>
    <row r="3012" ht="30" customHeight="1" x14ac:dyDescent="0.35"/>
    <row r="3013" ht="30" customHeight="1" x14ac:dyDescent="0.35"/>
    <row r="3014" ht="30" customHeight="1" x14ac:dyDescent="0.35"/>
    <row r="3015" ht="30" customHeight="1" x14ac:dyDescent="0.35"/>
    <row r="3016" ht="30" customHeight="1" x14ac:dyDescent="0.35"/>
    <row r="3017" ht="30" customHeight="1" x14ac:dyDescent="0.35"/>
    <row r="3018" ht="30" customHeight="1" x14ac:dyDescent="0.35"/>
    <row r="3019" ht="30" customHeight="1" x14ac:dyDescent="0.35"/>
    <row r="3020" ht="30" customHeight="1" x14ac:dyDescent="0.35"/>
    <row r="3021" ht="30" customHeight="1" x14ac:dyDescent="0.35"/>
    <row r="3022" ht="30" customHeight="1" x14ac:dyDescent="0.35"/>
    <row r="3023" ht="30" customHeight="1" x14ac:dyDescent="0.35"/>
    <row r="3024" ht="30" customHeight="1" x14ac:dyDescent="0.35"/>
    <row r="3025" ht="30" customHeight="1" x14ac:dyDescent="0.35"/>
    <row r="3026" ht="30" customHeight="1" x14ac:dyDescent="0.35"/>
    <row r="3027" ht="30" customHeight="1" x14ac:dyDescent="0.35"/>
    <row r="3028" ht="30" customHeight="1" x14ac:dyDescent="0.35"/>
    <row r="3029" ht="30" customHeight="1" x14ac:dyDescent="0.35"/>
    <row r="3030" ht="30" customHeight="1" x14ac:dyDescent="0.35"/>
    <row r="3031" ht="30" customHeight="1" x14ac:dyDescent="0.35"/>
    <row r="3032" ht="30" customHeight="1" x14ac:dyDescent="0.35"/>
    <row r="3033" ht="30" customHeight="1" x14ac:dyDescent="0.35"/>
    <row r="3034" ht="30" customHeight="1" x14ac:dyDescent="0.35"/>
    <row r="3035" ht="30" customHeight="1" x14ac:dyDescent="0.35"/>
    <row r="3036" ht="30" customHeight="1" x14ac:dyDescent="0.35"/>
    <row r="3037" ht="30" customHeight="1" x14ac:dyDescent="0.35"/>
    <row r="3038" ht="30" customHeight="1" x14ac:dyDescent="0.35"/>
    <row r="3039" ht="30" customHeight="1" x14ac:dyDescent="0.35"/>
    <row r="3040" ht="30" customHeight="1" x14ac:dyDescent="0.35"/>
    <row r="3041" ht="30" customHeight="1" x14ac:dyDescent="0.35"/>
    <row r="3042" ht="30" customHeight="1" x14ac:dyDescent="0.35"/>
    <row r="3043" ht="30" customHeight="1" x14ac:dyDescent="0.35"/>
    <row r="3044" ht="30" customHeight="1" x14ac:dyDescent="0.35"/>
    <row r="3045" ht="30" customHeight="1" x14ac:dyDescent="0.35"/>
    <row r="3046" ht="30" customHeight="1" x14ac:dyDescent="0.35"/>
    <row r="3047" ht="30" customHeight="1" x14ac:dyDescent="0.35"/>
    <row r="3048" ht="30" customHeight="1" x14ac:dyDescent="0.35"/>
    <row r="3049" ht="30" customHeight="1" x14ac:dyDescent="0.35"/>
    <row r="3050" ht="30" customHeight="1" x14ac:dyDescent="0.35"/>
    <row r="3051" ht="30" customHeight="1" x14ac:dyDescent="0.35"/>
    <row r="3052" ht="30" customHeight="1" x14ac:dyDescent="0.35"/>
    <row r="3053" ht="30" customHeight="1" x14ac:dyDescent="0.35"/>
    <row r="3054" ht="30" customHeight="1" x14ac:dyDescent="0.35"/>
    <row r="3055" ht="30" customHeight="1" x14ac:dyDescent="0.35"/>
    <row r="3056" ht="30" customHeight="1" x14ac:dyDescent="0.35"/>
    <row r="3057" ht="30" customHeight="1" x14ac:dyDescent="0.35"/>
    <row r="3058" ht="30" customHeight="1" x14ac:dyDescent="0.35"/>
    <row r="3059" ht="30" customHeight="1" x14ac:dyDescent="0.35"/>
    <row r="3060" ht="30" customHeight="1" x14ac:dyDescent="0.35"/>
    <row r="3061" ht="30" customHeight="1" x14ac:dyDescent="0.35"/>
    <row r="3062" ht="30" customHeight="1" x14ac:dyDescent="0.35"/>
    <row r="3063" ht="30" customHeight="1" x14ac:dyDescent="0.35"/>
    <row r="3064" ht="30" customHeight="1" x14ac:dyDescent="0.35"/>
    <row r="3065" ht="30" customHeight="1" x14ac:dyDescent="0.35"/>
    <row r="3066" ht="30" customHeight="1" x14ac:dyDescent="0.35"/>
    <row r="3067" ht="30" customHeight="1" x14ac:dyDescent="0.35"/>
    <row r="3068" ht="30" customHeight="1" x14ac:dyDescent="0.35"/>
    <row r="3069" ht="30" customHeight="1" x14ac:dyDescent="0.35"/>
    <row r="3070" ht="30" customHeight="1" x14ac:dyDescent="0.35"/>
    <row r="3071" ht="30" customHeight="1" x14ac:dyDescent="0.35"/>
    <row r="3072" ht="30" customHeight="1" x14ac:dyDescent="0.35"/>
    <row r="3073" ht="30" customHeight="1" x14ac:dyDescent="0.35"/>
    <row r="3074" ht="30" customHeight="1" x14ac:dyDescent="0.35"/>
    <row r="3075" ht="30" customHeight="1" x14ac:dyDescent="0.35"/>
    <row r="3076" ht="30" customHeight="1" x14ac:dyDescent="0.35"/>
    <row r="3077" ht="30" customHeight="1" x14ac:dyDescent="0.35"/>
    <row r="3078" ht="30" customHeight="1" x14ac:dyDescent="0.35"/>
    <row r="3079" ht="30" customHeight="1" x14ac:dyDescent="0.35"/>
    <row r="3080" ht="30" customHeight="1" x14ac:dyDescent="0.35"/>
    <row r="3081" ht="30" customHeight="1" x14ac:dyDescent="0.35"/>
    <row r="3082" ht="30" customHeight="1" x14ac:dyDescent="0.35"/>
    <row r="3083" ht="30" customHeight="1" x14ac:dyDescent="0.35"/>
    <row r="3084" ht="30" customHeight="1" x14ac:dyDescent="0.35"/>
    <row r="3085" ht="30" customHeight="1" x14ac:dyDescent="0.35"/>
    <row r="3086" ht="30" customHeight="1" x14ac:dyDescent="0.35"/>
    <row r="3087" ht="30" customHeight="1" x14ac:dyDescent="0.35"/>
    <row r="3088" ht="30" customHeight="1" x14ac:dyDescent="0.35"/>
    <row r="3089" ht="30" customHeight="1" x14ac:dyDescent="0.35"/>
    <row r="3090" ht="30" customHeight="1" x14ac:dyDescent="0.35"/>
    <row r="3091" ht="30" customHeight="1" x14ac:dyDescent="0.35"/>
    <row r="3092" ht="30" customHeight="1" x14ac:dyDescent="0.35"/>
    <row r="3093" ht="30" customHeight="1" x14ac:dyDescent="0.35"/>
    <row r="3094" ht="30" customHeight="1" x14ac:dyDescent="0.35"/>
    <row r="3095" ht="30" customHeight="1" x14ac:dyDescent="0.35"/>
    <row r="3096" ht="30" customHeight="1" x14ac:dyDescent="0.35"/>
    <row r="3097" ht="30" customHeight="1" x14ac:dyDescent="0.35"/>
    <row r="3098" ht="30" customHeight="1" x14ac:dyDescent="0.35"/>
    <row r="3099" ht="30" customHeight="1" x14ac:dyDescent="0.35"/>
    <row r="3100" ht="30" customHeight="1" x14ac:dyDescent="0.35"/>
    <row r="3101" ht="30" customHeight="1" x14ac:dyDescent="0.35"/>
    <row r="3102" ht="30" customHeight="1" x14ac:dyDescent="0.35"/>
    <row r="3103" ht="30" customHeight="1" x14ac:dyDescent="0.35"/>
    <row r="3104" ht="30" customHeight="1" x14ac:dyDescent="0.35"/>
    <row r="3105" ht="30" customHeight="1" x14ac:dyDescent="0.35"/>
    <row r="3106" ht="30" customHeight="1" x14ac:dyDescent="0.35"/>
    <row r="3107" ht="30" customHeight="1" x14ac:dyDescent="0.35"/>
    <row r="3108" ht="30" customHeight="1" x14ac:dyDescent="0.35"/>
    <row r="3109" ht="30" customHeight="1" x14ac:dyDescent="0.35"/>
    <row r="3110" ht="30" customHeight="1" x14ac:dyDescent="0.35"/>
    <row r="3111" ht="30" customHeight="1" x14ac:dyDescent="0.35"/>
    <row r="3112" ht="30" customHeight="1" x14ac:dyDescent="0.35"/>
    <row r="3113" ht="30" customHeight="1" x14ac:dyDescent="0.35"/>
    <row r="3114" ht="30" customHeight="1" x14ac:dyDescent="0.35"/>
    <row r="3115" ht="30" customHeight="1" x14ac:dyDescent="0.35"/>
    <row r="3116" ht="30" customHeight="1" x14ac:dyDescent="0.35"/>
    <row r="3117" ht="30" customHeight="1" x14ac:dyDescent="0.35"/>
    <row r="3118" ht="30" customHeight="1" x14ac:dyDescent="0.35"/>
    <row r="3119" ht="30" customHeight="1" x14ac:dyDescent="0.35"/>
    <row r="3120" ht="30" customHeight="1" x14ac:dyDescent="0.35"/>
    <row r="3121" ht="30" customHeight="1" x14ac:dyDescent="0.35"/>
    <row r="3122" ht="30" customHeight="1" x14ac:dyDescent="0.35"/>
    <row r="3123" ht="30" customHeight="1" x14ac:dyDescent="0.35"/>
    <row r="3124" ht="30" customHeight="1" x14ac:dyDescent="0.35"/>
    <row r="3125" ht="30" customHeight="1" x14ac:dyDescent="0.35"/>
    <row r="3126" ht="30" customHeight="1" x14ac:dyDescent="0.35"/>
    <row r="3127" ht="30" customHeight="1" x14ac:dyDescent="0.35"/>
    <row r="3128" ht="30" customHeight="1" x14ac:dyDescent="0.35"/>
    <row r="3129" ht="30" customHeight="1" x14ac:dyDescent="0.35"/>
    <row r="3130" ht="30" customHeight="1" x14ac:dyDescent="0.35"/>
    <row r="3131" ht="30" customHeight="1" x14ac:dyDescent="0.35"/>
    <row r="3132" ht="30" customHeight="1" x14ac:dyDescent="0.35"/>
    <row r="3133" ht="30" customHeight="1" x14ac:dyDescent="0.35"/>
    <row r="3134" ht="30" customHeight="1" x14ac:dyDescent="0.35"/>
    <row r="3135" ht="30" customHeight="1" x14ac:dyDescent="0.35"/>
    <row r="3136" ht="30" customHeight="1" x14ac:dyDescent="0.35"/>
    <row r="3137" ht="30" customHeight="1" x14ac:dyDescent="0.35"/>
    <row r="3138" ht="30" customHeight="1" x14ac:dyDescent="0.35"/>
    <row r="3139" ht="30" customHeight="1" x14ac:dyDescent="0.35"/>
    <row r="3140" ht="30" customHeight="1" x14ac:dyDescent="0.35"/>
    <row r="3141" ht="30" customHeight="1" x14ac:dyDescent="0.35"/>
    <row r="3142" ht="30" customHeight="1" x14ac:dyDescent="0.35"/>
    <row r="3143" ht="30" customHeight="1" x14ac:dyDescent="0.35"/>
    <row r="3144" ht="30" customHeight="1" x14ac:dyDescent="0.35"/>
    <row r="3145" ht="30" customHeight="1" x14ac:dyDescent="0.35"/>
    <row r="3146" ht="30" customHeight="1" x14ac:dyDescent="0.35"/>
    <row r="3147" ht="30" customHeight="1" x14ac:dyDescent="0.35"/>
    <row r="3148" ht="30" customHeight="1" x14ac:dyDescent="0.35"/>
    <row r="3149" ht="30" customHeight="1" x14ac:dyDescent="0.35"/>
    <row r="3150" ht="30" customHeight="1" x14ac:dyDescent="0.35"/>
    <row r="3151" ht="30" customHeight="1" x14ac:dyDescent="0.35"/>
    <row r="3152" ht="30" customHeight="1" x14ac:dyDescent="0.35"/>
    <row r="3153" ht="30" customHeight="1" x14ac:dyDescent="0.35"/>
    <row r="3154" ht="30" customHeight="1" x14ac:dyDescent="0.35"/>
    <row r="3155" ht="30" customHeight="1" x14ac:dyDescent="0.35"/>
    <row r="3156" ht="30" customHeight="1" x14ac:dyDescent="0.35"/>
    <row r="3157" ht="30" customHeight="1" x14ac:dyDescent="0.35"/>
    <row r="3158" ht="30" customHeight="1" x14ac:dyDescent="0.35"/>
    <row r="3159" ht="30" customHeight="1" x14ac:dyDescent="0.35"/>
    <row r="3160" ht="30" customHeight="1" x14ac:dyDescent="0.35"/>
    <row r="3161" ht="30" customHeight="1" x14ac:dyDescent="0.35"/>
    <row r="3162" ht="30" customHeight="1" x14ac:dyDescent="0.35"/>
    <row r="3163" ht="30" customHeight="1" x14ac:dyDescent="0.35"/>
    <row r="3164" ht="30" customHeight="1" x14ac:dyDescent="0.35"/>
    <row r="3165" ht="30" customHeight="1" x14ac:dyDescent="0.35"/>
    <row r="3166" ht="30" customHeight="1" x14ac:dyDescent="0.35"/>
    <row r="3167" ht="30" customHeight="1" x14ac:dyDescent="0.35"/>
    <row r="3168" ht="30" customHeight="1" x14ac:dyDescent="0.35"/>
    <row r="3169" ht="30" customHeight="1" x14ac:dyDescent="0.35"/>
    <row r="3170" ht="30" customHeight="1" x14ac:dyDescent="0.35"/>
    <row r="3171" ht="30" customHeight="1" x14ac:dyDescent="0.35"/>
    <row r="3172" ht="30" customHeight="1" x14ac:dyDescent="0.35"/>
    <row r="3173" ht="30" customHeight="1" x14ac:dyDescent="0.35"/>
    <row r="3174" ht="30" customHeight="1" x14ac:dyDescent="0.35"/>
    <row r="3175" ht="30" customHeight="1" x14ac:dyDescent="0.35"/>
    <row r="3176" ht="30" customHeight="1" x14ac:dyDescent="0.35"/>
    <row r="3177" ht="30" customHeight="1" x14ac:dyDescent="0.35"/>
    <row r="3178" ht="30" customHeight="1" x14ac:dyDescent="0.35"/>
    <row r="3179" ht="30" customHeight="1" x14ac:dyDescent="0.35"/>
    <row r="3180" ht="30" customHeight="1" x14ac:dyDescent="0.35"/>
    <row r="3181" ht="30" customHeight="1" x14ac:dyDescent="0.35"/>
    <row r="3182" ht="30" customHeight="1" x14ac:dyDescent="0.35"/>
    <row r="3183" ht="30" customHeight="1" x14ac:dyDescent="0.35"/>
    <row r="3184" ht="30" customHeight="1" x14ac:dyDescent="0.35"/>
    <row r="3185" ht="30" customHeight="1" x14ac:dyDescent="0.35"/>
    <row r="3186" ht="30" customHeight="1" x14ac:dyDescent="0.35"/>
    <row r="3187" ht="30" customHeight="1" x14ac:dyDescent="0.35"/>
    <row r="3188" ht="30" customHeight="1" x14ac:dyDescent="0.35"/>
    <row r="3189" ht="30" customHeight="1" x14ac:dyDescent="0.35"/>
    <row r="3190" ht="30" customHeight="1" x14ac:dyDescent="0.35"/>
    <row r="3191" ht="30" customHeight="1" x14ac:dyDescent="0.35"/>
    <row r="3192" ht="30" customHeight="1" x14ac:dyDescent="0.35"/>
    <row r="3193" ht="30" customHeight="1" x14ac:dyDescent="0.35"/>
    <row r="3194" ht="30" customHeight="1" x14ac:dyDescent="0.35"/>
    <row r="3195" ht="30" customHeight="1" x14ac:dyDescent="0.35"/>
    <row r="3196" ht="30" customHeight="1" x14ac:dyDescent="0.35"/>
    <row r="3197" ht="30" customHeight="1" x14ac:dyDescent="0.35"/>
    <row r="3198" ht="30" customHeight="1" x14ac:dyDescent="0.35"/>
    <row r="3199" ht="30" customHeight="1" x14ac:dyDescent="0.35"/>
    <row r="3200" ht="30" customHeight="1" x14ac:dyDescent="0.35"/>
    <row r="3201" ht="30" customHeight="1" x14ac:dyDescent="0.35"/>
    <row r="3202" ht="30" customHeight="1" x14ac:dyDescent="0.35"/>
    <row r="3203" ht="30" customHeight="1" x14ac:dyDescent="0.35"/>
    <row r="3204" ht="30" customHeight="1" x14ac:dyDescent="0.35"/>
    <row r="3205" ht="30" customHeight="1" x14ac:dyDescent="0.35"/>
    <row r="3206" ht="30" customHeight="1" x14ac:dyDescent="0.35"/>
    <row r="3207" ht="30" customHeight="1" x14ac:dyDescent="0.35"/>
    <row r="3208" ht="30" customHeight="1" x14ac:dyDescent="0.35"/>
    <row r="3209" ht="30" customHeight="1" x14ac:dyDescent="0.35"/>
    <row r="3210" ht="30" customHeight="1" x14ac:dyDescent="0.35"/>
    <row r="3211" ht="30" customHeight="1" x14ac:dyDescent="0.35"/>
    <row r="3212" ht="30" customHeight="1" x14ac:dyDescent="0.35"/>
    <row r="3213" ht="30" customHeight="1" x14ac:dyDescent="0.35"/>
    <row r="3214" ht="30" customHeight="1" x14ac:dyDescent="0.35"/>
    <row r="3215" ht="30" customHeight="1" x14ac:dyDescent="0.35"/>
    <row r="3216" ht="30" customHeight="1" x14ac:dyDescent="0.35"/>
    <row r="3217" ht="30" customHeight="1" x14ac:dyDescent="0.35"/>
    <row r="3218" ht="30" customHeight="1" x14ac:dyDescent="0.35"/>
    <row r="3219" ht="30" customHeight="1" x14ac:dyDescent="0.35"/>
    <row r="3220" ht="30" customHeight="1" x14ac:dyDescent="0.35"/>
    <row r="3221" ht="30" customHeight="1" x14ac:dyDescent="0.35"/>
    <row r="3222" ht="30" customHeight="1" x14ac:dyDescent="0.35"/>
    <row r="3223" ht="30" customHeight="1" x14ac:dyDescent="0.35"/>
    <row r="3224" ht="30" customHeight="1" x14ac:dyDescent="0.35"/>
    <row r="3225" ht="30" customHeight="1" x14ac:dyDescent="0.35"/>
    <row r="3226" ht="30" customHeight="1" x14ac:dyDescent="0.35"/>
    <row r="3227" ht="30" customHeight="1" x14ac:dyDescent="0.35"/>
    <row r="3228" ht="30" customHeight="1" x14ac:dyDescent="0.35"/>
    <row r="3229" ht="30" customHeight="1" x14ac:dyDescent="0.35"/>
    <row r="3230" ht="30" customHeight="1" x14ac:dyDescent="0.35"/>
    <row r="3231" ht="30" customHeight="1" x14ac:dyDescent="0.35"/>
    <row r="3232" ht="30" customHeight="1" x14ac:dyDescent="0.35"/>
    <row r="3233" ht="30" customHeight="1" x14ac:dyDescent="0.35"/>
    <row r="3234" ht="30" customHeight="1" x14ac:dyDescent="0.35"/>
    <row r="3235" ht="30" customHeight="1" x14ac:dyDescent="0.35"/>
    <row r="3236" ht="30" customHeight="1" x14ac:dyDescent="0.35"/>
    <row r="3237" ht="30" customHeight="1" x14ac:dyDescent="0.35"/>
    <row r="3238" ht="30" customHeight="1" x14ac:dyDescent="0.35"/>
    <row r="3239" ht="30" customHeight="1" x14ac:dyDescent="0.35"/>
    <row r="3240" ht="30" customHeight="1" x14ac:dyDescent="0.35"/>
    <row r="3241" ht="30" customHeight="1" x14ac:dyDescent="0.35"/>
    <row r="3242" ht="30" customHeight="1" x14ac:dyDescent="0.35"/>
    <row r="3243" ht="30" customHeight="1" x14ac:dyDescent="0.35"/>
    <row r="3244" ht="30" customHeight="1" x14ac:dyDescent="0.35"/>
    <row r="3245" ht="30" customHeight="1" x14ac:dyDescent="0.35"/>
    <row r="3246" ht="30" customHeight="1" x14ac:dyDescent="0.35"/>
    <row r="3247" ht="30" customHeight="1" x14ac:dyDescent="0.35"/>
    <row r="3248" ht="30" customHeight="1" x14ac:dyDescent="0.35"/>
    <row r="3249" ht="30" customHeight="1" x14ac:dyDescent="0.35"/>
    <row r="3250" ht="30" customHeight="1" x14ac:dyDescent="0.35"/>
    <row r="3251" ht="30" customHeight="1" x14ac:dyDescent="0.35"/>
    <row r="3252" ht="30" customHeight="1" x14ac:dyDescent="0.35"/>
    <row r="3253" ht="30" customHeight="1" x14ac:dyDescent="0.35"/>
    <row r="3254" ht="30" customHeight="1" x14ac:dyDescent="0.35"/>
    <row r="3255" ht="30" customHeight="1" x14ac:dyDescent="0.35"/>
    <row r="3256" ht="30" customHeight="1" x14ac:dyDescent="0.35"/>
    <row r="3257" ht="30" customHeight="1" x14ac:dyDescent="0.35"/>
    <row r="3258" ht="30" customHeight="1" x14ac:dyDescent="0.35"/>
    <row r="3259" ht="30" customHeight="1" x14ac:dyDescent="0.35"/>
    <row r="3260" ht="30" customHeight="1" x14ac:dyDescent="0.35"/>
    <row r="3261" ht="30" customHeight="1" x14ac:dyDescent="0.35"/>
    <row r="3262" ht="30" customHeight="1" x14ac:dyDescent="0.35"/>
    <row r="3263" ht="30" customHeight="1" x14ac:dyDescent="0.35"/>
    <row r="3264" ht="30" customHeight="1" x14ac:dyDescent="0.35"/>
    <row r="3265" ht="30" customHeight="1" x14ac:dyDescent="0.35"/>
    <row r="3266" ht="30" customHeight="1" x14ac:dyDescent="0.35"/>
    <row r="3267" ht="30" customHeight="1" x14ac:dyDescent="0.35"/>
    <row r="3268" ht="30" customHeight="1" x14ac:dyDescent="0.35"/>
    <row r="3269" ht="30" customHeight="1" x14ac:dyDescent="0.35"/>
    <row r="3270" ht="30" customHeight="1" x14ac:dyDescent="0.35"/>
    <row r="3271" ht="30" customHeight="1" x14ac:dyDescent="0.35"/>
    <row r="3272" ht="30" customHeight="1" x14ac:dyDescent="0.35"/>
    <row r="3273" ht="30" customHeight="1" x14ac:dyDescent="0.35"/>
    <row r="3274" ht="30" customHeight="1" x14ac:dyDescent="0.35"/>
    <row r="3275" ht="30" customHeight="1" x14ac:dyDescent="0.35"/>
    <row r="3276" ht="30" customHeight="1" x14ac:dyDescent="0.35"/>
    <row r="3277" ht="30" customHeight="1" x14ac:dyDescent="0.35"/>
    <row r="3278" ht="30" customHeight="1" x14ac:dyDescent="0.35"/>
    <row r="3279" ht="30" customHeight="1" x14ac:dyDescent="0.35"/>
    <row r="3280" ht="30" customHeight="1" x14ac:dyDescent="0.35"/>
    <row r="3281" ht="30" customHeight="1" x14ac:dyDescent="0.35"/>
    <row r="3282" ht="30" customHeight="1" x14ac:dyDescent="0.35"/>
    <row r="3283" ht="30" customHeight="1" x14ac:dyDescent="0.35"/>
    <row r="3284" ht="30" customHeight="1" x14ac:dyDescent="0.35"/>
    <row r="3285" ht="30" customHeight="1" x14ac:dyDescent="0.35"/>
    <row r="3286" ht="30" customHeight="1" x14ac:dyDescent="0.35"/>
    <row r="3287" ht="30" customHeight="1" x14ac:dyDescent="0.35"/>
    <row r="3288" ht="30" customHeight="1" x14ac:dyDescent="0.35"/>
    <row r="3289" ht="30" customHeight="1" x14ac:dyDescent="0.35"/>
    <row r="3290" ht="30" customHeight="1" x14ac:dyDescent="0.35"/>
    <row r="3291" ht="30" customHeight="1" x14ac:dyDescent="0.35"/>
    <row r="3292" ht="30" customHeight="1" x14ac:dyDescent="0.35"/>
    <row r="3293" ht="30" customHeight="1" x14ac:dyDescent="0.35"/>
    <row r="3294" ht="30" customHeight="1" x14ac:dyDescent="0.35"/>
    <row r="3295" ht="30" customHeight="1" x14ac:dyDescent="0.35"/>
    <row r="3296" ht="30" customHeight="1" x14ac:dyDescent="0.35"/>
    <row r="3297" ht="30" customHeight="1" x14ac:dyDescent="0.35"/>
    <row r="3298" ht="30" customHeight="1" x14ac:dyDescent="0.35"/>
    <row r="3299" ht="30" customHeight="1" x14ac:dyDescent="0.35"/>
    <row r="3300" ht="30" customHeight="1" x14ac:dyDescent="0.35"/>
    <row r="3301" ht="30" customHeight="1" x14ac:dyDescent="0.35"/>
    <row r="3302" ht="30" customHeight="1" x14ac:dyDescent="0.35"/>
    <row r="3303" ht="30" customHeight="1" x14ac:dyDescent="0.35"/>
    <row r="3304" ht="30" customHeight="1" x14ac:dyDescent="0.35"/>
    <row r="3305" ht="30" customHeight="1" x14ac:dyDescent="0.35"/>
    <row r="3306" ht="30" customHeight="1" x14ac:dyDescent="0.35"/>
    <row r="3307" ht="30" customHeight="1" x14ac:dyDescent="0.35"/>
    <row r="3308" ht="30" customHeight="1" x14ac:dyDescent="0.35"/>
    <row r="3309" ht="30" customHeight="1" x14ac:dyDescent="0.35"/>
    <row r="3310" ht="30" customHeight="1" x14ac:dyDescent="0.35"/>
    <row r="3311" ht="30" customHeight="1" x14ac:dyDescent="0.35"/>
    <row r="3312" ht="30" customHeight="1" x14ac:dyDescent="0.35"/>
    <row r="3313" ht="30" customHeight="1" x14ac:dyDescent="0.35"/>
    <row r="3314" ht="30" customHeight="1" x14ac:dyDescent="0.35"/>
    <row r="3315" ht="30" customHeight="1" x14ac:dyDescent="0.35"/>
    <row r="3316" ht="30" customHeight="1" x14ac:dyDescent="0.35"/>
    <row r="3317" ht="30" customHeight="1" x14ac:dyDescent="0.35"/>
    <row r="3318" ht="30" customHeight="1" x14ac:dyDescent="0.35"/>
    <row r="3319" ht="30" customHeight="1" x14ac:dyDescent="0.35"/>
    <row r="3320" ht="30" customHeight="1" x14ac:dyDescent="0.35"/>
    <row r="3321" ht="30" customHeight="1" x14ac:dyDescent="0.35"/>
    <row r="3322" ht="30" customHeight="1" x14ac:dyDescent="0.35"/>
    <row r="3323" ht="30" customHeight="1" x14ac:dyDescent="0.35"/>
    <row r="3324" ht="30" customHeight="1" x14ac:dyDescent="0.35"/>
    <row r="3325" ht="30" customHeight="1" x14ac:dyDescent="0.35"/>
    <row r="3326" ht="30" customHeight="1" x14ac:dyDescent="0.35"/>
    <row r="3327" ht="30" customHeight="1" x14ac:dyDescent="0.35"/>
    <row r="3328" ht="30" customHeight="1" x14ac:dyDescent="0.35"/>
    <row r="3329" ht="30" customHeight="1" x14ac:dyDescent="0.35"/>
    <row r="3330" ht="30" customHeight="1" x14ac:dyDescent="0.35"/>
    <row r="3331" ht="30" customHeight="1" x14ac:dyDescent="0.35"/>
    <row r="3332" ht="30" customHeight="1" x14ac:dyDescent="0.35"/>
    <row r="3333" ht="30" customHeight="1" x14ac:dyDescent="0.35"/>
    <row r="3334" ht="30" customHeight="1" x14ac:dyDescent="0.35"/>
    <row r="3335" ht="30" customHeight="1" x14ac:dyDescent="0.35"/>
    <row r="3336" ht="30" customHeight="1" x14ac:dyDescent="0.35"/>
    <row r="3337" ht="30" customHeight="1" x14ac:dyDescent="0.35"/>
    <row r="3338" ht="30" customHeight="1" x14ac:dyDescent="0.35"/>
    <row r="3339" ht="30" customHeight="1" x14ac:dyDescent="0.35"/>
    <row r="3340" ht="30" customHeight="1" x14ac:dyDescent="0.35"/>
    <row r="3341" ht="30" customHeight="1" x14ac:dyDescent="0.35"/>
    <row r="3342" ht="30" customHeight="1" x14ac:dyDescent="0.35"/>
    <row r="3343" ht="30" customHeight="1" x14ac:dyDescent="0.35"/>
    <row r="3344" ht="30" customHeight="1" x14ac:dyDescent="0.35"/>
    <row r="3345" ht="30" customHeight="1" x14ac:dyDescent="0.35"/>
    <row r="3346" ht="30" customHeight="1" x14ac:dyDescent="0.35"/>
    <row r="3347" ht="30" customHeight="1" x14ac:dyDescent="0.35"/>
    <row r="3348" ht="30" customHeight="1" x14ac:dyDescent="0.35"/>
    <row r="3349" ht="30" customHeight="1" x14ac:dyDescent="0.35"/>
    <row r="3350" ht="30" customHeight="1" x14ac:dyDescent="0.35"/>
    <row r="3351" ht="30" customHeight="1" x14ac:dyDescent="0.35"/>
    <row r="3352" ht="30" customHeight="1" x14ac:dyDescent="0.35"/>
    <row r="3353" ht="30" customHeight="1" x14ac:dyDescent="0.35"/>
    <row r="3354" ht="30" customHeight="1" x14ac:dyDescent="0.35"/>
    <row r="3355" ht="30" customHeight="1" x14ac:dyDescent="0.35"/>
    <row r="3356" ht="30" customHeight="1" x14ac:dyDescent="0.35"/>
    <row r="3357" ht="30" customHeight="1" x14ac:dyDescent="0.35"/>
    <row r="3358" ht="30" customHeight="1" x14ac:dyDescent="0.35"/>
    <row r="3359" ht="30" customHeight="1" x14ac:dyDescent="0.35"/>
    <row r="3360" ht="30" customHeight="1" x14ac:dyDescent="0.35"/>
    <row r="3361" ht="30" customHeight="1" x14ac:dyDescent="0.35"/>
    <row r="3362" ht="30" customHeight="1" x14ac:dyDescent="0.35"/>
    <row r="3363" ht="30" customHeight="1" x14ac:dyDescent="0.35"/>
    <row r="3364" ht="30" customHeight="1" x14ac:dyDescent="0.35"/>
    <row r="3365" ht="30" customHeight="1" x14ac:dyDescent="0.35"/>
    <row r="3366" ht="30" customHeight="1" x14ac:dyDescent="0.35"/>
    <row r="3367" ht="30" customHeight="1" x14ac:dyDescent="0.35"/>
    <row r="3368" ht="30" customHeight="1" x14ac:dyDescent="0.35"/>
    <row r="3369" ht="30" customHeight="1" x14ac:dyDescent="0.35"/>
    <row r="3370" ht="30" customHeight="1" x14ac:dyDescent="0.35"/>
    <row r="3371" ht="30" customHeight="1" x14ac:dyDescent="0.35"/>
    <row r="3372" ht="30" customHeight="1" x14ac:dyDescent="0.35"/>
    <row r="3373" ht="30" customHeight="1" x14ac:dyDescent="0.35"/>
    <row r="3374" ht="30" customHeight="1" x14ac:dyDescent="0.35"/>
    <row r="3375" ht="30" customHeight="1" x14ac:dyDescent="0.35"/>
    <row r="3376" ht="30" customHeight="1" x14ac:dyDescent="0.35"/>
    <row r="3377" ht="30" customHeight="1" x14ac:dyDescent="0.35"/>
    <row r="3378" ht="30" customHeight="1" x14ac:dyDescent="0.35"/>
    <row r="3379" ht="30" customHeight="1" x14ac:dyDescent="0.35"/>
    <row r="3380" ht="30" customHeight="1" x14ac:dyDescent="0.35"/>
    <row r="3381" ht="30" customHeight="1" x14ac:dyDescent="0.35"/>
    <row r="3382" ht="30" customHeight="1" x14ac:dyDescent="0.35"/>
    <row r="3383" ht="30" customHeight="1" x14ac:dyDescent="0.35"/>
    <row r="3384" ht="30" customHeight="1" x14ac:dyDescent="0.35"/>
    <row r="3385" ht="30" customHeight="1" x14ac:dyDescent="0.35"/>
    <row r="3386" ht="30" customHeight="1" x14ac:dyDescent="0.35"/>
    <row r="3387" ht="30" customHeight="1" x14ac:dyDescent="0.35"/>
    <row r="3388" ht="30" customHeight="1" x14ac:dyDescent="0.35"/>
    <row r="3389" ht="30" customHeight="1" x14ac:dyDescent="0.35"/>
    <row r="3390" ht="30" customHeight="1" x14ac:dyDescent="0.35"/>
    <row r="3391" ht="30" customHeight="1" x14ac:dyDescent="0.35"/>
    <row r="3392" ht="30" customHeight="1" x14ac:dyDescent="0.35"/>
    <row r="3393" ht="30" customHeight="1" x14ac:dyDescent="0.35"/>
    <row r="3394" ht="30" customHeight="1" x14ac:dyDescent="0.35"/>
    <row r="3395" ht="30" customHeight="1" x14ac:dyDescent="0.35"/>
    <row r="3396" ht="30" customHeight="1" x14ac:dyDescent="0.35"/>
    <row r="3397" ht="30" customHeight="1" x14ac:dyDescent="0.35"/>
    <row r="3398" ht="30" customHeight="1" x14ac:dyDescent="0.35"/>
    <row r="3399" ht="30" customHeight="1" x14ac:dyDescent="0.35"/>
    <row r="3400" ht="30" customHeight="1" x14ac:dyDescent="0.35"/>
    <row r="3401" ht="30" customHeight="1" x14ac:dyDescent="0.35"/>
    <row r="3402" ht="30" customHeight="1" x14ac:dyDescent="0.35"/>
    <row r="3403" ht="30" customHeight="1" x14ac:dyDescent="0.35"/>
    <row r="3404" ht="30" customHeight="1" x14ac:dyDescent="0.35"/>
    <row r="3405" ht="30" customHeight="1" x14ac:dyDescent="0.35"/>
    <row r="3406" ht="30" customHeight="1" x14ac:dyDescent="0.35"/>
    <row r="3407" ht="30" customHeight="1" x14ac:dyDescent="0.35"/>
    <row r="3408" ht="30" customHeight="1" x14ac:dyDescent="0.35"/>
    <row r="3409" ht="30" customHeight="1" x14ac:dyDescent="0.35"/>
    <row r="3410" ht="30" customHeight="1" x14ac:dyDescent="0.35"/>
    <row r="3411" ht="30" customHeight="1" x14ac:dyDescent="0.35"/>
    <row r="3412" ht="30" customHeight="1" x14ac:dyDescent="0.35"/>
    <row r="3413" ht="30" customHeight="1" x14ac:dyDescent="0.35"/>
    <row r="3414" ht="30" customHeight="1" x14ac:dyDescent="0.35"/>
    <row r="3415" ht="30" customHeight="1" x14ac:dyDescent="0.35"/>
    <row r="3416" ht="30" customHeight="1" x14ac:dyDescent="0.35"/>
    <row r="3417" ht="30" customHeight="1" x14ac:dyDescent="0.35"/>
    <row r="3418" ht="30" customHeight="1" x14ac:dyDescent="0.35"/>
    <row r="3419" ht="30" customHeight="1" x14ac:dyDescent="0.35"/>
    <row r="3420" ht="30" customHeight="1" x14ac:dyDescent="0.35"/>
    <row r="3421" ht="30" customHeight="1" x14ac:dyDescent="0.35"/>
    <row r="3422" ht="30" customHeight="1" x14ac:dyDescent="0.35"/>
    <row r="3423" ht="30" customHeight="1" x14ac:dyDescent="0.35"/>
    <row r="3424" ht="30" customHeight="1" x14ac:dyDescent="0.35"/>
    <row r="3425" ht="30" customHeight="1" x14ac:dyDescent="0.35"/>
    <row r="3426" ht="30" customHeight="1" x14ac:dyDescent="0.35"/>
    <row r="3427" ht="30" customHeight="1" x14ac:dyDescent="0.35"/>
    <row r="3428" ht="30" customHeight="1" x14ac:dyDescent="0.35"/>
    <row r="3429" ht="30" customHeight="1" x14ac:dyDescent="0.35"/>
    <row r="3430" ht="30" customHeight="1" x14ac:dyDescent="0.35"/>
    <row r="3431" ht="30" customHeight="1" x14ac:dyDescent="0.35"/>
    <row r="3432" ht="30" customHeight="1" x14ac:dyDescent="0.35"/>
    <row r="3433" ht="30" customHeight="1" x14ac:dyDescent="0.35"/>
    <row r="3434" ht="30" customHeight="1" x14ac:dyDescent="0.35"/>
    <row r="3435" ht="30" customHeight="1" x14ac:dyDescent="0.35"/>
    <row r="3436" ht="30" customHeight="1" x14ac:dyDescent="0.35"/>
    <row r="3437" ht="30" customHeight="1" x14ac:dyDescent="0.35"/>
    <row r="3438" ht="30" customHeight="1" x14ac:dyDescent="0.35"/>
    <row r="3439" ht="30" customHeight="1" x14ac:dyDescent="0.35"/>
    <row r="3440" ht="30" customHeight="1" x14ac:dyDescent="0.35"/>
    <row r="3441" ht="30" customHeight="1" x14ac:dyDescent="0.35"/>
    <row r="3442" ht="30" customHeight="1" x14ac:dyDescent="0.35"/>
    <row r="3443" ht="30" customHeight="1" x14ac:dyDescent="0.35"/>
    <row r="3444" ht="30" customHeight="1" x14ac:dyDescent="0.35"/>
    <row r="3445" ht="30" customHeight="1" x14ac:dyDescent="0.35"/>
    <row r="3446" ht="30" customHeight="1" x14ac:dyDescent="0.35"/>
    <row r="3447" ht="30" customHeight="1" x14ac:dyDescent="0.35"/>
    <row r="3448" ht="30" customHeight="1" x14ac:dyDescent="0.35"/>
    <row r="3449" ht="30" customHeight="1" x14ac:dyDescent="0.35"/>
    <row r="3450" ht="30" customHeight="1" x14ac:dyDescent="0.35"/>
    <row r="3451" ht="30" customHeight="1" x14ac:dyDescent="0.35"/>
    <row r="3452" ht="30" customHeight="1" x14ac:dyDescent="0.35"/>
    <row r="3453" ht="30" customHeight="1" x14ac:dyDescent="0.35"/>
    <row r="3454" ht="30" customHeight="1" x14ac:dyDescent="0.35"/>
    <row r="3455" ht="30" customHeight="1" x14ac:dyDescent="0.35"/>
    <row r="3456" ht="30" customHeight="1" x14ac:dyDescent="0.35"/>
    <row r="3457" ht="30" customHeight="1" x14ac:dyDescent="0.35"/>
    <row r="3458" ht="30" customHeight="1" x14ac:dyDescent="0.35"/>
    <row r="3459" ht="30" customHeight="1" x14ac:dyDescent="0.35"/>
    <row r="3460" ht="30" customHeight="1" x14ac:dyDescent="0.35"/>
    <row r="3461" ht="30" customHeight="1" x14ac:dyDescent="0.35"/>
    <row r="3462" ht="30" customHeight="1" x14ac:dyDescent="0.35"/>
    <row r="3463" ht="30" customHeight="1" x14ac:dyDescent="0.35"/>
    <row r="3464" ht="30" customHeight="1" x14ac:dyDescent="0.35"/>
    <row r="3465" ht="30" customHeight="1" x14ac:dyDescent="0.35"/>
    <row r="3466" ht="30" customHeight="1" x14ac:dyDescent="0.35"/>
    <row r="3467" ht="30" customHeight="1" x14ac:dyDescent="0.35"/>
    <row r="3468" ht="30" customHeight="1" x14ac:dyDescent="0.35"/>
    <row r="3469" ht="30" customHeight="1" x14ac:dyDescent="0.35"/>
    <row r="3470" ht="30" customHeight="1" x14ac:dyDescent="0.35"/>
    <row r="3471" ht="30" customHeight="1" x14ac:dyDescent="0.35"/>
    <row r="3472" ht="30" customHeight="1" x14ac:dyDescent="0.35"/>
    <row r="3473" ht="30" customHeight="1" x14ac:dyDescent="0.35"/>
    <row r="3474" ht="30" customHeight="1" x14ac:dyDescent="0.35"/>
    <row r="3475" ht="30" customHeight="1" x14ac:dyDescent="0.35"/>
    <row r="3476" ht="30" customHeight="1" x14ac:dyDescent="0.35"/>
    <row r="3477" ht="30" customHeight="1" x14ac:dyDescent="0.35"/>
    <row r="3478" ht="30" customHeight="1" x14ac:dyDescent="0.35"/>
    <row r="3479" ht="30" customHeight="1" x14ac:dyDescent="0.35"/>
    <row r="3480" ht="30" customHeight="1" x14ac:dyDescent="0.35"/>
    <row r="3481" ht="30" customHeight="1" x14ac:dyDescent="0.35"/>
    <row r="3482" ht="30" customHeight="1" x14ac:dyDescent="0.35"/>
    <row r="3483" ht="30" customHeight="1" x14ac:dyDescent="0.35"/>
    <row r="3484" ht="30" customHeight="1" x14ac:dyDescent="0.35"/>
    <row r="3485" ht="30" customHeight="1" x14ac:dyDescent="0.35"/>
    <row r="3486" ht="30" customHeight="1" x14ac:dyDescent="0.35"/>
    <row r="3487" ht="30" customHeight="1" x14ac:dyDescent="0.35"/>
    <row r="3488" ht="30" customHeight="1" x14ac:dyDescent="0.35"/>
    <row r="3489" ht="30" customHeight="1" x14ac:dyDescent="0.35"/>
    <row r="3490" ht="30" customHeight="1" x14ac:dyDescent="0.35"/>
    <row r="3491" ht="30" customHeight="1" x14ac:dyDescent="0.35"/>
    <row r="3492" ht="30" customHeight="1" x14ac:dyDescent="0.35"/>
    <row r="3493" ht="30" customHeight="1" x14ac:dyDescent="0.35"/>
    <row r="3494" ht="30" customHeight="1" x14ac:dyDescent="0.35"/>
    <row r="3495" ht="30" customHeight="1" x14ac:dyDescent="0.35"/>
    <row r="3496" ht="30" customHeight="1" x14ac:dyDescent="0.35"/>
    <row r="3497" ht="30" customHeight="1" x14ac:dyDescent="0.35"/>
    <row r="3498" ht="30" customHeight="1" x14ac:dyDescent="0.35"/>
    <row r="3499" ht="30" customHeight="1" x14ac:dyDescent="0.35"/>
    <row r="3500" ht="30" customHeight="1" x14ac:dyDescent="0.35"/>
    <row r="3501" ht="30" customHeight="1" x14ac:dyDescent="0.35"/>
    <row r="3502" ht="30" customHeight="1" x14ac:dyDescent="0.35"/>
    <row r="3503" ht="30" customHeight="1" x14ac:dyDescent="0.35"/>
    <row r="3504" ht="30" customHeight="1" x14ac:dyDescent="0.35"/>
    <row r="3505" ht="30" customHeight="1" x14ac:dyDescent="0.35"/>
    <row r="3506" ht="30" customHeight="1" x14ac:dyDescent="0.35"/>
    <row r="3507" ht="30" customHeight="1" x14ac:dyDescent="0.35"/>
    <row r="3508" ht="30" customHeight="1" x14ac:dyDescent="0.35"/>
    <row r="3509" ht="30" customHeight="1" x14ac:dyDescent="0.35"/>
    <row r="3510" ht="30" customHeight="1" x14ac:dyDescent="0.35"/>
    <row r="3511" ht="30" customHeight="1" x14ac:dyDescent="0.35"/>
    <row r="3512" ht="30" customHeight="1" x14ac:dyDescent="0.35"/>
    <row r="3513" ht="30" customHeight="1" x14ac:dyDescent="0.35"/>
    <row r="3514" ht="30" customHeight="1" x14ac:dyDescent="0.35"/>
    <row r="3515" ht="30" customHeight="1" x14ac:dyDescent="0.35"/>
    <row r="3516" ht="30" customHeight="1" x14ac:dyDescent="0.35"/>
    <row r="3517" ht="30" customHeight="1" x14ac:dyDescent="0.35"/>
    <row r="3518" ht="30" customHeight="1" x14ac:dyDescent="0.35"/>
    <row r="3519" ht="30" customHeight="1" x14ac:dyDescent="0.35"/>
    <row r="3520" ht="30" customHeight="1" x14ac:dyDescent="0.35"/>
    <row r="3521" ht="30" customHeight="1" x14ac:dyDescent="0.35"/>
    <row r="3522" ht="30" customHeight="1" x14ac:dyDescent="0.35"/>
    <row r="3523" ht="30" customHeight="1" x14ac:dyDescent="0.35"/>
    <row r="3524" ht="30" customHeight="1" x14ac:dyDescent="0.35"/>
    <row r="3525" ht="30" customHeight="1" x14ac:dyDescent="0.35"/>
    <row r="3526" ht="30" customHeight="1" x14ac:dyDescent="0.35"/>
    <row r="3527" ht="30" customHeight="1" x14ac:dyDescent="0.35"/>
    <row r="3528" ht="30" customHeight="1" x14ac:dyDescent="0.35"/>
    <row r="3529" ht="30" customHeight="1" x14ac:dyDescent="0.35"/>
    <row r="3530" ht="30" customHeight="1" x14ac:dyDescent="0.35"/>
    <row r="3531" ht="30" customHeight="1" x14ac:dyDescent="0.35"/>
    <row r="3532" ht="30" customHeight="1" x14ac:dyDescent="0.35"/>
    <row r="3533" ht="30" customHeight="1" x14ac:dyDescent="0.35"/>
    <row r="3534" ht="30" customHeight="1" x14ac:dyDescent="0.35"/>
    <row r="3535" ht="30" customHeight="1" x14ac:dyDescent="0.35"/>
    <row r="3536" ht="30" customHeight="1" x14ac:dyDescent="0.35"/>
    <row r="3537" ht="30" customHeight="1" x14ac:dyDescent="0.35"/>
    <row r="3538" ht="30" customHeight="1" x14ac:dyDescent="0.35"/>
    <row r="3539" ht="30" customHeight="1" x14ac:dyDescent="0.35"/>
    <row r="3540" ht="30" customHeight="1" x14ac:dyDescent="0.35"/>
    <row r="3541" ht="30" customHeight="1" x14ac:dyDescent="0.35"/>
    <row r="3542" ht="30" customHeight="1" x14ac:dyDescent="0.35"/>
    <row r="3543" ht="30" customHeight="1" x14ac:dyDescent="0.35"/>
    <row r="3544" ht="30" customHeight="1" x14ac:dyDescent="0.35"/>
    <row r="3545" ht="30" customHeight="1" x14ac:dyDescent="0.35"/>
    <row r="3546" ht="30" customHeight="1" x14ac:dyDescent="0.35"/>
    <row r="3547" ht="30" customHeight="1" x14ac:dyDescent="0.35"/>
    <row r="3548" ht="30" customHeight="1" x14ac:dyDescent="0.35"/>
    <row r="3549" ht="30" customHeight="1" x14ac:dyDescent="0.35"/>
    <row r="3550" ht="30" customHeight="1" x14ac:dyDescent="0.35"/>
    <row r="3551" ht="30" customHeight="1" x14ac:dyDescent="0.35"/>
    <row r="3552" ht="30" customHeight="1" x14ac:dyDescent="0.35"/>
    <row r="3553" ht="30" customHeight="1" x14ac:dyDescent="0.35"/>
    <row r="3554" ht="30" customHeight="1" x14ac:dyDescent="0.35"/>
    <row r="3555" ht="30" customHeight="1" x14ac:dyDescent="0.35"/>
    <row r="3556" ht="30" customHeight="1" x14ac:dyDescent="0.35"/>
    <row r="3557" ht="30" customHeight="1" x14ac:dyDescent="0.35"/>
    <row r="3558" ht="30" customHeight="1" x14ac:dyDescent="0.35"/>
    <row r="3559" ht="30" customHeight="1" x14ac:dyDescent="0.35"/>
    <row r="3560" ht="30" customHeight="1" x14ac:dyDescent="0.35"/>
    <row r="3561" ht="30" customHeight="1" x14ac:dyDescent="0.35"/>
    <row r="3562" ht="30" customHeight="1" x14ac:dyDescent="0.35"/>
    <row r="3563" ht="30" customHeight="1" x14ac:dyDescent="0.35"/>
    <row r="3564" ht="30" customHeight="1" x14ac:dyDescent="0.35"/>
    <row r="3565" ht="30" customHeight="1" x14ac:dyDescent="0.35"/>
    <row r="3566" ht="30" customHeight="1" x14ac:dyDescent="0.35"/>
    <row r="3567" ht="30" customHeight="1" x14ac:dyDescent="0.35"/>
    <row r="3568" ht="30" customHeight="1" x14ac:dyDescent="0.35"/>
    <row r="3569" ht="30" customHeight="1" x14ac:dyDescent="0.35"/>
    <row r="3570" ht="30" customHeight="1" x14ac:dyDescent="0.35"/>
    <row r="3571" ht="30" customHeight="1" x14ac:dyDescent="0.35"/>
    <row r="3572" ht="30" customHeight="1" x14ac:dyDescent="0.35"/>
    <row r="3573" ht="30" customHeight="1" x14ac:dyDescent="0.35"/>
    <row r="3574" ht="30" customHeight="1" x14ac:dyDescent="0.35"/>
    <row r="3575" ht="30" customHeight="1" x14ac:dyDescent="0.35"/>
    <row r="3576" ht="30" customHeight="1" x14ac:dyDescent="0.35"/>
    <row r="3577" ht="30" customHeight="1" x14ac:dyDescent="0.35"/>
    <row r="3578" ht="30" customHeight="1" x14ac:dyDescent="0.35"/>
    <row r="3579" ht="30" customHeight="1" x14ac:dyDescent="0.35"/>
    <row r="3580" ht="30" customHeight="1" x14ac:dyDescent="0.35"/>
    <row r="3581" ht="30" customHeight="1" x14ac:dyDescent="0.35"/>
    <row r="3582" ht="30" customHeight="1" x14ac:dyDescent="0.35"/>
    <row r="3583" ht="30" customHeight="1" x14ac:dyDescent="0.35"/>
    <row r="3584" ht="30" customHeight="1" x14ac:dyDescent="0.35"/>
    <row r="3585" ht="30" customHeight="1" x14ac:dyDescent="0.35"/>
    <row r="3586" ht="30" customHeight="1" x14ac:dyDescent="0.35"/>
    <row r="3587" ht="30" customHeight="1" x14ac:dyDescent="0.35"/>
    <row r="3588" ht="30" customHeight="1" x14ac:dyDescent="0.35"/>
    <row r="3589" ht="30" customHeight="1" x14ac:dyDescent="0.35"/>
    <row r="3590" ht="30" customHeight="1" x14ac:dyDescent="0.35"/>
    <row r="3591" ht="30" customHeight="1" x14ac:dyDescent="0.35"/>
    <row r="3592" ht="30" customHeight="1" x14ac:dyDescent="0.35"/>
    <row r="3593" ht="30" customHeight="1" x14ac:dyDescent="0.35"/>
    <row r="3594" ht="30" customHeight="1" x14ac:dyDescent="0.35"/>
    <row r="3595" ht="30" customHeight="1" x14ac:dyDescent="0.35"/>
    <row r="3596" ht="30" customHeight="1" x14ac:dyDescent="0.35"/>
    <row r="3597" ht="30" customHeight="1" x14ac:dyDescent="0.35"/>
    <row r="3598" ht="30" customHeight="1" x14ac:dyDescent="0.35"/>
    <row r="3599" ht="30" customHeight="1" x14ac:dyDescent="0.35"/>
    <row r="3600" ht="30" customHeight="1" x14ac:dyDescent="0.35"/>
    <row r="3601" ht="30" customHeight="1" x14ac:dyDescent="0.35"/>
    <row r="3602" ht="30" customHeight="1" x14ac:dyDescent="0.35"/>
    <row r="3603" ht="30" customHeight="1" x14ac:dyDescent="0.35"/>
    <row r="3604" ht="30" customHeight="1" x14ac:dyDescent="0.35"/>
    <row r="3605" ht="30" customHeight="1" x14ac:dyDescent="0.35"/>
    <row r="3606" ht="30" customHeight="1" x14ac:dyDescent="0.35"/>
    <row r="3607" ht="30" customHeight="1" x14ac:dyDescent="0.35"/>
    <row r="3608" ht="30" customHeight="1" x14ac:dyDescent="0.35"/>
    <row r="3609" ht="30" customHeight="1" x14ac:dyDescent="0.35"/>
    <row r="3610" ht="30" customHeight="1" x14ac:dyDescent="0.35"/>
    <row r="3611" ht="30" customHeight="1" x14ac:dyDescent="0.35"/>
    <row r="3612" ht="30" customHeight="1" x14ac:dyDescent="0.35"/>
    <row r="3613" ht="30" customHeight="1" x14ac:dyDescent="0.35"/>
    <row r="3614" ht="30" customHeight="1" x14ac:dyDescent="0.35"/>
    <row r="3615" ht="30" customHeight="1" x14ac:dyDescent="0.35"/>
    <row r="3616" ht="30" customHeight="1" x14ac:dyDescent="0.35"/>
    <row r="3617" ht="30" customHeight="1" x14ac:dyDescent="0.35"/>
    <row r="3618" ht="30" customHeight="1" x14ac:dyDescent="0.35"/>
    <row r="3619" ht="30" customHeight="1" x14ac:dyDescent="0.35"/>
    <row r="3620" ht="30" customHeight="1" x14ac:dyDescent="0.35"/>
    <row r="3621" ht="30" customHeight="1" x14ac:dyDescent="0.35"/>
    <row r="3622" ht="30" customHeight="1" x14ac:dyDescent="0.35"/>
    <row r="3623" ht="30" customHeight="1" x14ac:dyDescent="0.35"/>
    <row r="3624" ht="30" customHeight="1" x14ac:dyDescent="0.35"/>
    <row r="3625" ht="30" customHeight="1" x14ac:dyDescent="0.35"/>
    <row r="3626" ht="30" customHeight="1" x14ac:dyDescent="0.35"/>
    <row r="3627" ht="30" customHeight="1" x14ac:dyDescent="0.35"/>
    <row r="3628" ht="30" customHeight="1" x14ac:dyDescent="0.35"/>
    <row r="3629" ht="30" customHeight="1" x14ac:dyDescent="0.35"/>
    <row r="3630" ht="30" customHeight="1" x14ac:dyDescent="0.35"/>
    <row r="3631" ht="30" customHeight="1" x14ac:dyDescent="0.35"/>
    <row r="3632" ht="30" customHeight="1" x14ac:dyDescent="0.35"/>
    <row r="3633" ht="30" customHeight="1" x14ac:dyDescent="0.35"/>
    <row r="3634" ht="30" customHeight="1" x14ac:dyDescent="0.35"/>
    <row r="3635" ht="30" customHeight="1" x14ac:dyDescent="0.35"/>
    <row r="3636" ht="30" customHeight="1" x14ac:dyDescent="0.35"/>
    <row r="3637" ht="30" customHeight="1" x14ac:dyDescent="0.35"/>
    <row r="3638" ht="30" customHeight="1" x14ac:dyDescent="0.35"/>
    <row r="3639" ht="30" customHeight="1" x14ac:dyDescent="0.35"/>
    <row r="3640" ht="30" customHeight="1" x14ac:dyDescent="0.35"/>
    <row r="3641" ht="30" customHeight="1" x14ac:dyDescent="0.35"/>
    <row r="3642" ht="30" customHeight="1" x14ac:dyDescent="0.35"/>
    <row r="3643" ht="30" customHeight="1" x14ac:dyDescent="0.35"/>
    <row r="3644" ht="30" customHeight="1" x14ac:dyDescent="0.35"/>
    <row r="3645" ht="30" customHeight="1" x14ac:dyDescent="0.35"/>
    <row r="3646" ht="30" customHeight="1" x14ac:dyDescent="0.35"/>
    <row r="3647" ht="30" customHeight="1" x14ac:dyDescent="0.35"/>
    <row r="3648" ht="30" customHeight="1" x14ac:dyDescent="0.35"/>
    <row r="3649" ht="30" customHeight="1" x14ac:dyDescent="0.35"/>
    <row r="3650" ht="30" customHeight="1" x14ac:dyDescent="0.35"/>
    <row r="3651" ht="30" customHeight="1" x14ac:dyDescent="0.35"/>
    <row r="3652" ht="30" customHeight="1" x14ac:dyDescent="0.35"/>
    <row r="3653" ht="30" customHeight="1" x14ac:dyDescent="0.35"/>
    <row r="3654" ht="30" customHeight="1" x14ac:dyDescent="0.35"/>
    <row r="3655" ht="30" customHeight="1" x14ac:dyDescent="0.35"/>
    <row r="3656" ht="30" customHeight="1" x14ac:dyDescent="0.35"/>
    <row r="3657" ht="30" customHeight="1" x14ac:dyDescent="0.35"/>
    <row r="3658" ht="30" customHeight="1" x14ac:dyDescent="0.35"/>
    <row r="3659" ht="30" customHeight="1" x14ac:dyDescent="0.35"/>
    <row r="3660" ht="30" customHeight="1" x14ac:dyDescent="0.35"/>
    <row r="3661" ht="30" customHeight="1" x14ac:dyDescent="0.35"/>
    <row r="3662" ht="30" customHeight="1" x14ac:dyDescent="0.35"/>
    <row r="3663" ht="30" customHeight="1" x14ac:dyDescent="0.35"/>
    <row r="3664" ht="30" customHeight="1" x14ac:dyDescent="0.35"/>
    <row r="3665" ht="30" customHeight="1" x14ac:dyDescent="0.35"/>
    <row r="3666" ht="30" customHeight="1" x14ac:dyDescent="0.35"/>
    <row r="3667" ht="30" customHeight="1" x14ac:dyDescent="0.35"/>
    <row r="3668" ht="30" customHeight="1" x14ac:dyDescent="0.35"/>
    <row r="3669" ht="30" customHeight="1" x14ac:dyDescent="0.35"/>
    <row r="3670" ht="30" customHeight="1" x14ac:dyDescent="0.35"/>
    <row r="3671" ht="30" customHeight="1" x14ac:dyDescent="0.35"/>
    <row r="3672" ht="30" customHeight="1" x14ac:dyDescent="0.35"/>
    <row r="3673" ht="30" customHeight="1" x14ac:dyDescent="0.35"/>
    <row r="3674" ht="30" customHeight="1" x14ac:dyDescent="0.35"/>
    <row r="3675" ht="30" customHeight="1" x14ac:dyDescent="0.35"/>
    <row r="3676" ht="30" customHeight="1" x14ac:dyDescent="0.35"/>
    <row r="3677" ht="30" customHeight="1" x14ac:dyDescent="0.35"/>
    <row r="3678" ht="30" customHeight="1" x14ac:dyDescent="0.35"/>
    <row r="3679" ht="30" customHeight="1" x14ac:dyDescent="0.35"/>
    <row r="3680" ht="30" customHeight="1" x14ac:dyDescent="0.35"/>
    <row r="3681" ht="30" customHeight="1" x14ac:dyDescent="0.35"/>
    <row r="3682" ht="30" customHeight="1" x14ac:dyDescent="0.35"/>
    <row r="3683" ht="30" customHeight="1" x14ac:dyDescent="0.35"/>
    <row r="3684" ht="30" customHeight="1" x14ac:dyDescent="0.35"/>
    <row r="3685" ht="30" customHeight="1" x14ac:dyDescent="0.35"/>
    <row r="3686" ht="30" customHeight="1" x14ac:dyDescent="0.35"/>
    <row r="3687" ht="30" customHeight="1" x14ac:dyDescent="0.35"/>
    <row r="3688" ht="30" customHeight="1" x14ac:dyDescent="0.35"/>
    <row r="3689" ht="30" customHeight="1" x14ac:dyDescent="0.35"/>
    <row r="3690" ht="30" customHeight="1" x14ac:dyDescent="0.35"/>
    <row r="3691" ht="30" customHeight="1" x14ac:dyDescent="0.35"/>
    <row r="3692" ht="30" customHeight="1" x14ac:dyDescent="0.35"/>
    <row r="3693" ht="30" customHeight="1" x14ac:dyDescent="0.35"/>
    <row r="3694" ht="30" customHeight="1" x14ac:dyDescent="0.35"/>
    <row r="3695" ht="30" customHeight="1" x14ac:dyDescent="0.35"/>
    <row r="3696" ht="30" customHeight="1" x14ac:dyDescent="0.35"/>
    <row r="3697" ht="30" customHeight="1" x14ac:dyDescent="0.35"/>
    <row r="3698" ht="30" customHeight="1" x14ac:dyDescent="0.35"/>
    <row r="3699" ht="30" customHeight="1" x14ac:dyDescent="0.35"/>
    <row r="3700" ht="30" customHeight="1" x14ac:dyDescent="0.35"/>
    <row r="3701" ht="30" customHeight="1" x14ac:dyDescent="0.35"/>
    <row r="3702" ht="30" customHeight="1" x14ac:dyDescent="0.35"/>
    <row r="3703" ht="30" customHeight="1" x14ac:dyDescent="0.35"/>
    <row r="3704" ht="30" customHeight="1" x14ac:dyDescent="0.35"/>
    <row r="3705" ht="30" customHeight="1" x14ac:dyDescent="0.35"/>
    <row r="3706" ht="30" customHeight="1" x14ac:dyDescent="0.35"/>
    <row r="3707" ht="30" customHeight="1" x14ac:dyDescent="0.35"/>
    <row r="3708" ht="30" customHeight="1" x14ac:dyDescent="0.35"/>
    <row r="3709" ht="30" customHeight="1" x14ac:dyDescent="0.35"/>
    <row r="3710" ht="30" customHeight="1" x14ac:dyDescent="0.35"/>
    <row r="3711" ht="30" customHeight="1" x14ac:dyDescent="0.35"/>
    <row r="3712" ht="30" customHeight="1" x14ac:dyDescent="0.35"/>
    <row r="3713" ht="30" customHeight="1" x14ac:dyDescent="0.35"/>
    <row r="3714" ht="30" customHeight="1" x14ac:dyDescent="0.35"/>
    <row r="3715" ht="30" customHeight="1" x14ac:dyDescent="0.35"/>
    <row r="3716" ht="30" customHeight="1" x14ac:dyDescent="0.35"/>
    <row r="3717" ht="30" customHeight="1" x14ac:dyDescent="0.35"/>
    <row r="3718" ht="30" customHeight="1" x14ac:dyDescent="0.35"/>
    <row r="3719" ht="30" customHeight="1" x14ac:dyDescent="0.35"/>
    <row r="3720" ht="30" customHeight="1" x14ac:dyDescent="0.35"/>
    <row r="3721" ht="30" customHeight="1" x14ac:dyDescent="0.35"/>
    <row r="3722" ht="30" customHeight="1" x14ac:dyDescent="0.35"/>
    <row r="3723" ht="30" customHeight="1" x14ac:dyDescent="0.35"/>
    <row r="3724" ht="30" customHeight="1" x14ac:dyDescent="0.35"/>
    <row r="3725" ht="30" customHeight="1" x14ac:dyDescent="0.35"/>
    <row r="3726" ht="30" customHeight="1" x14ac:dyDescent="0.35"/>
    <row r="3727" ht="30" customHeight="1" x14ac:dyDescent="0.35"/>
    <row r="3728" ht="30" customHeight="1" x14ac:dyDescent="0.35"/>
    <row r="3729" ht="30" customHeight="1" x14ac:dyDescent="0.35"/>
    <row r="3730" ht="30" customHeight="1" x14ac:dyDescent="0.35"/>
    <row r="3731" ht="30" customHeight="1" x14ac:dyDescent="0.35"/>
    <row r="3732" ht="30" customHeight="1" x14ac:dyDescent="0.35"/>
    <row r="3733" ht="30" customHeight="1" x14ac:dyDescent="0.35"/>
    <row r="3734" ht="30" customHeight="1" x14ac:dyDescent="0.35"/>
    <row r="3735" ht="30" customHeight="1" x14ac:dyDescent="0.35"/>
    <row r="3736" ht="30" customHeight="1" x14ac:dyDescent="0.35"/>
    <row r="3737" ht="30" customHeight="1" x14ac:dyDescent="0.35"/>
    <row r="3738" ht="30" customHeight="1" x14ac:dyDescent="0.35"/>
    <row r="3739" ht="30" customHeight="1" x14ac:dyDescent="0.35"/>
    <row r="3740" ht="30" customHeight="1" x14ac:dyDescent="0.35"/>
    <row r="3741" ht="30" customHeight="1" x14ac:dyDescent="0.35"/>
    <row r="3742" ht="30" customHeight="1" x14ac:dyDescent="0.35"/>
    <row r="3743" ht="30" customHeight="1" x14ac:dyDescent="0.35"/>
    <row r="3744" ht="30" customHeight="1" x14ac:dyDescent="0.35"/>
    <row r="3745" ht="30" customHeight="1" x14ac:dyDescent="0.35"/>
    <row r="3746" ht="30" customHeight="1" x14ac:dyDescent="0.35"/>
    <row r="3747" ht="30" customHeight="1" x14ac:dyDescent="0.35"/>
    <row r="3748" ht="30" customHeight="1" x14ac:dyDescent="0.35"/>
    <row r="3749" ht="30" customHeight="1" x14ac:dyDescent="0.35"/>
    <row r="3750" ht="30" customHeight="1" x14ac:dyDescent="0.35"/>
    <row r="3751" ht="30" customHeight="1" x14ac:dyDescent="0.35"/>
    <row r="3752" ht="30" customHeight="1" x14ac:dyDescent="0.35"/>
    <row r="3753" ht="30" customHeight="1" x14ac:dyDescent="0.35"/>
    <row r="3754" ht="30" customHeight="1" x14ac:dyDescent="0.35"/>
    <row r="3755" ht="30" customHeight="1" x14ac:dyDescent="0.35"/>
    <row r="3756" ht="30" customHeight="1" x14ac:dyDescent="0.35"/>
    <row r="3757" ht="30" customHeight="1" x14ac:dyDescent="0.35"/>
    <row r="3758" ht="30" customHeight="1" x14ac:dyDescent="0.35"/>
    <row r="3759" ht="30" customHeight="1" x14ac:dyDescent="0.35"/>
    <row r="3760" ht="30" customHeight="1" x14ac:dyDescent="0.35"/>
    <row r="3761" ht="30" customHeight="1" x14ac:dyDescent="0.35"/>
    <row r="3762" ht="30" customHeight="1" x14ac:dyDescent="0.35"/>
    <row r="3763" ht="30" customHeight="1" x14ac:dyDescent="0.35"/>
    <row r="3764" ht="30" customHeight="1" x14ac:dyDescent="0.35"/>
    <row r="3765" ht="30" customHeight="1" x14ac:dyDescent="0.35"/>
    <row r="3766" ht="30" customHeight="1" x14ac:dyDescent="0.35"/>
    <row r="3767" ht="30" customHeight="1" x14ac:dyDescent="0.35"/>
    <row r="3768" ht="30" customHeight="1" x14ac:dyDescent="0.35"/>
    <row r="3769" ht="30" customHeight="1" x14ac:dyDescent="0.35"/>
    <row r="3770" ht="30" customHeight="1" x14ac:dyDescent="0.35"/>
    <row r="3771" ht="30" customHeight="1" x14ac:dyDescent="0.35"/>
    <row r="3772" ht="30" customHeight="1" x14ac:dyDescent="0.35"/>
    <row r="3773" ht="30" customHeight="1" x14ac:dyDescent="0.35"/>
    <row r="3774" ht="30" customHeight="1" x14ac:dyDescent="0.35"/>
    <row r="3775" ht="30" customHeight="1" x14ac:dyDescent="0.35"/>
    <row r="3776" ht="30" customHeight="1" x14ac:dyDescent="0.35"/>
    <row r="3777" ht="30" customHeight="1" x14ac:dyDescent="0.35"/>
    <row r="3778" ht="30" customHeight="1" x14ac:dyDescent="0.35"/>
    <row r="3779" ht="30" customHeight="1" x14ac:dyDescent="0.35"/>
    <row r="3780" ht="30" customHeight="1" x14ac:dyDescent="0.35"/>
    <row r="3781" ht="30" customHeight="1" x14ac:dyDescent="0.35"/>
    <row r="3782" ht="30" customHeight="1" x14ac:dyDescent="0.35"/>
    <row r="3783" ht="30" customHeight="1" x14ac:dyDescent="0.35"/>
    <row r="3784" ht="30" customHeight="1" x14ac:dyDescent="0.35"/>
    <row r="3785" ht="30" customHeight="1" x14ac:dyDescent="0.35"/>
    <row r="3786" ht="30" customHeight="1" x14ac:dyDescent="0.35"/>
    <row r="3787" ht="30" customHeight="1" x14ac:dyDescent="0.35"/>
    <row r="3788" ht="30" customHeight="1" x14ac:dyDescent="0.35"/>
    <row r="3789" ht="30" customHeight="1" x14ac:dyDescent="0.35"/>
    <row r="3790" ht="30" customHeight="1" x14ac:dyDescent="0.35"/>
    <row r="3791" ht="30" customHeight="1" x14ac:dyDescent="0.35"/>
    <row r="3792" ht="30" customHeight="1" x14ac:dyDescent="0.35"/>
    <row r="3793" ht="30" customHeight="1" x14ac:dyDescent="0.35"/>
    <row r="3794" ht="30" customHeight="1" x14ac:dyDescent="0.35"/>
    <row r="3795" ht="30" customHeight="1" x14ac:dyDescent="0.35"/>
    <row r="3796" ht="30" customHeight="1" x14ac:dyDescent="0.35"/>
    <row r="3797" ht="30" customHeight="1" x14ac:dyDescent="0.35"/>
    <row r="3798" ht="30" customHeight="1" x14ac:dyDescent="0.35"/>
    <row r="3799" ht="30" customHeight="1" x14ac:dyDescent="0.35"/>
    <row r="3800" ht="30" customHeight="1" x14ac:dyDescent="0.35"/>
    <row r="3801" ht="30" customHeight="1" x14ac:dyDescent="0.35"/>
    <row r="3802" ht="30" customHeight="1" x14ac:dyDescent="0.35"/>
    <row r="3803" ht="30" customHeight="1" x14ac:dyDescent="0.35"/>
    <row r="3804" ht="30" customHeight="1" x14ac:dyDescent="0.35"/>
    <row r="3805" ht="30" customHeight="1" x14ac:dyDescent="0.35"/>
    <row r="3806" ht="30" customHeight="1" x14ac:dyDescent="0.35"/>
    <row r="3807" ht="30" customHeight="1" x14ac:dyDescent="0.35"/>
    <row r="3808" ht="30" customHeight="1" x14ac:dyDescent="0.35"/>
    <row r="3809" ht="30" customHeight="1" x14ac:dyDescent="0.35"/>
    <row r="3810" ht="30" customHeight="1" x14ac:dyDescent="0.35"/>
    <row r="3811" ht="30" customHeight="1" x14ac:dyDescent="0.35"/>
    <row r="3812" ht="30" customHeight="1" x14ac:dyDescent="0.35"/>
    <row r="3813" ht="30" customHeight="1" x14ac:dyDescent="0.35"/>
    <row r="3814" ht="30" customHeight="1" x14ac:dyDescent="0.35"/>
    <row r="3815" ht="30" customHeight="1" x14ac:dyDescent="0.35"/>
    <row r="3816" ht="30" customHeight="1" x14ac:dyDescent="0.35"/>
    <row r="3817" ht="30" customHeight="1" x14ac:dyDescent="0.35"/>
    <row r="3818" ht="30" customHeight="1" x14ac:dyDescent="0.35"/>
    <row r="3819" ht="30" customHeight="1" x14ac:dyDescent="0.35"/>
    <row r="3820" ht="30" customHeight="1" x14ac:dyDescent="0.35"/>
    <row r="3821" ht="30" customHeight="1" x14ac:dyDescent="0.35"/>
    <row r="3822" ht="30" customHeight="1" x14ac:dyDescent="0.35"/>
    <row r="3823" ht="30" customHeight="1" x14ac:dyDescent="0.35"/>
    <row r="3824" ht="30" customHeight="1" x14ac:dyDescent="0.35"/>
    <row r="3825" ht="30" customHeight="1" x14ac:dyDescent="0.35"/>
    <row r="3826" ht="30" customHeight="1" x14ac:dyDescent="0.35"/>
    <row r="3827" ht="30" customHeight="1" x14ac:dyDescent="0.35"/>
    <row r="3828" ht="30" customHeight="1" x14ac:dyDescent="0.35"/>
    <row r="3829" ht="30" customHeight="1" x14ac:dyDescent="0.35"/>
    <row r="3830" ht="30" customHeight="1" x14ac:dyDescent="0.35"/>
    <row r="3831" ht="30" customHeight="1" x14ac:dyDescent="0.35"/>
    <row r="3832" ht="30" customHeight="1" x14ac:dyDescent="0.35"/>
    <row r="3833" ht="30" customHeight="1" x14ac:dyDescent="0.35"/>
    <row r="3834" ht="30" customHeight="1" x14ac:dyDescent="0.35"/>
    <row r="3835" ht="30" customHeight="1" x14ac:dyDescent="0.35"/>
    <row r="3836" ht="30" customHeight="1" x14ac:dyDescent="0.35"/>
    <row r="3837" ht="30" customHeight="1" x14ac:dyDescent="0.35"/>
    <row r="3838" ht="30" customHeight="1" x14ac:dyDescent="0.35"/>
    <row r="3839" ht="30" customHeight="1" x14ac:dyDescent="0.35"/>
    <row r="3840" ht="30" customHeight="1" x14ac:dyDescent="0.35"/>
    <row r="3841" ht="30" customHeight="1" x14ac:dyDescent="0.35"/>
    <row r="3842" ht="30" customHeight="1" x14ac:dyDescent="0.35"/>
    <row r="3843" ht="30" customHeight="1" x14ac:dyDescent="0.35"/>
    <row r="3844" ht="30" customHeight="1" x14ac:dyDescent="0.35"/>
    <row r="3845" ht="30" customHeight="1" x14ac:dyDescent="0.35"/>
    <row r="3846" ht="30" customHeight="1" x14ac:dyDescent="0.35"/>
    <row r="3847" ht="30" customHeight="1" x14ac:dyDescent="0.35"/>
    <row r="3848" ht="30" customHeight="1" x14ac:dyDescent="0.35"/>
    <row r="3849" ht="30" customHeight="1" x14ac:dyDescent="0.35"/>
    <row r="3850" ht="30" customHeight="1" x14ac:dyDescent="0.35"/>
    <row r="3851" ht="30" customHeight="1" x14ac:dyDescent="0.35"/>
    <row r="3852" ht="30" customHeight="1" x14ac:dyDescent="0.35"/>
    <row r="3853" ht="30" customHeight="1" x14ac:dyDescent="0.35"/>
    <row r="3854" ht="30" customHeight="1" x14ac:dyDescent="0.35"/>
    <row r="3855" ht="30" customHeight="1" x14ac:dyDescent="0.35"/>
    <row r="3856" ht="30" customHeight="1" x14ac:dyDescent="0.35"/>
    <row r="3857" ht="30" customHeight="1" x14ac:dyDescent="0.35"/>
    <row r="3858" ht="30" customHeight="1" x14ac:dyDescent="0.35"/>
    <row r="3859" ht="30" customHeight="1" x14ac:dyDescent="0.35"/>
    <row r="3860" ht="30" customHeight="1" x14ac:dyDescent="0.35"/>
    <row r="3861" ht="30" customHeight="1" x14ac:dyDescent="0.35"/>
    <row r="3862" ht="30" customHeight="1" x14ac:dyDescent="0.35"/>
    <row r="3863" ht="30" customHeight="1" x14ac:dyDescent="0.35"/>
    <row r="3864" ht="30" customHeight="1" x14ac:dyDescent="0.35"/>
    <row r="3865" ht="30" customHeight="1" x14ac:dyDescent="0.35"/>
    <row r="3866" ht="30" customHeight="1" x14ac:dyDescent="0.35"/>
    <row r="3867" ht="30" customHeight="1" x14ac:dyDescent="0.35"/>
    <row r="3868" ht="30" customHeight="1" x14ac:dyDescent="0.35"/>
    <row r="3869" ht="30" customHeight="1" x14ac:dyDescent="0.35"/>
    <row r="3870" ht="30" customHeight="1" x14ac:dyDescent="0.35"/>
    <row r="3871" ht="30" customHeight="1" x14ac:dyDescent="0.35"/>
    <row r="3872" ht="30" customHeight="1" x14ac:dyDescent="0.35"/>
    <row r="3873" ht="30" customHeight="1" x14ac:dyDescent="0.35"/>
    <row r="3874" ht="30" customHeight="1" x14ac:dyDescent="0.35"/>
    <row r="3875" ht="30" customHeight="1" x14ac:dyDescent="0.35"/>
    <row r="3876" ht="30" customHeight="1" x14ac:dyDescent="0.35"/>
    <row r="3877" ht="30" customHeight="1" x14ac:dyDescent="0.35"/>
    <row r="3878" ht="30" customHeight="1" x14ac:dyDescent="0.35"/>
    <row r="3879" ht="30" customHeight="1" x14ac:dyDescent="0.35"/>
    <row r="3880" ht="30" customHeight="1" x14ac:dyDescent="0.35"/>
    <row r="3881" ht="30" customHeight="1" x14ac:dyDescent="0.35"/>
    <row r="3882" ht="30" customHeight="1" x14ac:dyDescent="0.35"/>
    <row r="3883" ht="30" customHeight="1" x14ac:dyDescent="0.35"/>
    <row r="3884" ht="30" customHeight="1" x14ac:dyDescent="0.35"/>
    <row r="3885" ht="30" customHeight="1" x14ac:dyDescent="0.35"/>
    <row r="3886" ht="30" customHeight="1" x14ac:dyDescent="0.35"/>
    <row r="3887" ht="30" customHeight="1" x14ac:dyDescent="0.35"/>
    <row r="3888" ht="30" customHeight="1" x14ac:dyDescent="0.35"/>
    <row r="3889" ht="30" customHeight="1" x14ac:dyDescent="0.35"/>
    <row r="3890" ht="30" customHeight="1" x14ac:dyDescent="0.35"/>
    <row r="3891" ht="30" customHeight="1" x14ac:dyDescent="0.35"/>
    <row r="3892" ht="30" customHeight="1" x14ac:dyDescent="0.35"/>
    <row r="3893" ht="30" customHeight="1" x14ac:dyDescent="0.35"/>
    <row r="3894" ht="30" customHeight="1" x14ac:dyDescent="0.35"/>
    <row r="3895" ht="30" customHeight="1" x14ac:dyDescent="0.35"/>
    <row r="3896" ht="30" customHeight="1" x14ac:dyDescent="0.35"/>
    <row r="3897" ht="30" customHeight="1" x14ac:dyDescent="0.35"/>
    <row r="3898" ht="30" customHeight="1" x14ac:dyDescent="0.35"/>
    <row r="3899" ht="30" customHeight="1" x14ac:dyDescent="0.35"/>
    <row r="3900" ht="30" customHeight="1" x14ac:dyDescent="0.35"/>
    <row r="3901" ht="30" customHeight="1" x14ac:dyDescent="0.35"/>
    <row r="3902" ht="30" customHeight="1" x14ac:dyDescent="0.35"/>
    <row r="3903" ht="30" customHeight="1" x14ac:dyDescent="0.35"/>
    <row r="3904" ht="30" customHeight="1" x14ac:dyDescent="0.35"/>
    <row r="3905" ht="30" customHeight="1" x14ac:dyDescent="0.35"/>
    <row r="3906" ht="30" customHeight="1" x14ac:dyDescent="0.35"/>
    <row r="3907" ht="30" customHeight="1" x14ac:dyDescent="0.35"/>
    <row r="3908" ht="30" customHeight="1" x14ac:dyDescent="0.35"/>
    <row r="3909" ht="30" customHeight="1" x14ac:dyDescent="0.35"/>
    <row r="3910" ht="30" customHeight="1" x14ac:dyDescent="0.35"/>
    <row r="3911" ht="30" customHeight="1" x14ac:dyDescent="0.35"/>
    <row r="3912" ht="30" customHeight="1" x14ac:dyDescent="0.35"/>
    <row r="3913" ht="30" customHeight="1" x14ac:dyDescent="0.35"/>
    <row r="3914" ht="30" customHeight="1" x14ac:dyDescent="0.35"/>
    <row r="3915" ht="30" customHeight="1" x14ac:dyDescent="0.35"/>
    <row r="3916" ht="30" customHeight="1" x14ac:dyDescent="0.35"/>
    <row r="3917" ht="30" customHeight="1" x14ac:dyDescent="0.35"/>
    <row r="3918" ht="30" customHeight="1" x14ac:dyDescent="0.35"/>
    <row r="3919" ht="30" customHeight="1" x14ac:dyDescent="0.35"/>
    <row r="3920" ht="30" customHeight="1" x14ac:dyDescent="0.35"/>
    <row r="3921" ht="30" customHeight="1" x14ac:dyDescent="0.35"/>
    <row r="3922" ht="30" customHeight="1" x14ac:dyDescent="0.35"/>
    <row r="3923" ht="30" customHeight="1" x14ac:dyDescent="0.35"/>
    <row r="3924" ht="30" customHeight="1" x14ac:dyDescent="0.35"/>
    <row r="3925" ht="30" customHeight="1" x14ac:dyDescent="0.35"/>
    <row r="3926" ht="30" customHeight="1" x14ac:dyDescent="0.35"/>
    <row r="3927" ht="30" customHeight="1" x14ac:dyDescent="0.35"/>
    <row r="3928" ht="30" customHeight="1" x14ac:dyDescent="0.35"/>
    <row r="3929" ht="30" customHeight="1" x14ac:dyDescent="0.35"/>
    <row r="3930" ht="30" customHeight="1" x14ac:dyDescent="0.35"/>
    <row r="3931" ht="30" customHeight="1" x14ac:dyDescent="0.35"/>
    <row r="3932" ht="30" customHeight="1" x14ac:dyDescent="0.35"/>
    <row r="3933" ht="30" customHeight="1" x14ac:dyDescent="0.35"/>
    <row r="3934" ht="30" customHeight="1" x14ac:dyDescent="0.35"/>
    <row r="3935" ht="30" customHeight="1" x14ac:dyDescent="0.35"/>
    <row r="3936" ht="30" customHeight="1" x14ac:dyDescent="0.35"/>
    <row r="3937" ht="30" customHeight="1" x14ac:dyDescent="0.35"/>
    <row r="3938" ht="30" customHeight="1" x14ac:dyDescent="0.35"/>
    <row r="3939" ht="30" customHeight="1" x14ac:dyDescent="0.35"/>
    <row r="3940" ht="30" customHeight="1" x14ac:dyDescent="0.35"/>
    <row r="3941" ht="30" customHeight="1" x14ac:dyDescent="0.35"/>
    <row r="3942" ht="30" customHeight="1" x14ac:dyDescent="0.35"/>
    <row r="3943" ht="30" customHeight="1" x14ac:dyDescent="0.35"/>
    <row r="3944" ht="30" customHeight="1" x14ac:dyDescent="0.35"/>
    <row r="3945" ht="30" customHeight="1" x14ac:dyDescent="0.35"/>
    <row r="3946" ht="30" customHeight="1" x14ac:dyDescent="0.35"/>
    <row r="3947" ht="30" customHeight="1" x14ac:dyDescent="0.35"/>
    <row r="3948" ht="30" customHeight="1" x14ac:dyDescent="0.35"/>
    <row r="3949" ht="30" customHeight="1" x14ac:dyDescent="0.35"/>
    <row r="3950" ht="30" customHeight="1" x14ac:dyDescent="0.35"/>
    <row r="3951" ht="30" customHeight="1" x14ac:dyDescent="0.35"/>
    <row r="3952" ht="30" customHeight="1" x14ac:dyDescent="0.35"/>
    <row r="3953" ht="30" customHeight="1" x14ac:dyDescent="0.35"/>
    <row r="3954" ht="30" customHeight="1" x14ac:dyDescent="0.35"/>
    <row r="3955" ht="30" customHeight="1" x14ac:dyDescent="0.35"/>
    <row r="3956" ht="30" customHeight="1" x14ac:dyDescent="0.35"/>
    <row r="3957" ht="30" customHeight="1" x14ac:dyDescent="0.35"/>
    <row r="3958" ht="30" customHeight="1" x14ac:dyDescent="0.35"/>
    <row r="3959" ht="30" customHeight="1" x14ac:dyDescent="0.35"/>
    <row r="3960" ht="30" customHeight="1" x14ac:dyDescent="0.35"/>
    <row r="3961" ht="30" customHeight="1" x14ac:dyDescent="0.35"/>
    <row r="3962" ht="30" customHeight="1" x14ac:dyDescent="0.35"/>
    <row r="3963" ht="30" customHeight="1" x14ac:dyDescent="0.35"/>
    <row r="3964" ht="30" customHeight="1" x14ac:dyDescent="0.35"/>
    <row r="3965" ht="30" customHeight="1" x14ac:dyDescent="0.35"/>
    <row r="3966" ht="30" customHeight="1" x14ac:dyDescent="0.35"/>
    <row r="3967" ht="30" customHeight="1" x14ac:dyDescent="0.35"/>
    <row r="3968" ht="30" customHeight="1" x14ac:dyDescent="0.35"/>
    <row r="3969" ht="30" customHeight="1" x14ac:dyDescent="0.35"/>
    <row r="3970" ht="30" customHeight="1" x14ac:dyDescent="0.35"/>
    <row r="3971" ht="30" customHeight="1" x14ac:dyDescent="0.35"/>
    <row r="3972" ht="30" customHeight="1" x14ac:dyDescent="0.35"/>
    <row r="3973" ht="30" customHeight="1" x14ac:dyDescent="0.35"/>
    <row r="3974" ht="30" customHeight="1" x14ac:dyDescent="0.35"/>
    <row r="3975" ht="30" customHeight="1" x14ac:dyDescent="0.35"/>
    <row r="3976" ht="30" customHeight="1" x14ac:dyDescent="0.35"/>
    <row r="3977" ht="30" customHeight="1" x14ac:dyDescent="0.35"/>
    <row r="3978" ht="30" customHeight="1" x14ac:dyDescent="0.35"/>
    <row r="3979" ht="30" customHeight="1" x14ac:dyDescent="0.35"/>
    <row r="3980" ht="30" customHeight="1" x14ac:dyDescent="0.35"/>
    <row r="3981" ht="30" customHeight="1" x14ac:dyDescent="0.35"/>
    <row r="3982" ht="30" customHeight="1" x14ac:dyDescent="0.35"/>
    <row r="3983" ht="30" customHeight="1" x14ac:dyDescent="0.35"/>
    <row r="3984" ht="30" customHeight="1" x14ac:dyDescent="0.35"/>
    <row r="3985" ht="30" customHeight="1" x14ac:dyDescent="0.35"/>
    <row r="3986" ht="30" customHeight="1" x14ac:dyDescent="0.35"/>
    <row r="3987" ht="30" customHeight="1" x14ac:dyDescent="0.35"/>
    <row r="3988" ht="30" customHeight="1" x14ac:dyDescent="0.35"/>
    <row r="3989" ht="30" customHeight="1" x14ac:dyDescent="0.35"/>
    <row r="3990" ht="30" customHeight="1" x14ac:dyDescent="0.35"/>
    <row r="3991" ht="30" customHeight="1" x14ac:dyDescent="0.35"/>
    <row r="3992" ht="30" customHeight="1" x14ac:dyDescent="0.35"/>
    <row r="3993" ht="30" customHeight="1" x14ac:dyDescent="0.35"/>
    <row r="3994" ht="30" customHeight="1" x14ac:dyDescent="0.35"/>
    <row r="3995" ht="30" customHeight="1" x14ac:dyDescent="0.35"/>
    <row r="3996" ht="30" customHeight="1" x14ac:dyDescent="0.35"/>
    <row r="3997" ht="30" customHeight="1" x14ac:dyDescent="0.35"/>
    <row r="3998" ht="30" customHeight="1" x14ac:dyDescent="0.35"/>
    <row r="3999" ht="30" customHeight="1" x14ac:dyDescent="0.35"/>
    <row r="4000" ht="30" customHeight="1" x14ac:dyDescent="0.35"/>
    <row r="4001" ht="30" customHeight="1" x14ac:dyDescent="0.35"/>
    <row r="4002" ht="30" customHeight="1" x14ac:dyDescent="0.35"/>
    <row r="4003" ht="30" customHeight="1" x14ac:dyDescent="0.35"/>
    <row r="4004" ht="30" customHeight="1" x14ac:dyDescent="0.35"/>
    <row r="4005" ht="30" customHeight="1" x14ac:dyDescent="0.35"/>
    <row r="4006" ht="30" customHeight="1" x14ac:dyDescent="0.35"/>
    <row r="4007" ht="30" customHeight="1" x14ac:dyDescent="0.35"/>
    <row r="4008" ht="30" customHeight="1" x14ac:dyDescent="0.35"/>
    <row r="4009" ht="30" customHeight="1" x14ac:dyDescent="0.35"/>
    <row r="4010" ht="30" customHeight="1" x14ac:dyDescent="0.35"/>
    <row r="4011" ht="30" customHeight="1" x14ac:dyDescent="0.35"/>
    <row r="4012" ht="30" customHeight="1" x14ac:dyDescent="0.35"/>
    <row r="4013" ht="30" customHeight="1" x14ac:dyDescent="0.35"/>
    <row r="4014" ht="30" customHeight="1" x14ac:dyDescent="0.35"/>
    <row r="4015" ht="30" customHeight="1" x14ac:dyDescent="0.35"/>
    <row r="4016" ht="30" customHeight="1" x14ac:dyDescent="0.35"/>
    <row r="4017" ht="30" customHeight="1" x14ac:dyDescent="0.35"/>
    <row r="4018" ht="30" customHeight="1" x14ac:dyDescent="0.35"/>
    <row r="4019" ht="30" customHeight="1" x14ac:dyDescent="0.35"/>
    <row r="4020" ht="30" customHeight="1" x14ac:dyDescent="0.35"/>
    <row r="4021" ht="30" customHeight="1" x14ac:dyDescent="0.35"/>
    <row r="4022" ht="30" customHeight="1" x14ac:dyDescent="0.35"/>
    <row r="4023" ht="30" customHeight="1" x14ac:dyDescent="0.35"/>
    <row r="4024" ht="30" customHeight="1" x14ac:dyDescent="0.35"/>
    <row r="4025" ht="30" customHeight="1" x14ac:dyDescent="0.35"/>
    <row r="4026" ht="30" customHeight="1" x14ac:dyDescent="0.35"/>
    <row r="4027" ht="30" customHeight="1" x14ac:dyDescent="0.35"/>
    <row r="4028" ht="30" customHeight="1" x14ac:dyDescent="0.35"/>
    <row r="4029" ht="30" customHeight="1" x14ac:dyDescent="0.35"/>
    <row r="4030" ht="30" customHeight="1" x14ac:dyDescent="0.35"/>
    <row r="4031" ht="30" customHeight="1" x14ac:dyDescent="0.35"/>
    <row r="4032" ht="30" customHeight="1" x14ac:dyDescent="0.35"/>
    <row r="4033" ht="30" customHeight="1" x14ac:dyDescent="0.35"/>
    <row r="4034" ht="30" customHeight="1" x14ac:dyDescent="0.35"/>
    <row r="4035" ht="30" customHeight="1" x14ac:dyDescent="0.35"/>
    <row r="4036" ht="30" customHeight="1" x14ac:dyDescent="0.35"/>
    <row r="4037" ht="30" customHeight="1" x14ac:dyDescent="0.35"/>
    <row r="4038" ht="30" customHeight="1" x14ac:dyDescent="0.35"/>
    <row r="4039" ht="30" customHeight="1" x14ac:dyDescent="0.35"/>
    <row r="4040" ht="30" customHeight="1" x14ac:dyDescent="0.35"/>
    <row r="4041" ht="30" customHeight="1" x14ac:dyDescent="0.35"/>
    <row r="4042" ht="30" customHeight="1" x14ac:dyDescent="0.35"/>
    <row r="4043" ht="30" customHeight="1" x14ac:dyDescent="0.35"/>
    <row r="4044" ht="30" customHeight="1" x14ac:dyDescent="0.35"/>
    <row r="4045" ht="30" customHeight="1" x14ac:dyDescent="0.35"/>
    <row r="4046" ht="30" customHeight="1" x14ac:dyDescent="0.35"/>
    <row r="4047" ht="30" customHeight="1" x14ac:dyDescent="0.35"/>
    <row r="4048" ht="30" customHeight="1" x14ac:dyDescent="0.35"/>
    <row r="4049" ht="30" customHeight="1" x14ac:dyDescent="0.35"/>
    <row r="4050" ht="30" customHeight="1" x14ac:dyDescent="0.35"/>
    <row r="4051" ht="30" customHeight="1" x14ac:dyDescent="0.35"/>
    <row r="4052" ht="30" customHeight="1" x14ac:dyDescent="0.35"/>
    <row r="4053" ht="30" customHeight="1" x14ac:dyDescent="0.35"/>
    <row r="4054" ht="30" customHeight="1" x14ac:dyDescent="0.35"/>
    <row r="4055" ht="30" customHeight="1" x14ac:dyDescent="0.35"/>
    <row r="4056" ht="30" customHeight="1" x14ac:dyDescent="0.35"/>
    <row r="4057" ht="30" customHeight="1" x14ac:dyDescent="0.35"/>
    <row r="4058" ht="30" customHeight="1" x14ac:dyDescent="0.35"/>
    <row r="4059" ht="30" customHeight="1" x14ac:dyDescent="0.35"/>
    <row r="4060" ht="30" customHeight="1" x14ac:dyDescent="0.35"/>
    <row r="4061" ht="30" customHeight="1" x14ac:dyDescent="0.35"/>
    <row r="4062" ht="30" customHeight="1" x14ac:dyDescent="0.35"/>
    <row r="4063" ht="30" customHeight="1" x14ac:dyDescent="0.35"/>
    <row r="4064" ht="30" customHeight="1" x14ac:dyDescent="0.35"/>
    <row r="4065" ht="30" customHeight="1" x14ac:dyDescent="0.35"/>
    <row r="4066" ht="30" customHeight="1" x14ac:dyDescent="0.35"/>
    <row r="4067" ht="30" customHeight="1" x14ac:dyDescent="0.35"/>
    <row r="4068" ht="30" customHeight="1" x14ac:dyDescent="0.35"/>
    <row r="4069" ht="30" customHeight="1" x14ac:dyDescent="0.35"/>
    <row r="4070" ht="30" customHeight="1" x14ac:dyDescent="0.35"/>
    <row r="4071" ht="30" customHeight="1" x14ac:dyDescent="0.35"/>
    <row r="4072" ht="30" customHeight="1" x14ac:dyDescent="0.35"/>
    <row r="4073" ht="30" customHeight="1" x14ac:dyDescent="0.35"/>
    <row r="4074" ht="30" customHeight="1" x14ac:dyDescent="0.35"/>
    <row r="4075" ht="30" customHeight="1" x14ac:dyDescent="0.35"/>
    <row r="4076" ht="30" customHeight="1" x14ac:dyDescent="0.35"/>
    <row r="4077" ht="30" customHeight="1" x14ac:dyDescent="0.35"/>
    <row r="4078" ht="30" customHeight="1" x14ac:dyDescent="0.35"/>
    <row r="4079" ht="30" customHeight="1" x14ac:dyDescent="0.35"/>
    <row r="4080" ht="30" customHeight="1" x14ac:dyDescent="0.35"/>
    <row r="4081" ht="30" customHeight="1" x14ac:dyDescent="0.35"/>
    <row r="4082" ht="30" customHeight="1" x14ac:dyDescent="0.35"/>
    <row r="4083" ht="30" customHeight="1" x14ac:dyDescent="0.35"/>
    <row r="4084" ht="30" customHeight="1" x14ac:dyDescent="0.35"/>
    <row r="4085" ht="30" customHeight="1" x14ac:dyDescent="0.35"/>
    <row r="4086" ht="30" customHeight="1" x14ac:dyDescent="0.35"/>
    <row r="4087" ht="30" customHeight="1" x14ac:dyDescent="0.35"/>
    <row r="4088" ht="30" customHeight="1" x14ac:dyDescent="0.35"/>
    <row r="4089" ht="30" customHeight="1" x14ac:dyDescent="0.35"/>
    <row r="4090" ht="30" customHeight="1" x14ac:dyDescent="0.35"/>
    <row r="4091" ht="30" customHeight="1" x14ac:dyDescent="0.35"/>
    <row r="4092" ht="30" customHeight="1" x14ac:dyDescent="0.35"/>
    <row r="4093" ht="30" customHeight="1" x14ac:dyDescent="0.35"/>
    <row r="4094" ht="30" customHeight="1" x14ac:dyDescent="0.35"/>
    <row r="4095" ht="30" customHeight="1" x14ac:dyDescent="0.35"/>
    <row r="4096" ht="30" customHeight="1" x14ac:dyDescent="0.35"/>
    <row r="4097" ht="30" customHeight="1" x14ac:dyDescent="0.35"/>
    <row r="4098" ht="30" customHeight="1" x14ac:dyDescent="0.35"/>
    <row r="4099" ht="30" customHeight="1" x14ac:dyDescent="0.35"/>
    <row r="4100" ht="30" customHeight="1" x14ac:dyDescent="0.35"/>
    <row r="4101" ht="30" customHeight="1" x14ac:dyDescent="0.35"/>
    <row r="4102" ht="30" customHeight="1" x14ac:dyDescent="0.35"/>
    <row r="4103" ht="30" customHeight="1" x14ac:dyDescent="0.35"/>
    <row r="4104" ht="30" customHeight="1" x14ac:dyDescent="0.35"/>
    <row r="4105" ht="30" customHeight="1" x14ac:dyDescent="0.35"/>
    <row r="4106" ht="30" customHeight="1" x14ac:dyDescent="0.35"/>
    <row r="4107" ht="30" customHeight="1" x14ac:dyDescent="0.35"/>
    <row r="4108" ht="30" customHeight="1" x14ac:dyDescent="0.35"/>
    <row r="4109" ht="30" customHeight="1" x14ac:dyDescent="0.35"/>
    <row r="4110" ht="30" customHeight="1" x14ac:dyDescent="0.35"/>
    <row r="4111" ht="30" customHeight="1" x14ac:dyDescent="0.35"/>
    <row r="4112" ht="30" customHeight="1" x14ac:dyDescent="0.35"/>
    <row r="4113" ht="30" customHeight="1" x14ac:dyDescent="0.35"/>
    <row r="4114" ht="30" customHeight="1" x14ac:dyDescent="0.35"/>
    <row r="4115" ht="30" customHeight="1" x14ac:dyDescent="0.35"/>
    <row r="4116" ht="30" customHeight="1" x14ac:dyDescent="0.35"/>
    <row r="4117" ht="30" customHeight="1" x14ac:dyDescent="0.35"/>
    <row r="4118" ht="30" customHeight="1" x14ac:dyDescent="0.35"/>
    <row r="4119" ht="30" customHeight="1" x14ac:dyDescent="0.35"/>
    <row r="4120" ht="30" customHeight="1" x14ac:dyDescent="0.35"/>
    <row r="4121" ht="30" customHeight="1" x14ac:dyDescent="0.35"/>
    <row r="4122" ht="30" customHeight="1" x14ac:dyDescent="0.35"/>
    <row r="4123" ht="30" customHeight="1" x14ac:dyDescent="0.35"/>
    <row r="4124" ht="30" customHeight="1" x14ac:dyDescent="0.35"/>
    <row r="4125" ht="30" customHeight="1" x14ac:dyDescent="0.35"/>
    <row r="4126" ht="30" customHeight="1" x14ac:dyDescent="0.35"/>
    <row r="4127" ht="30" customHeight="1" x14ac:dyDescent="0.35"/>
    <row r="4128" ht="30" customHeight="1" x14ac:dyDescent="0.35"/>
    <row r="4129" ht="30" customHeight="1" x14ac:dyDescent="0.35"/>
    <row r="4130" ht="30" customHeight="1" x14ac:dyDescent="0.35"/>
    <row r="4131" ht="30" customHeight="1" x14ac:dyDescent="0.35"/>
    <row r="4132" ht="30" customHeight="1" x14ac:dyDescent="0.35"/>
    <row r="4133" ht="30" customHeight="1" x14ac:dyDescent="0.35"/>
    <row r="4134" ht="30" customHeight="1" x14ac:dyDescent="0.35"/>
    <row r="4135" ht="30" customHeight="1" x14ac:dyDescent="0.35"/>
    <row r="4136" ht="30" customHeight="1" x14ac:dyDescent="0.35"/>
    <row r="4137" ht="30" customHeight="1" x14ac:dyDescent="0.35"/>
    <row r="4138" ht="30" customHeight="1" x14ac:dyDescent="0.35"/>
    <row r="4139" ht="30" customHeight="1" x14ac:dyDescent="0.35"/>
    <row r="4140" ht="30" customHeight="1" x14ac:dyDescent="0.35"/>
    <row r="4141" ht="30" customHeight="1" x14ac:dyDescent="0.35"/>
    <row r="4142" ht="30" customHeight="1" x14ac:dyDescent="0.35"/>
    <row r="4143" ht="30" customHeight="1" x14ac:dyDescent="0.35"/>
    <row r="4144" ht="30" customHeight="1" x14ac:dyDescent="0.35"/>
    <row r="4145" ht="30" customHeight="1" x14ac:dyDescent="0.35"/>
    <row r="4146" ht="30" customHeight="1" x14ac:dyDescent="0.35"/>
    <row r="4147" ht="30" customHeight="1" x14ac:dyDescent="0.35"/>
    <row r="4148" ht="30" customHeight="1" x14ac:dyDescent="0.35"/>
    <row r="4149" ht="30" customHeight="1" x14ac:dyDescent="0.35"/>
    <row r="4150" ht="30" customHeight="1" x14ac:dyDescent="0.35"/>
    <row r="4151" ht="30" customHeight="1" x14ac:dyDescent="0.35"/>
    <row r="4152" ht="30" customHeight="1" x14ac:dyDescent="0.35"/>
    <row r="4153" ht="30" customHeight="1" x14ac:dyDescent="0.35"/>
    <row r="4154" ht="30" customHeight="1" x14ac:dyDescent="0.35"/>
    <row r="4155" ht="30" customHeight="1" x14ac:dyDescent="0.35"/>
    <row r="4156" ht="30" customHeight="1" x14ac:dyDescent="0.35"/>
    <row r="4157" ht="30" customHeight="1" x14ac:dyDescent="0.35"/>
    <row r="4158" ht="30" customHeight="1" x14ac:dyDescent="0.35"/>
    <row r="4159" ht="30" customHeight="1" x14ac:dyDescent="0.35"/>
    <row r="4160" ht="30" customHeight="1" x14ac:dyDescent="0.35"/>
    <row r="4161" ht="30" customHeight="1" x14ac:dyDescent="0.35"/>
    <row r="4162" ht="30" customHeight="1" x14ac:dyDescent="0.35"/>
    <row r="4163" ht="30" customHeight="1" x14ac:dyDescent="0.35"/>
    <row r="4164" ht="30" customHeight="1" x14ac:dyDescent="0.35"/>
    <row r="4165" ht="30" customHeight="1" x14ac:dyDescent="0.35"/>
    <row r="4166" ht="30" customHeight="1" x14ac:dyDescent="0.35"/>
    <row r="4167" ht="30" customHeight="1" x14ac:dyDescent="0.35"/>
    <row r="4168" ht="30" customHeight="1" x14ac:dyDescent="0.35"/>
    <row r="4169" ht="30" customHeight="1" x14ac:dyDescent="0.35"/>
    <row r="4170" ht="30" customHeight="1" x14ac:dyDescent="0.35"/>
    <row r="4171" ht="30" customHeight="1" x14ac:dyDescent="0.35"/>
    <row r="4172" ht="30" customHeight="1" x14ac:dyDescent="0.35"/>
    <row r="4173" ht="30" customHeight="1" x14ac:dyDescent="0.35"/>
    <row r="4174" ht="30" customHeight="1" x14ac:dyDescent="0.35"/>
    <row r="4175" ht="30" customHeight="1" x14ac:dyDescent="0.35"/>
    <row r="4176" ht="30" customHeight="1" x14ac:dyDescent="0.35"/>
    <row r="4177" ht="30" customHeight="1" x14ac:dyDescent="0.35"/>
    <row r="4178" ht="30" customHeight="1" x14ac:dyDescent="0.35"/>
    <row r="4179" ht="30" customHeight="1" x14ac:dyDescent="0.35"/>
    <row r="4180" ht="30" customHeight="1" x14ac:dyDescent="0.35"/>
    <row r="4181" ht="30" customHeight="1" x14ac:dyDescent="0.35"/>
    <row r="4182" ht="30" customHeight="1" x14ac:dyDescent="0.35"/>
    <row r="4183" ht="30" customHeight="1" x14ac:dyDescent="0.35"/>
    <row r="4184" ht="30" customHeight="1" x14ac:dyDescent="0.35"/>
    <row r="4185" ht="30" customHeight="1" x14ac:dyDescent="0.35"/>
    <row r="4186" ht="30" customHeight="1" x14ac:dyDescent="0.35"/>
    <row r="4187" ht="30" customHeight="1" x14ac:dyDescent="0.35"/>
    <row r="4188" ht="30" customHeight="1" x14ac:dyDescent="0.35"/>
    <row r="4189" ht="30" customHeight="1" x14ac:dyDescent="0.35"/>
    <row r="4190" ht="30" customHeight="1" x14ac:dyDescent="0.35"/>
    <row r="4191" ht="30" customHeight="1" x14ac:dyDescent="0.35"/>
    <row r="4192" ht="30" customHeight="1" x14ac:dyDescent="0.35"/>
    <row r="4193" ht="30" customHeight="1" x14ac:dyDescent="0.35"/>
    <row r="4194" ht="30" customHeight="1" x14ac:dyDescent="0.35"/>
    <row r="4195" ht="30" customHeight="1" x14ac:dyDescent="0.35"/>
    <row r="4196" ht="30" customHeight="1" x14ac:dyDescent="0.35"/>
    <row r="4197" ht="30" customHeight="1" x14ac:dyDescent="0.35"/>
    <row r="4198" ht="30" customHeight="1" x14ac:dyDescent="0.35"/>
    <row r="4199" ht="30" customHeight="1" x14ac:dyDescent="0.35"/>
    <row r="4200" ht="30" customHeight="1" x14ac:dyDescent="0.35"/>
    <row r="4201" ht="30" customHeight="1" x14ac:dyDescent="0.35"/>
    <row r="4202" ht="30" customHeight="1" x14ac:dyDescent="0.35"/>
    <row r="4203" ht="30" customHeight="1" x14ac:dyDescent="0.35"/>
    <row r="4204" ht="30" customHeight="1" x14ac:dyDescent="0.35"/>
    <row r="4205" ht="30" customHeight="1" x14ac:dyDescent="0.35"/>
    <row r="4206" ht="30" customHeight="1" x14ac:dyDescent="0.35"/>
    <row r="4207" ht="30" customHeight="1" x14ac:dyDescent="0.35"/>
    <row r="4208" ht="30" customHeight="1" x14ac:dyDescent="0.35"/>
    <row r="4209" ht="30" customHeight="1" x14ac:dyDescent="0.35"/>
    <row r="4210" ht="30" customHeight="1" x14ac:dyDescent="0.35"/>
    <row r="4211" ht="30" customHeight="1" x14ac:dyDescent="0.35"/>
    <row r="4212" ht="30" customHeight="1" x14ac:dyDescent="0.35"/>
    <row r="4213" ht="30" customHeight="1" x14ac:dyDescent="0.35"/>
    <row r="4214" ht="30" customHeight="1" x14ac:dyDescent="0.35"/>
    <row r="4215" ht="30" customHeight="1" x14ac:dyDescent="0.35"/>
    <row r="4216" ht="30" customHeight="1" x14ac:dyDescent="0.35"/>
    <row r="4217" ht="30" customHeight="1" x14ac:dyDescent="0.35"/>
    <row r="4218" ht="30" customHeight="1" x14ac:dyDescent="0.35"/>
    <row r="4219" ht="30" customHeight="1" x14ac:dyDescent="0.35"/>
    <row r="4220" ht="30" customHeight="1" x14ac:dyDescent="0.35"/>
    <row r="4221" ht="30" customHeight="1" x14ac:dyDescent="0.35"/>
    <row r="4222" ht="30" customHeight="1" x14ac:dyDescent="0.35"/>
    <row r="4223" ht="30" customHeight="1" x14ac:dyDescent="0.35"/>
    <row r="4224" ht="30" customHeight="1" x14ac:dyDescent="0.35"/>
    <row r="4225" ht="30" customHeight="1" x14ac:dyDescent="0.35"/>
    <row r="4226" ht="30" customHeight="1" x14ac:dyDescent="0.35"/>
    <row r="4227" ht="30" customHeight="1" x14ac:dyDescent="0.35"/>
    <row r="4228" ht="30" customHeight="1" x14ac:dyDescent="0.35"/>
    <row r="4229" ht="30" customHeight="1" x14ac:dyDescent="0.35"/>
    <row r="4230" ht="30" customHeight="1" x14ac:dyDescent="0.35"/>
    <row r="4231" ht="30" customHeight="1" x14ac:dyDescent="0.35"/>
    <row r="4232" ht="30" customHeight="1" x14ac:dyDescent="0.35"/>
    <row r="4233" ht="30" customHeight="1" x14ac:dyDescent="0.35"/>
    <row r="4234" ht="30" customHeight="1" x14ac:dyDescent="0.35"/>
    <row r="4235" ht="30" customHeight="1" x14ac:dyDescent="0.35"/>
    <row r="4236" ht="30" customHeight="1" x14ac:dyDescent="0.35"/>
    <row r="4237" ht="30" customHeight="1" x14ac:dyDescent="0.35"/>
    <row r="4238" ht="30" customHeight="1" x14ac:dyDescent="0.35"/>
    <row r="4239" ht="30" customHeight="1" x14ac:dyDescent="0.35"/>
    <row r="4240" ht="30" customHeight="1" x14ac:dyDescent="0.35"/>
    <row r="4241" ht="30" customHeight="1" x14ac:dyDescent="0.35"/>
    <row r="4242" ht="30" customHeight="1" x14ac:dyDescent="0.35"/>
    <row r="4243" ht="30" customHeight="1" x14ac:dyDescent="0.35"/>
    <row r="4244" ht="30" customHeight="1" x14ac:dyDescent="0.35"/>
    <row r="4245" ht="30" customHeight="1" x14ac:dyDescent="0.35"/>
    <row r="4246" ht="30" customHeight="1" x14ac:dyDescent="0.35"/>
    <row r="4247" ht="30" customHeight="1" x14ac:dyDescent="0.35"/>
    <row r="4248" ht="30" customHeight="1" x14ac:dyDescent="0.35"/>
    <row r="4249" ht="30" customHeight="1" x14ac:dyDescent="0.35"/>
    <row r="4250" ht="30" customHeight="1" x14ac:dyDescent="0.35"/>
    <row r="4251" ht="30" customHeight="1" x14ac:dyDescent="0.35"/>
    <row r="4252" ht="30" customHeight="1" x14ac:dyDescent="0.35"/>
    <row r="4253" ht="30" customHeight="1" x14ac:dyDescent="0.35"/>
    <row r="4254" ht="30" customHeight="1" x14ac:dyDescent="0.35"/>
    <row r="4255" ht="30" customHeight="1" x14ac:dyDescent="0.35"/>
    <row r="4256" ht="30" customHeight="1" x14ac:dyDescent="0.35"/>
    <row r="4257" ht="30" customHeight="1" x14ac:dyDescent="0.35"/>
    <row r="4258" ht="30" customHeight="1" x14ac:dyDescent="0.35"/>
    <row r="4259" ht="30" customHeight="1" x14ac:dyDescent="0.35"/>
    <row r="4260" ht="30" customHeight="1" x14ac:dyDescent="0.35"/>
    <row r="4261" ht="30" customHeight="1" x14ac:dyDescent="0.35"/>
    <row r="4262" ht="30" customHeight="1" x14ac:dyDescent="0.35"/>
    <row r="4263" ht="30" customHeight="1" x14ac:dyDescent="0.35"/>
    <row r="4264" ht="30" customHeight="1" x14ac:dyDescent="0.35"/>
    <row r="4265" ht="30" customHeight="1" x14ac:dyDescent="0.35"/>
    <row r="4266" ht="30" customHeight="1" x14ac:dyDescent="0.35"/>
    <row r="4267" ht="30" customHeight="1" x14ac:dyDescent="0.35"/>
    <row r="4268" ht="30" customHeight="1" x14ac:dyDescent="0.35"/>
    <row r="4269" ht="30" customHeight="1" x14ac:dyDescent="0.35"/>
    <row r="4270" ht="30" customHeight="1" x14ac:dyDescent="0.35"/>
    <row r="4271" ht="30" customHeight="1" x14ac:dyDescent="0.35"/>
    <row r="4272" ht="30" customHeight="1" x14ac:dyDescent="0.35"/>
    <row r="4273" ht="30" customHeight="1" x14ac:dyDescent="0.35"/>
    <row r="4274" ht="30" customHeight="1" x14ac:dyDescent="0.35"/>
    <row r="4275" ht="30" customHeight="1" x14ac:dyDescent="0.35"/>
    <row r="4276" ht="30" customHeight="1" x14ac:dyDescent="0.35"/>
    <row r="4277" ht="30" customHeight="1" x14ac:dyDescent="0.35"/>
    <row r="4278" ht="30" customHeight="1" x14ac:dyDescent="0.35"/>
    <row r="4279" ht="30" customHeight="1" x14ac:dyDescent="0.35"/>
    <row r="4280" ht="30" customHeight="1" x14ac:dyDescent="0.35"/>
    <row r="4281" ht="30" customHeight="1" x14ac:dyDescent="0.35"/>
    <row r="4282" ht="30" customHeight="1" x14ac:dyDescent="0.35"/>
    <row r="4283" ht="30" customHeight="1" x14ac:dyDescent="0.35"/>
    <row r="4284" ht="30" customHeight="1" x14ac:dyDescent="0.35"/>
    <row r="4285" ht="30" customHeight="1" x14ac:dyDescent="0.35"/>
    <row r="4286" ht="30" customHeight="1" x14ac:dyDescent="0.35"/>
    <row r="4287" ht="30" customHeight="1" x14ac:dyDescent="0.35"/>
    <row r="4288" ht="30" customHeight="1" x14ac:dyDescent="0.35"/>
    <row r="4289" ht="30" customHeight="1" x14ac:dyDescent="0.35"/>
    <row r="4290" ht="30" customHeight="1" x14ac:dyDescent="0.35"/>
    <row r="4291" ht="30" customHeight="1" x14ac:dyDescent="0.35"/>
    <row r="4292" ht="30" customHeight="1" x14ac:dyDescent="0.35"/>
    <row r="4293" ht="30" customHeight="1" x14ac:dyDescent="0.35"/>
    <row r="4294" ht="30" customHeight="1" x14ac:dyDescent="0.35"/>
    <row r="4295" ht="30" customHeight="1" x14ac:dyDescent="0.35"/>
    <row r="4296" ht="30" customHeight="1" x14ac:dyDescent="0.35"/>
    <row r="4297" ht="30" customHeight="1" x14ac:dyDescent="0.35"/>
    <row r="4298" ht="30" customHeight="1" x14ac:dyDescent="0.35"/>
    <row r="4299" ht="30" customHeight="1" x14ac:dyDescent="0.35"/>
    <row r="4300" ht="30" customHeight="1" x14ac:dyDescent="0.35"/>
    <row r="4301" ht="30" customHeight="1" x14ac:dyDescent="0.35"/>
    <row r="4302" ht="30" customHeight="1" x14ac:dyDescent="0.35"/>
    <row r="4303" ht="30" customHeight="1" x14ac:dyDescent="0.35"/>
    <row r="4304" ht="30" customHeight="1" x14ac:dyDescent="0.35"/>
    <row r="4305" ht="30" customHeight="1" x14ac:dyDescent="0.35"/>
    <row r="4306" ht="30" customHeight="1" x14ac:dyDescent="0.35"/>
    <row r="4307" ht="30" customHeight="1" x14ac:dyDescent="0.35"/>
    <row r="4308" ht="30" customHeight="1" x14ac:dyDescent="0.35"/>
    <row r="4309" ht="30" customHeight="1" x14ac:dyDescent="0.35"/>
    <row r="4310" ht="30" customHeight="1" x14ac:dyDescent="0.35"/>
    <row r="4311" ht="30" customHeight="1" x14ac:dyDescent="0.35"/>
    <row r="4312" ht="30" customHeight="1" x14ac:dyDescent="0.35"/>
    <row r="4313" ht="30" customHeight="1" x14ac:dyDescent="0.35"/>
    <row r="4314" ht="30" customHeight="1" x14ac:dyDescent="0.35"/>
    <row r="4315" ht="30" customHeight="1" x14ac:dyDescent="0.35"/>
    <row r="4316" ht="30" customHeight="1" x14ac:dyDescent="0.35"/>
    <row r="4317" ht="30" customHeight="1" x14ac:dyDescent="0.35"/>
    <row r="4318" ht="30" customHeight="1" x14ac:dyDescent="0.35"/>
    <row r="4319" ht="30" customHeight="1" x14ac:dyDescent="0.35"/>
    <row r="4320" ht="30" customHeight="1" x14ac:dyDescent="0.35"/>
    <row r="4321" ht="30" customHeight="1" x14ac:dyDescent="0.35"/>
    <row r="4322" ht="30" customHeight="1" x14ac:dyDescent="0.35"/>
    <row r="4323" ht="30" customHeight="1" x14ac:dyDescent="0.35"/>
    <row r="4324" ht="30" customHeight="1" x14ac:dyDescent="0.35"/>
    <row r="4325" ht="30" customHeight="1" x14ac:dyDescent="0.35"/>
    <row r="4326" ht="30" customHeight="1" x14ac:dyDescent="0.35"/>
    <row r="4327" ht="30" customHeight="1" x14ac:dyDescent="0.35"/>
    <row r="4328" ht="30" customHeight="1" x14ac:dyDescent="0.35"/>
    <row r="4329" ht="30" customHeight="1" x14ac:dyDescent="0.35"/>
    <row r="4330" ht="30" customHeight="1" x14ac:dyDescent="0.35"/>
    <row r="4331" ht="30" customHeight="1" x14ac:dyDescent="0.35"/>
    <row r="4332" ht="30" customHeight="1" x14ac:dyDescent="0.35"/>
    <row r="4333" ht="30" customHeight="1" x14ac:dyDescent="0.35"/>
    <row r="4334" ht="30" customHeight="1" x14ac:dyDescent="0.35"/>
    <row r="4335" ht="30" customHeight="1" x14ac:dyDescent="0.35"/>
    <row r="4336" ht="30" customHeight="1" x14ac:dyDescent="0.35"/>
    <row r="4337" ht="30" customHeight="1" x14ac:dyDescent="0.35"/>
    <row r="4338" ht="30" customHeight="1" x14ac:dyDescent="0.35"/>
    <row r="4339" ht="30" customHeight="1" x14ac:dyDescent="0.35"/>
    <row r="4340" ht="30" customHeight="1" x14ac:dyDescent="0.35"/>
    <row r="4341" ht="30" customHeight="1" x14ac:dyDescent="0.35"/>
    <row r="4342" ht="30" customHeight="1" x14ac:dyDescent="0.35"/>
    <row r="4343" ht="30" customHeight="1" x14ac:dyDescent="0.35"/>
    <row r="4344" ht="30" customHeight="1" x14ac:dyDescent="0.35"/>
    <row r="4345" ht="30" customHeight="1" x14ac:dyDescent="0.35"/>
    <row r="4346" ht="30" customHeight="1" x14ac:dyDescent="0.35"/>
    <row r="4347" ht="30" customHeight="1" x14ac:dyDescent="0.35"/>
    <row r="4348" ht="30" customHeight="1" x14ac:dyDescent="0.35"/>
    <row r="4349" ht="30" customHeight="1" x14ac:dyDescent="0.35"/>
    <row r="4350" ht="30" customHeight="1" x14ac:dyDescent="0.35"/>
    <row r="4351" ht="30" customHeight="1" x14ac:dyDescent="0.35"/>
    <row r="4352" ht="30" customHeight="1" x14ac:dyDescent="0.35"/>
    <row r="4353" ht="30" customHeight="1" x14ac:dyDescent="0.35"/>
    <row r="4354" ht="30" customHeight="1" x14ac:dyDescent="0.35"/>
    <row r="4355" ht="30" customHeight="1" x14ac:dyDescent="0.35"/>
    <row r="4356" ht="30" customHeight="1" x14ac:dyDescent="0.35"/>
    <row r="4357" ht="30" customHeight="1" x14ac:dyDescent="0.35"/>
    <row r="4358" ht="30" customHeight="1" x14ac:dyDescent="0.35"/>
    <row r="4359" ht="30" customHeight="1" x14ac:dyDescent="0.35"/>
    <row r="4360" ht="30" customHeight="1" x14ac:dyDescent="0.35"/>
    <row r="4361" ht="30" customHeight="1" x14ac:dyDescent="0.35"/>
    <row r="4362" ht="30" customHeight="1" x14ac:dyDescent="0.35"/>
    <row r="4363" ht="30" customHeight="1" x14ac:dyDescent="0.35"/>
    <row r="4364" ht="30" customHeight="1" x14ac:dyDescent="0.35"/>
    <row r="4365" ht="30" customHeight="1" x14ac:dyDescent="0.35"/>
    <row r="4366" ht="30" customHeight="1" x14ac:dyDescent="0.35"/>
    <row r="4367" ht="30" customHeight="1" x14ac:dyDescent="0.35"/>
    <row r="4368" ht="30" customHeight="1" x14ac:dyDescent="0.35"/>
    <row r="4369" ht="30" customHeight="1" x14ac:dyDescent="0.35"/>
    <row r="4370" ht="30" customHeight="1" x14ac:dyDescent="0.35"/>
    <row r="4371" ht="30" customHeight="1" x14ac:dyDescent="0.35"/>
    <row r="4372" ht="30" customHeight="1" x14ac:dyDescent="0.35"/>
    <row r="4373" ht="30" customHeight="1" x14ac:dyDescent="0.35"/>
    <row r="4374" ht="30" customHeight="1" x14ac:dyDescent="0.35"/>
    <row r="4375" ht="30" customHeight="1" x14ac:dyDescent="0.35"/>
    <row r="4376" ht="30" customHeight="1" x14ac:dyDescent="0.35"/>
    <row r="4377" ht="30" customHeight="1" x14ac:dyDescent="0.35"/>
    <row r="4378" ht="30" customHeight="1" x14ac:dyDescent="0.35"/>
    <row r="4379" ht="30" customHeight="1" x14ac:dyDescent="0.35"/>
    <row r="4380" ht="30" customHeight="1" x14ac:dyDescent="0.35"/>
    <row r="4381" ht="30" customHeight="1" x14ac:dyDescent="0.35"/>
    <row r="4382" ht="30" customHeight="1" x14ac:dyDescent="0.35"/>
    <row r="4383" ht="30" customHeight="1" x14ac:dyDescent="0.35"/>
    <row r="4384" ht="30" customHeight="1" x14ac:dyDescent="0.35"/>
    <row r="4385" ht="30" customHeight="1" x14ac:dyDescent="0.35"/>
    <row r="4386" ht="30" customHeight="1" x14ac:dyDescent="0.35"/>
    <row r="4387" ht="30" customHeight="1" x14ac:dyDescent="0.35"/>
    <row r="4388" ht="30" customHeight="1" x14ac:dyDescent="0.35"/>
    <row r="4389" ht="30" customHeight="1" x14ac:dyDescent="0.35"/>
    <row r="4390" ht="30" customHeight="1" x14ac:dyDescent="0.35"/>
    <row r="4391" ht="30" customHeight="1" x14ac:dyDescent="0.35"/>
    <row r="4392" ht="30" customHeight="1" x14ac:dyDescent="0.35"/>
    <row r="4393" ht="30" customHeight="1" x14ac:dyDescent="0.35"/>
    <row r="4394" ht="30" customHeight="1" x14ac:dyDescent="0.35"/>
    <row r="4395" ht="30" customHeight="1" x14ac:dyDescent="0.35"/>
    <row r="4396" ht="30" customHeight="1" x14ac:dyDescent="0.35"/>
    <row r="4397" ht="30" customHeight="1" x14ac:dyDescent="0.35"/>
    <row r="4398" ht="30" customHeight="1" x14ac:dyDescent="0.35"/>
    <row r="4399" ht="30" customHeight="1" x14ac:dyDescent="0.35"/>
    <row r="4400" ht="30" customHeight="1" x14ac:dyDescent="0.35"/>
    <row r="4401" ht="30" customHeight="1" x14ac:dyDescent="0.35"/>
    <row r="4402" ht="30" customHeight="1" x14ac:dyDescent="0.35"/>
    <row r="4403" ht="30" customHeight="1" x14ac:dyDescent="0.35"/>
    <row r="4404" ht="30" customHeight="1" x14ac:dyDescent="0.35"/>
    <row r="4405" ht="30" customHeight="1" x14ac:dyDescent="0.35"/>
    <row r="4406" ht="30" customHeight="1" x14ac:dyDescent="0.35"/>
    <row r="4407" ht="30" customHeight="1" x14ac:dyDescent="0.35"/>
    <row r="4408" ht="30" customHeight="1" x14ac:dyDescent="0.35"/>
    <row r="4409" ht="30" customHeight="1" x14ac:dyDescent="0.35"/>
    <row r="4410" ht="30" customHeight="1" x14ac:dyDescent="0.35"/>
    <row r="4411" ht="30" customHeight="1" x14ac:dyDescent="0.35"/>
    <row r="4412" ht="30" customHeight="1" x14ac:dyDescent="0.35"/>
    <row r="4413" ht="30" customHeight="1" x14ac:dyDescent="0.35"/>
    <row r="4414" ht="30" customHeight="1" x14ac:dyDescent="0.35"/>
    <row r="4415" ht="30" customHeight="1" x14ac:dyDescent="0.35"/>
    <row r="4416" ht="30" customHeight="1" x14ac:dyDescent="0.35"/>
    <row r="4417" ht="30" customHeight="1" x14ac:dyDescent="0.35"/>
    <row r="4418" ht="30" customHeight="1" x14ac:dyDescent="0.35"/>
    <row r="4419" ht="30" customHeight="1" x14ac:dyDescent="0.35"/>
    <row r="4420" ht="30" customHeight="1" x14ac:dyDescent="0.35"/>
    <row r="4421" ht="30" customHeight="1" x14ac:dyDescent="0.35"/>
    <row r="4422" ht="30" customHeight="1" x14ac:dyDescent="0.35"/>
    <row r="4423" ht="30" customHeight="1" x14ac:dyDescent="0.35"/>
    <row r="4424" ht="30" customHeight="1" x14ac:dyDescent="0.35"/>
    <row r="4425" ht="30" customHeight="1" x14ac:dyDescent="0.35"/>
    <row r="4426" ht="30" customHeight="1" x14ac:dyDescent="0.35"/>
    <row r="4427" ht="30" customHeight="1" x14ac:dyDescent="0.35"/>
    <row r="4428" ht="30" customHeight="1" x14ac:dyDescent="0.35"/>
    <row r="4429" ht="30" customHeight="1" x14ac:dyDescent="0.35"/>
    <row r="4430" ht="30" customHeight="1" x14ac:dyDescent="0.35"/>
    <row r="4431" ht="30" customHeight="1" x14ac:dyDescent="0.35"/>
    <row r="4432" ht="30" customHeight="1" x14ac:dyDescent="0.35"/>
    <row r="4433" ht="30" customHeight="1" x14ac:dyDescent="0.35"/>
    <row r="4434" ht="30" customHeight="1" x14ac:dyDescent="0.35"/>
    <row r="4435" ht="30" customHeight="1" x14ac:dyDescent="0.35"/>
    <row r="4436" ht="30" customHeight="1" x14ac:dyDescent="0.35"/>
    <row r="4437" ht="30" customHeight="1" x14ac:dyDescent="0.35"/>
    <row r="4438" ht="30" customHeight="1" x14ac:dyDescent="0.35"/>
    <row r="4439" ht="30" customHeight="1" x14ac:dyDescent="0.35"/>
    <row r="4440" ht="30" customHeight="1" x14ac:dyDescent="0.35"/>
    <row r="4441" ht="30" customHeight="1" x14ac:dyDescent="0.35"/>
    <row r="4442" ht="30" customHeight="1" x14ac:dyDescent="0.35"/>
    <row r="4443" ht="30" customHeight="1" x14ac:dyDescent="0.35"/>
    <row r="4444" ht="30" customHeight="1" x14ac:dyDescent="0.35"/>
    <row r="4445" ht="30" customHeight="1" x14ac:dyDescent="0.35"/>
    <row r="4446" ht="30" customHeight="1" x14ac:dyDescent="0.35"/>
    <row r="4447" ht="30" customHeight="1" x14ac:dyDescent="0.35"/>
    <row r="4448" ht="30" customHeight="1" x14ac:dyDescent="0.35"/>
    <row r="4449" ht="30" customHeight="1" x14ac:dyDescent="0.35"/>
    <row r="4450" ht="30" customHeight="1" x14ac:dyDescent="0.35"/>
    <row r="4451" ht="30" customHeight="1" x14ac:dyDescent="0.35"/>
    <row r="4452" ht="30" customHeight="1" x14ac:dyDescent="0.35"/>
    <row r="4453" ht="30" customHeight="1" x14ac:dyDescent="0.35"/>
    <row r="4454" ht="30" customHeight="1" x14ac:dyDescent="0.35"/>
    <row r="4455" ht="30" customHeight="1" x14ac:dyDescent="0.35"/>
    <row r="4456" ht="30" customHeight="1" x14ac:dyDescent="0.35"/>
    <row r="4457" ht="30" customHeight="1" x14ac:dyDescent="0.35"/>
    <row r="4458" ht="30" customHeight="1" x14ac:dyDescent="0.35"/>
    <row r="4459" ht="30" customHeight="1" x14ac:dyDescent="0.35"/>
    <row r="4460" ht="30" customHeight="1" x14ac:dyDescent="0.35"/>
    <row r="4461" ht="30" customHeight="1" x14ac:dyDescent="0.35"/>
    <row r="4462" ht="30" customHeight="1" x14ac:dyDescent="0.35"/>
    <row r="4463" ht="30" customHeight="1" x14ac:dyDescent="0.35"/>
    <row r="4464" ht="30" customHeight="1" x14ac:dyDescent="0.35"/>
    <row r="4465" ht="30" customHeight="1" x14ac:dyDescent="0.35"/>
    <row r="4466" ht="30" customHeight="1" x14ac:dyDescent="0.35"/>
    <row r="4467" ht="30" customHeight="1" x14ac:dyDescent="0.35"/>
    <row r="4468" ht="30" customHeight="1" x14ac:dyDescent="0.35"/>
    <row r="4469" ht="30" customHeight="1" x14ac:dyDescent="0.35"/>
    <row r="4470" ht="30" customHeight="1" x14ac:dyDescent="0.35"/>
    <row r="4471" ht="30" customHeight="1" x14ac:dyDescent="0.35"/>
    <row r="4472" ht="30" customHeight="1" x14ac:dyDescent="0.35"/>
    <row r="4473" ht="30" customHeight="1" x14ac:dyDescent="0.35"/>
    <row r="4474" ht="30" customHeight="1" x14ac:dyDescent="0.35"/>
    <row r="4475" ht="30" customHeight="1" x14ac:dyDescent="0.35"/>
    <row r="4476" ht="30" customHeight="1" x14ac:dyDescent="0.35"/>
    <row r="4477" ht="30" customHeight="1" x14ac:dyDescent="0.35"/>
    <row r="4478" ht="30" customHeight="1" x14ac:dyDescent="0.35"/>
    <row r="4479" ht="30" customHeight="1" x14ac:dyDescent="0.35"/>
    <row r="4480" ht="30" customHeight="1" x14ac:dyDescent="0.35"/>
    <row r="4481" ht="30" customHeight="1" x14ac:dyDescent="0.35"/>
    <row r="4482" ht="30" customHeight="1" x14ac:dyDescent="0.35"/>
    <row r="4483" ht="30" customHeight="1" x14ac:dyDescent="0.35"/>
    <row r="4484" ht="30" customHeight="1" x14ac:dyDescent="0.35"/>
    <row r="4485" ht="30" customHeight="1" x14ac:dyDescent="0.35"/>
    <row r="4486" ht="30" customHeight="1" x14ac:dyDescent="0.35"/>
    <row r="4487" ht="30" customHeight="1" x14ac:dyDescent="0.35"/>
    <row r="4488" ht="30" customHeight="1" x14ac:dyDescent="0.35"/>
    <row r="4489" ht="30" customHeight="1" x14ac:dyDescent="0.35"/>
    <row r="4490" ht="30" customHeight="1" x14ac:dyDescent="0.35"/>
    <row r="4491" ht="30" customHeight="1" x14ac:dyDescent="0.35"/>
    <row r="4492" ht="30" customHeight="1" x14ac:dyDescent="0.35"/>
    <row r="4493" ht="30" customHeight="1" x14ac:dyDescent="0.35"/>
    <row r="4494" ht="30" customHeight="1" x14ac:dyDescent="0.35"/>
    <row r="4495" ht="30" customHeight="1" x14ac:dyDescent="0.35"/>
    <row r="4496" ht="30" customHeight="1" x14ac:dyDescent="0.35"/>
    <row r="4497" ht="30" customHeight="1" x14ac:dyDescent="0.35"/>
    <row r="4498" ht="30" customHeight="1" x14ac:dyDescent="0.35"/>
    <row r="4499" ht="30" customHeight="1" x14ac:dyDescent="0.35"/>
    <row r="4500" ht="30" customHeight="1" x14ac:dyDescent="0.35"/>
    <row r="4501" ht="30" customHeight="1" x14ac:dyDescent="0.35"/>
    <row r="4502" ht="30" customHeight="1" x14ac:dyDescent="0.35"/>
    <row r="4503" ht="30" customHeight="1" x14ac:dyDescent="0.35"/>
    <row r="4504" ht="30" customHeight="1" x14ac:dyDescent="0.35"/>
    <row r="4505" ht="30" customHeight="1" x14ac:dyDescent="0.35"/>
    <row r="4506" ht="30" customHeight="1" x14ac:dyDescent="0.35"/>
    <row r="4507" ht="30" customHeight="1" x14ac:dyDescent="0.35"/>
    <row r="4508" ht="30" customHeight="1" x14ac:dyDescent="0.35"/>
    <row r="4509" ht="30" customHeight="1" x14ac:dyDescent="0.35"/>
    <row r="4510" ht="30" customHeight="1" x14ac:dyDescent="0.35"/>
    <row r="4511" ht="30" customHeight="1" x14ac:dyDescent="0.35"/>
    <row r="4512" ht="30" customHeight="1" x14ac:dyDescent="0.35"/>
    <row r="4513" ht="30" customHeight="1" x14ac:dyDescent="0.35"/>
    <row r="4514" ht="30" customHeight="1" x14ac:dyDescent="0.35"/>
    <row r="4515" ht="30" customHeight="1" x14ac:dyDescent="0.35"/>
    <row r="4516" ht="30" customHeight="1" x14ac:dyDescent="0.35"/>
    <row r="4517" ht="30" customHeight="1" x14ac:dyDescent="0.35"/>
    <row r="4518" ht="30" customHeight="1" x14ac:dyDescent="0.35"/>
    <row r="4519" ht="30" customHeight="1" x14ac:dyDescent="0.35"/>
    <row r="4520" ht="30" customHeight="1" x14ac:dyDescent="0.35"/>
    <row r="4521" ht="30" customHeight="1" x14ac:dyDescent="0.35"/>
    <row r="4522" ht="30" customHeight="1" x14ac:dyDescent="0.35"/>
    <row r="4523" ht="30" customHeight="1" x14ac:dyDescent="0.35"/>
    <row r="4524" ht="30" customHeight="1" x14ac:dyDescent="0.35"/>
    <row r="4525" ht="30" customHeight="1" x14ac:dyDescent="0.35"/>
    <row r="4526" ht="30" customHeight="1" x14ac:dyDescent="0.35"/>
    <row r="4527" ht="30" customHeight="1" x14ac:dyDescent="0.35"/>
    <row r="4528" ht="30" customHeight="1" x14ac:dyDescent="0.35"/>
    <row r="4529" ht="30" customHeight="1" x14ac:dyDescent="0.35"/>
    <row r="4530" ht="30" customHeight="1" x14ac:dyDescent="0.35"/>
    <row r="4531" ht="30" customHeight="1" x14ac:dyDescent="0.35"/>
    <row r="4532" ht="30" customHeight="1" x14ac:dyDescent="0.35"/>
    <row r="4533" ht="30" customHeight="1" x14ac:dyDescent="0.35"/>
    <row r="4534" ht="30" customHeight="1" x14ac:dyDescent="0.35"/>
    <row r="4535" ht="30" customHeight="1" x14ac:dyDescent="0.35"/>
    <row r="4536" ht="30" customHeight="1" x14ac:dyDescent="0.35"/>
    <row r="4537" ht="30" customHeight="1" x14ac:dyDescent="0.35"/>
    <row r="4538" ht="30" customHeight="1" x14ac:dyDescent="0.35"/>
    <row r="4539" ht="30" customHeight="1" x14ac:dyDescent="0.35"/>
    <row r="4540" ht="30" customHeight="1" x14ac:dyDescent="0.35"/>
    <row r="4541" ht="30" customHeight="1" x14ac:dyDescent="0.35"/>
    <row r="4542" ht="30" customHeight="1" x14ac:dyDescent="0.35"/>
    <row r="4543" ht="30" customHeight="1" x14ac:dyDescent="0.35"/>
    <row r="4544" ht="30" customHeight="1" x14ac:dyDescent="0.35"/>
    <row r="4545" ht="30" customHeight="1" x14ac:dyDescent="0.35"/>
    <row r="4546" ht="30" customHeight="1" x14ac:dyDescent="0.35"/>
    <row r="4547" ht="30" customHeight="1" x14ac:dyDescent="0.35"/>
    <row r="4548" ht="30" customHeight="1" x14ac:dyDescent="0.35"/>
    <row r="4549" ht="30" customHeight="1" x14ac:dyDescent="0.35"/>
    <row r="4550" ht="30" customHeight="1" x14ac:dyDescent="0.35"/>
    <row r="4551" ht="30" customHeight="1" x14ac:dyDescent="0.35"/>
    <row r="4552" ht="30" customHeight="1" x14ac:dyDescent="0.35"/>
    <row r="4553" ht="30" customHeight="1" x14ac:dyDescent="0.35"/>
    <row r="4554" ht="30" customHeight="1" x14ac:dyDescent="0.35"/>
    <row r="4555" ht="30" customHeight="1" x14ac:dyDescent="0.35"/>
    <row r="4556" ht="30" customHeight="1" x14ac:dyDescent="0.35"/>
    <row r="4557" ht="30" customHeight="1" x14ac:dyDescent="0.35"/>
    <row r="4558" ht="30" customHeight="1" x14ac:dyDescent="0.35"/>
    <row r="4559" ht="30" customHeight="1" x14ac:dyDescent="0.35"/>
    <row r="4560" ht="30" customHeight="1" x14ac:dyDescent="0.35"/>
    <row r="4561" ht="30" customHeight="1" x14ac:dyDescent="0.35"/>
    <row r="4562" ht="30" customHeight="1" x14ac:dyDescent="0.35"/>
    <row r="4563" ht="30" customHeight="1" x14ac:dyDescent="0.35"/>
    <row r="4564" ht="30" customHeight="1" x14ac:dyDescent="0.35"/>
    <row r="4565" ht="30" customHeight="1" x14ac:dyDescent="0.35"/>
    <row r="4566" ht="30" customHeight="1" x14ac:dyDescent="0.35"/>
    <row r="4567" ht="30" customHeight="1" x14ac:dyDescent="0.35"/>
    <row r="4568" ht="30" customHeight="1" x14ac:dyDescent="0.35"/>
    <row r="4569" ht="30" customHeight="1" x14ac:dyDescent="0.35"/>
    <row r="4570" ht="30" customHeight="1" x14ac:dyDescent="0.35"/>
    <row r="4571" ht="30" customHeight="1" x14ac:dyDescent="0.35"/>
    <row r="4572" ht="30" customHeight="1" x14ac:dyDescent="0.35"/>
    <row r="4573" ht="30" customHeight="1" x14ac:dyDescent="0.35"/>
    <row r="4574" ht="30" customHeight="1" x14ac:dyDescent="0.35"/>
    <row r="4575" ht="30" customHeight="1" x14ac:dyDescent="0.35"/>
    <row r="4576" ht="30" customHeight="1" x14ac:dyDescent="0.35"/>
    <row r="4577" ht="30" customHeight="1" x14ac:dyDescent="0.35"/>
    <row r="4578" ht="30" customHeight="1" x14ac:dyDescent="0.35"/>
    <row r="4579" ht="30" customHeight="1" x14ac:dyDescent="0.35"/>
    <row r="4580" ht="30" customHeight="1" x14ac:dyDescent="0.35"/>
    <row r="4581" ht="30" customHeight="1" x14ac:dyDescent="0.35"/>
    <row r="4582" ht="30" customHeight="1" x14ac:dyDescent="0.35"/>
    <row r="4583" ht="30" customHeight="1" x14ac:dyDescent="0.35"/>
    <row r="4584" ht="30" customHeight="1" x14ac:dyDescent="0.35"/>
    <row r="4585" ht="30" customHeight="1" x14ac:dyDescent="0.35"/>
    <row r="4586" ht="30" customHeight="1" x14ac:dyDescent="0.35"/>
    <row r="4587" ht="30" customHeight="1" x14ac:dyDescent="0.35"/>
    <row r="4588" ht="30" customHeight="1" x14ac:dyDescent="0.35"/>
    <row r="4589" ht="30" customHeight="1" x14ac:dyDescent="0.35"/>
    <row r="4590" ht="30" customHeight="1" x14ac:dyDescent="0.35"/>
    <row r="4591" ht="30" customHeight="1" x14ac:dyDescent="0.35"/>
    <row r="4592" ht="30" customHeight="1" x14ac:dyDescent="0.35"/>
    <row r="4593" ht="30" customHeight="1" x14ac:dyDescent="0.35"/>
    <row r="4594" ht="30" customHeight="1" x14ac:dyDescent="0.35"/>
    <row r="4595" ht="30" customHeight="1" x14ac:dyDescent="0.35"/>
    <row r="4596" ht="30" customHeight="1" x14ac:dyDescent="0.35"/>
    <row r="4597" ht="30" customHeight="1" x14ac:dyDescent="0.35"/>
    <row r="4598" ht="30" customHeight="1" x14ac:dyDescent="0.35"/>
    <row r="4599" ht="30" customHeight="1" x14ac:dyDescent="0.35"/>
    <row r="4600" ht="30" customHeight="1" x14ac:dyDescent="0.35"/>
    <row r="4601" ht="30" customHeight="1" x14ac:dyDescent="0.35"/>
    <row r="4602" ht="30" customHeight="1" x14ac:dyDescent="0.35"/>
    <row r="4603" ht="30" customHeight="1" x14ac:dyDescent="0.35"/>
    <row r="4604" ht="30" customHeight="1" x14ac:dyDescent="0.35"/>
    <row r="4605" ht="30" customHeight="1" x14ac:dyDescent="0.35"/>
    <row r="4606" ht="30" customHeight="1" x14ac:dyDescent="0.35"/>
    <row r="4607" ht="30" customHeight="1" x14ac:dyDescent="0.35"/>
    <row r="4608" ht="30" customHeight="1" x14ac:dyDescent="0.35"/>
    <row r="4609" ht="30" customHeight="1" x14ac:dyDescent="0.35"/>
    <row r="4610" ht="30" customHeight="1" x14ac:dyDescent="0.35"/>
    <row r="4611" ht="30" customHeight="1" x14ac:dyDescent="0.35"/>
    <row r="4612" ht="30" customHeight="1" x14ac:dyDescent="0.35"/>
    <row r="4613" ht="30" customHeight="1" x14ac:dyDescent="0.35"/>
    <row r="4614" ht="30" customHeight="1" x14ac:dyDescent="0.35"/>
    <row r="4615" ht="30" customHeight="1" x14ac:dyDescent="0.35"/>
    <row r="4616" ht="30" customHeight="1" x14ac:dyDescent="0.35"/>
    <row r="4617" ht="30" customHeight="1" x14ac:dyDescent="0.35"/>
    <row r="4618" ht="30" customHeight="1" x14ac:dyDescent="0.35"/>
    <row r="4619" ht="30" customHeight="1" x14ac:dyDescent="0.35"/>
    <row r="4620" ht="30" customHeight="1" x14ac:dyDescent="0.35"/>
    <row r="4621" ht="30" customHeight="1" x14ac:dyDescent="0.35"/>
    <row r="4622" ht="30" customHeight="1" x14ac:dyDescent="0.35"/>
    <row r="4623" ht="30" customHeight="1" x14ac:dyDescent="0.35"/>
    <row r="4624" ht="30" customHeight="1" x14ac:dyDescent="0.35"/>
    <row r="4625" ht="30" customHeight="1" x14ac:dyDescent="0.35"/>
    <row r="4626" ht="30" customHeight="1" x14ac:dyDescent="0.35"/>
    <row r="4627" ht="30" customHeight="1" x14ac:dyDescent="0.35"/>
    <row r="4628" ht="30" customHeight="1" x14ac:dyDescent="0.35"/>
    <row r="4629" ht="30" customHeight="1" x14ac:dyDescent="0.35"/>
    <row r="4630" ht="30" customHeight="1" x14ac:dyDescent="0.35"/>
    <row r="4631" ht="30" customHeight="1" x14ac:dyDescent="0.35"/>
    <row r="4632" ht="30" customHeight="1" x14ac:dyDescent="0.35"/>
    <row r="4633" ht="30" customHeight="1" x14ac:dyDescent="0.35"/>
    <row r="4634" ht="30" customHeight="1" x14ac:dyDescent="0.35"/>
    <row r="4635" ht="30" customHeight="1" x14ac:dyDescent="0.35"/>
    <row r="4636" ht="30" customHeight="1" x14ac:dyDescent="0.35"/>
    <row r="4637" ht="30" customHeight="1" x14ac:dyDescent="0.35"/>
    <row r="4638" ht="30" customHeight="1" x14ac:dyDescent="0.35"/>
    <row r="4639" ht="30" customHeight="1" x14ac:dyDescent="0.35"/>
    <row r="4640" ht="30" customHeight="1" x14ac:dyDescent="0.35"/>
    <row r="4641" ht="30" customHeight="1" x14ac:dyDescent="0.35"/>
    <row r="4642" ht="30" customHeight="1" x14ac:dyDescent="0.35"/>
    <row r="4643" ht="30" customHeight="1" x14ac:dyDescent="0.35"/>
    <row r="4644" ht="30" customHeight="1" x14ac:dyDescent="0.35"/>
    <row r="4645" ht="30" customHeight="1" x14ac:dyDescent="0.35"/>
    <row r="4646" ht="30" customHeight="1" x14ac:dyDescent="0.35"/>
    <row r="4647" ht="30" customHeight="1" x14ac:dyDescent="0.35"/>
    <row r="4648" ht="30" customHeight="1" x14ac:dyDescent="0.35"/>
    <row r="4649" ht="30" customHeight="1" x14ac:dyDescent="0.35"/>
    <row r="4650" ht="30" customHeight="1" x14ac:dyDescent="0.35"/>
    <row r="4651" ht="30" customHeight="1" x14ac:dyDescent="0.35"/>
    <row r="4652" ht="30" customHeight="1" x14ac:dyDescent="0.35"/>
    <row r="4653" ht="30" customHeight="1" x14ac:dyDescent="0.35"/>
    <row r="4654" ht="30" customHeight="1" x14ac:dyDescent="0.35"/>
    <row r="4655" ht="30" customHeight="1" x14ac:dyDescent="0.35"/>
    <row r="4656" ht="30" customHeight="1" x14ac:dyDescent="0.35"/>
    <row r="4657" ht="30" customHeight="1" x14ac:dyDescent="0.35"/>
    <row r="4658" ht="30" customHeight="1" x14ac:dyDescent="0.35"/>
    <row r="4659" ht="30" customHeight="1" x14ac:dyDescent="0.35"/>
    <row r="4660" ht="30" customHeight="1" x14ac:dyDescent="0.35"/>
    <row r="4661" ht="30" customHeight="1" x14ac:dyDescent="0.35"/>
    <row r="4662" ht="30" customHeight="1" x14ac:dyDescent="0.35"/>
    <row r="4663" ht="30" customHeight="1" x14ac:dyDescent="0.35"/>
    <row r="4664" ht="30" customHeight="1" x14ac:dyDescent="0.35"/>
    <row r="4665" ht="30" customHeight="1" x14ac:dyDescent="0.35"/>
    <row r="4666" ht="30" customHeight="1" x14ac:dyDescent="0.35"/>
    <row r="4667" ht="30" customHeight="1" x14ac:dyDescent="0.35"/>
    <row r="4668" ht="30" customHeight="1" x14ac:dyDescent="0.35"/>
    <row r="4669" ht="30" customHeight="1" x14ac:dyDescent="0.35"/>
    <row r="4670" ht="30" customHeight="1" x14ac:dyDescent="0.35"/>
    <row r="4671" ht="30" customHeight="1" x14ac:dyDescent="0.35"/>
    <row r="4672" ht="30" customHeight="1" x14ac:dyDescent="0.35"/>
    <row r="4673" ht="30" customHeight="1" x14ac:dyDescent="0.35"/>
    <row r="4674" ht="30" customHeight="1" x14ac:dyDescent="0.35"/>
    <row r="4675" ht="30" customHeight="1" x14ac:dyDescent="0.35"/>
    <row r="4676" ht="30" customHeight="1" x14ac:dyDescent="0.35"/>
    <row r="4677" ht="30" customHeight="1" x14ac:dyDescent="0.35"/>
    <row r="4678" ht="30" customHeight="1" x14ac:dyDescent="0.35"/>
    <row r="4679" ht="30" customHeight="1" x14ac:dyDescent="0.35"/>
    <row r="4680" ht="30" customHeight="1" x14ac:dyDescent="0.35"/>
    <row r="4681" ht="30" customHeight="1" x14ac:dyDescent="0.35"/>
    <row r="4682" ht="30" customHeight="1" x14ac:dyDescent="0.35"/>
    <row r="4683" ht="30" customHeight="1" x14ac:dyDescent="0.35"/>
    <row r="4684" ht="30" customHeight="1" x14ac:dyDescent="0.35"/>
    <row r="4685" ht="30" customHeight="1" x14ac:dyDescent="0.35"/>
    <row r="4686" ht="30" customHeight="1" x14ac:dyDescent="0.35"/>
    <row r="4687" ht="30" customHeight="1" x14ac:dyDescent="0.35"/>
    <row r="4688" ht="30" customHeight="1" x14ac:dyDescent="0.35"/>
    <row r="4689" ht="30" customHeight="1" x14ac:dyDescent="0.35"/>
    <row r="4690" ht="30" customHeight="1" x14ac:dyDescent="0.35"/>
    <row r="4691" ht="30" customHeight="1" x14ac:dyDescent="0.35"/>
    <row r="4692" ht="30" customHeight="1" x14ac:dyDescent="0.35"/>
    <row r="4693" ht="30" customHeight="1" x14ac:dyDescent="0.35"/>
    <row r="4694" ht="30" customHeight="1" x14ac:dyDescent="0.35"/>
    <row r="4695" ht="30" customHeight="1" x14ac:dyDescent="0.35"/>
    <row r="4696" ht="30" customHeight="1" x14ac:dyDescent="0.35"/>
    <row r="4697" ht="30" customHeight="1" x14ac:dyDescent="0.35"/>
    <row r="4698" ht="30" customHeight="1" x14ac:dyDescent="0.35"/>
    <row r="4699" ht="30" customHeight="1" x14ac:dyDescent="0.35"/>
    <row r="4700" ht="30" customHeight="1" x14ac:dyDescent="0.35"/>
    <row r="4701" ht="30" customHeight="1" x14ac:dyDescent="0.35"/>
    <row r="4702" ht="30" customHeight="1" x14ac:dyDescent="0.35"/>
    <row r="4703" ht="30" customHeight="1" x14ac:dyDescent="0.35"/>
    <row r="4704" ht="30" customHeight="1" x14ac:dyDescent="0.35"/>
    <row r="4705" ht="30" customHeight="1" x14ac:dyDescent="0.35"/>
    <row r="4706" ht="30" customHeight="1" x14ac:dyDescent="0.35"/>
    <row r="4707" ht="30" customHeight="1" x14ac:dyDescent="0.35"/>
    <row r="4708" ht="30" customHeight="1" x14ac:dyDescent="0.35"/>
    <row r="4709" ht="30" customHeight="1" x14ac:dyDescent="0.35"/>
    <row r="4710" ht="30" customHeight="1" x14ac:dyDescent="0.35"/>
    <row r="4711" ht="30" customHeight="1" x14ac:dyDescent="0.35"/>
    <row r="4712" ht="30" customHeight="1" x14ac:dyDescent="0.35"/>
    <row r="4713" ht="30" customHeight="1" x14ac:dyDescent="0.35"/>
    <row r="4714" ht="30" customHeight="1" x14ac:dyDescent="0.35"/>
    <row r="4715" ht="30" customHeight="1" x14ac:dyDescent="0.35"/>
    <row r="4716" ht="30" customHeight="1" x14ac:dyDescent="0.35"/>
    <row r="4717" ht="30" customHeight="1" x14ac:dyDescent="0.35"/>
    <row r="4718" ht="30" customHeight="1" x14ac:dyDescent="0.35"/>
    <row r="4719" ht="30" customHeight="1" x14ac:dyDescent="0.35"/>
    <row r="4720" ht="30" customHeight="1" x14ac:dyDescent="0.35"/>
    <row r="4721" ht="30" customHeight="1" x14ac:dyDescent="0.35"/>
    <row r="4722" ht="30" customHeight="1" x14ac:dyDescent="0.35"/>
    <row r="4723" ht="30" customHeight="1" x14ac:dyDescent="0.35"/>
    <row r="4724" ht="30" customHeight="1" x14ac:dyDescent="0.35"/>
    <row r="4725" ht="30" customHeight="1" x14ac:dyDescent="0.35"/>
    <row r="4726" ht="30" customHeight="1" x14ac:dyDescent="0.35"/>
    <row r="4727" ht="30" customHeight="1" x14ac:dyDescent="0.35"/>
    <row r="4728" ht="30" customHeight="1" x14ac:dyDescent="0.35"/>
    <row r="4729" ht="30" customHeight="1" x14ac:dyDescent="0.35"/>
    <row r="4730" ht="30" customHeight="1" x14ac:dyDescent="0.35"/>
    <row r="4731" ht="30" customHeight="1" x14ac:dyDescent="0.35"/>
    <row r="4732" ht="30" customHeight="1" x14ac:dyDescent="0.35"/>
    <row r="4733" ht="30" customHeight="1" x14ac:dyDescent="0.35"/>
    <row r="4734" ht="30" customHeight="1" x14ac:dyDescent="0.35"/>
    <row r="4735" ht="30" customHeight="1" x14ac:dyDescent="0.35"/>
    <row r="4736" ht="30" customHeight="1" x14ac:dyDescent="0.35"/>
    <row r="4737" ht="30" customHeight="1" x14ac:dyDescent="0.35"/>
    <row r="4738" ht="30" customHeight="1" x14ac:dyDescent="0.35"/>
    <row r="4739" ht="30" customHeight="1" x14ac:dyDescent="0.35"/>
    <row r="4740" ht="30" customHeight="1" x14ac:dyDescent="0.35"/>
    <row r="4741" ht="30" customHeight="1" x14ac:dyDescent="0.35"/>
    <row r="4742" ht="30" customHeight="1" x14ac:dyDescent="0.35"/>
    <row r="4743" ht="30" customHeight="1" x14ac:dyDescent="0.35"/>
    <row r="4744" ht="30" customHeight="1" x14ac:dyDescent="0.35"/>
    <row r="4745" ht="30" customHeight="1" x14ac:dyDescent="0.35"/>
    <row r="4746" ht="30" customHeight="1" x14ac:dyDescent="0.35"/>
    <row r="4747" ht="30" customHeight="1" x14ac:dyDescent="0.35"/>
    <row r="4748" ht="30" customHeight="1" x14ac:dyDescent="0.35"/>
    <row r="4749" ht="30" customHeight="1" x14ac:dyDescent="0.35"/>
    <row r="4750" ht="30" customHeight="1" x14ac:dyDescent="0.35"/>
    <row r="4751" ht="30" customHeight="1" x14ac:dyDescent="0.35"/>
    <row r="4752" ht="30" customHeight="1" x14ac:dyDescent="0.35"/>
    <row r="4753" ht="30" customHeight="1" x14ac:dyDescent="0.35"/>
    <row r="4754" ht="30" customHeight="1" x14ac:dyDescent="0.35"/>
    <row r="4755" ht="30" customHeight="1" x14ac:dyDescent="0.35"/>
    <row r="4756" ht="30" customHeight="1" x14ac:dyDescent="0.35"/>
    <row r="4757" ht="30" customHeight="1" x14ac:dyDescent="0.35"/>
    <row r="4758" ht="30" customHeight="1" x14ac:dyDescent="0.35"/>
    <row r="4759" ht="30" customHeight="1" x14ac:dyDescent="0.35"/>
    <row r="4760" ht="30" customHeight="1" x14ac:dyDescent="0.35"/>
    <row r="4761" ht="30" customHeight="1" x14ac:dyDescent="0.35"/>
    <row r="4762" ht="30" customHeight="1" x14ac:dyDescent="0.35"/>
    <row r="4763" ht="30" customHeight="1" x14ac:dyDescent="0.35"/>
    <row r="4764" ht="30" customHeight="1" x14ac:dyDescent="0.35"/>
    <row r="4765" ht="30" customHeight="1" x14ac:dyDescent="0.35"/>
    <row r="4766" ht="30" customHeight="1" x14ac:dyDescent="0.35"/>
    <row r="4767" ht="30" customHeight="1" x14ac:dyDescent="0.35"/>
    <row r="4768" ht="30" customHeight="1" x14ac:dyDescent="0.35"/>
    <row r="4769" ht="30" customHeight="1" x14ac:dyDescent="0.35"/>
    <row r="4770" ht="30" customHeight="1" x14ac:dyDescent="0.35"/>
    <row r="4771" ht="30" customHeight="1" x14ac:dyDescent="0.35"/>
    <row r="4772" ht="30" customHeight="1" x14ac:dyDescent="0.35"/>
    <row r="4773" ht="30" customHeight="1" x14ac:dyDescent="0.35"/>
    <row r="4774" ht="30" customHeight="1" x14ac:dyDescent="0.35"/>
    <row r="4775" ht="30" customHeight="1" x14ac:dyDescent="0.35"/>
    <row r="4776" ht="30" customHeight="1" x14ac:dyDescent="0.35"/>
    <row r="4777" ht="30" customHeight="1" x14ac:dyDescent="0.35"/>
    <row r="4778" ht="30" customHeight="1" x14ac:dyDescent="0.35"/>
    <row r="4779" ht="30" customHeight="1" x14ac:dyDescent="0.35"/>
    <row r="4780" ht="30" customHeight="1" x14ac:dyDescent="0.35"/>
    <row r="4781" ht="30" customHeight="1" x14ac:dyDescent="0.35"/>
    <row r="4782" ht="30" customHeight="1" x14ac:dyDescent="0.35"/>
    <row r="4783" ht="30" customHeight="1" x14ac:dyDescent="0.35"/>
    <row r="4784" ht="30" customHeight="1" x14ac:dyDescent="0.35"/>
    <row r="4785" ht="30" customHeight="1" x14ac:dyDescent="0.35"/>
    <row r="4786" ht="30" customHeight="1" x14ac:dyDescent="0.35"/>
    <row r="4787" ht="30" customHeight="1" x14ac:dyDescent="0.35"/>
    <row r="4788" ht="30" customHeight="1" x14ac:dyDescent="0.35"/>
    <row r="4789" ht="30" customHeight="1" x14ac:dyDescent="0.35"/>
    <row r="4790" ht="30" customHeight="1" x14ac:dyDescent="0.35"/>
    <row r="4791" ht="30" customHeight="1" x14ac:dyDescent="0.35"/>
    <row r="4792" ht="30" customHeight="1" x14ac:dyDescent="0.35"/>
    <row r="4793" ht="30" customHeight="1" x14ac:dyDescent="0.35"/>
    <row r="4794" ht="30" customHeight="1" x14ac:dyDescent="0.35"/>
    <row r="4795" ht="30" customHeight="1" x14ac:dyDescent="0.35"/>
    <row r="4796" ht="30" customHeight="1" x14ac:dyDescent="0.35"/>
    <row r="4797" ht="30" customHeight="1" x14ac:dyDescent="0.35"/>
    <row r="4798" ht="30" customHeight="1" x14ac:dyDescent="0.35"/>
    <row r="4799" ht="30" customHeight="1" x14ac:dyDescent="0.35"/>
    <row r="4800" ht="30" customHeight="1" x14ac:dyDescent="0.35"/>
    <row r="4801" ht="30" customHeight="1" x14ac:dyDescent="0.35"/>
    <row r="4802" ht="30" customHeight="1" x14ac:dyDescent="0.35"/>
    <row r="4803" ht="30" customHeight="1" x14ac:dyDescent="0.35"/>
    <row r="4804" ht="30" customHeight="1" x14ac:dyDescent="0.35"/>
    <row r="4805" ht="30" customHeight="1" x14ac:dyDescent="0.35"/>
    <row r="4806" ht="30" customHeight="1" x14ac:dyDescent="0.35"/>
    <row r="4807" ht="30" customHeight="1" x14ac:dyDescent="0.35"/>
    <row r="4808" ht="30" customHeight="1" x14ac:dyDescent="0.35"/>
    <row r="4809" ht="30" customHeight="1" x14ac:dyDescent="0.35"/>
    <row r="4810" ht="30" customHeight="1" x14ac:dyDescent="0.35"/>
    <row r="4811" ht="30" customHeight="1" x14ac:dyDescent="0.35"/>
    <row r="4812" ht="30" customHeight="1" x14ac:dyDescent="0.35"/>
    <row r="4813" ht="30" customHeight="1" x14ac:dyDescent="0.35"/>
    <row r="4814" ht="30" customHeight="1" x14ac:dyDescent="0.35"/>
    <row r="4815" ht="30" customHeight="1" x14ac:dyDescent="0.35"/>
    <row r="4816" ht="30" customHeight="1" x14ac:dyDescent="0.35"/>
    <row r="4817" ht="30" customHeight="1" x14ac:dyDescent="0.35"/>
    <row r="4818" ht="30" customHeight="1" x14ac:dyDescent="0.35"/>
    <row r="4819" ht="30" customHeight="1" x14ac:dyDescent="0.35"/>
    <row r="4820" ht="30" customHeight="1" x14ac:dyDescent="0.35"/>
    <row r="4821" ht="30" customHeight="1" x14ac:dyDescent="0.35"/>
    <row r="4822" ht="30" customHeight="1" x14ac:dyDescent="0.35"/>
    <row r="4823" ht="30" customHeight="1" x14ac:dyDescent="0.35"/>
    <row r="4824" ht="30" customHeight="1" x14ac:dyDescent="0.35"/>
    <row r="4825" ht="30" customHeight="1" x14ac:dyDescent="0.35"/>
    <row r="4826" ht="30" customHeight="1" x14ac:dyDescent="0.35"/>
    <row r="4827" ht="30" customHeight="1" x14ac:dyDescent="0.35"/>
    <row r="4828" ht="30" customHeight="1" x14ac:dyDescent="0.35"/>
    <row r="4829" ht="30" customHeight="1" x14ac:dyDescent="0.35"/>
    <row r="4830" ht="30" customHeight="1" x14ac:dyDescent="0.35"/>
    <row r="4831" ht="30" customHeight="1" x14ac:dyDescent="0.35"/>
    <row r="4832" ht="30" customHeight="1" x14ac:dyDescent="0.35"/>
    <row r="4833" ht="30" customHeight="1" x14ac:dyDescent="0.35"/>
    <row r="4834" ht="30" customHeight="1" x14ac:dyDescent="0.35"/>
    <row r="4835" ht="30" customHeight="1" x14ac:dyDescent="0.35"/>
    <row r="4836" ht="30" customHeight="1" x14ac:dyDescent="0.35"/>
    <row r="4837" ht="30" customHeight="1" x14ac:dyDescent="0.35"/>
    <row r="4838" ht="30" customHeight="1" x14ac:dyDescent="0.35"/>
    <row r="4839" ht="30" customHeight="1" x14ac:dyDescent="0.35"/>
    <row r="4840" ht="30" customHeight="1" x14ac:dyDescent="0.35"/>
    <row r="4841" ht="30" customHeight="1" x14ac:dyDescent="0.35"/>
    <row r="4842" ht="30" customHeight="1" x14ac:dyDescent="0.35"/>
    <row r="4843" ht="30" customHeight="1" x14ac:dyDescent="0.35"/>
    <row r="4844" ht="30" customHeight="1" x14ac:dyDescent="0.35"/>
    <row r="4845" ht="30" customHeight="1" x14ac:dyDescent="0.35"/>
    <row r="4846" ht="30" customHeight="1" x14ac:dyDescent="0.35"/>
    <row r="4847" ht="30" customHeight="1" x14ac:dyDescent="0.35"/>
    <row r="4848" ht="30" customHeight="1" x14ac:dyDescent="0.35"/>
    <row r="4849" ht="30" customHeight="1" x14ac:dyDescent="0.35"/>
    <row r="4850" ht="30" customHeight="1" x14ac:dyDescent="0.35"/>
    <row r="4851" ht="30" customHeight="1" x14ac:dyDescent="0.35"/>
    <row r="4852" ht="30" customHeight="1" x14ac:dyDescent="0.35"/>
    <row r="4853" ht="30" customHeight="1" x14ac:dyDescent="0.35"/>
    <row r="4854" ht="30" customHeight="1" x14ac:dyDescent="0.35"/>
    <row r="4855" ht="30" customHeight="1" x14ac:dyDescent="0.35"/>
    <row r="4856" ht="30" customHeight="1" x14ac:dyDescent="0.35"/>
    <row r="4857" ht="30" customHeight="1" x14ac:dyDescent="0.35"/>
    <row r="4858" ht="30" customHeight="1" x14ac:dyDescent="0.35"/>
    <row r="4859" ht="30" customHeight="1" x14ac:dyDescent="0.35"/>
    <row r="4860" ht="30" customHeight="1" x14ac:dyDescent="0.35"/>
    <row r="4861" ht="30" customHeight="1" x14ac:dyDescent="0.35"/>
    <row r="4862" ht="30" customHeight="1" x14ac:dyDescent="0.35"/>
    <row r="4863" ht="30" customHeight="1" x14ac:dyDescent="0.35"/>
    <row r="4864" ht="30" customHeight="1" x14ac:dyDescent="0.35"/>
    <row r="4865" ht="30" customHeight="1" x14ac:dyDescent="0.35"/>
    <row r="4866" ht="30" customHeight="1" x14ac:dyDescent="0.35"/>
    <row r="4867" ht="30" customHeight="1" x14ac:dyDescent="0.35"/>
    <row r="4868" ht="30" customHeight="1" x14ac:dyDescent="0.35"/>
    <row r="4869" ht="30" customHeight="1" x14ac:dyDescent="0.35"/>
    <row r="4870" ht="30" customHeight="1" x14ac:dyDescent="0.35"/>
    <row r="4871" ht="30" customHeight="1" x14ac:dyDescent="0.35"/>
    <row r="4872" ht="30" customHeight="1" x14ac:dyDescent="0.35"/>
    <row r="4873" ht="30" customHeight="1" x14ac:dyDescent="0.35"/>
    <row r="4874" ht="30" customHeight="1" x14ac:dyDescent="0.35"/>
    <row r="4875" ht="30" customHeight="1" x14ac:dyDescent="0.35"/>
    <row r="4876" ht="30" customHeight="1" x14ac:dyDescent="0.35"/>
    <row r="4877" ht="30" customHeight="1" x14ac:dyDescent="0.35"/>
    <row r="4878" ht="30" customHeight="1" x14ac:dyDescent="0.35"/>
    <row r="4879" ht="30" customHeight="1" x14ac:dyDescent="0.35"/>
    <row r="4880" ht="30" customHeight="1" x14ac:dyDescent="0.35"/>
    <row r="4881" ht="30" customHeight="1" x14ac:dyDescent="0.35"/>
    <row r="4882" ht="30" customHeight="1" x14ac:dyDescent="0.35"/>
    <row r="4883" ht="30" customHeight="1" x14ac:dyDescent="0.35"/>
    <row r="4884" ht="30" customHeight="1" x14ac:dyDescent="0.35"/>
    <row r="4885" ht="30" customHeight="1" x14ac:dyDescent="0.35"/>
    <row r="4886" ht="30" customHeight="1" x14ac:dyDescent="0.35"/>
    <row r="4887" ht="30" customHeight="1" x14ac:dyDescent="0.35"/>
    <row r="4888" ht="30" customHeight="1" x14ac:dyDescent="0.35"/>
    <row r="4889" ht="30" customHeight="1" x14ac:dyDescent="0.35"/>
    <row r="4890" ht="30" customHeight="1" x14ac:dyDescent="0.35"/>
    <row r="4891" ht="30" customHeight="1" x14ac:dyDescent="0.35"/>
    <row r="4892" ht="30" customHeight="1" x14ac:dyDescent="0.35"/>
    <row r="4893" ht="30" customHeight="1" x14ac:dyDescent="0.35"/>
    <row r="4894" ht="30" customHeight="1" x14ac:dyDescent="0.35"/>
    <row r="4895" ht="30" customHeight="1" x14ac:dyDescent="0.35"/>
    <row r="4896" ht="30" customHeight="1" x14ac:dyDescent="0.35"/>
    <row r="4897" ht="30" customHeight="1" x14ac:dyDescent="0.35"/>
    <row r="4898" ht="30" customHeight="1" x14ac:dyDescent="0.35"/>
    <row r="4899" ht="30" customHeight="1" x14ac:dyDescent="0.35"/>
    <row r="4900" ht="30" customHeight="1" x14ac:dyDescent="0.35"/>
    <row r="4901" ht="30" customHeight="1" x14ac:dyDescent="0.35"/>
    <row r="4902" ht="30" customHeight="1" x14ac:dyDescent="0.35"/>
    <row r="4903" ht="30" customHeight="1" x14ac:dyDescent="0.35"/>
    <row r="4904" ht="30" customHeight="1" x14ac:dyDescent="0.35"/>
    <row r="4905" ht="30" customHeight="1" x14ac:dyDescent="0.35"/>
    <row r="4906" ht="30" customHeight="1" x14ac:dyDescent="0.35"/>
    <row r="4907" ht="30" customHeight="1" x14ac:dyDescent="0.35"/>
    <row r="4908" ht="30" customHeight="1" x14ac:dyDescent="0.35"/>
    <row r="4909" ht="30" customHeight="1" x14ac:dyDescent="0.35"/>
    <row r="4910" ht="30" customHeight="1" x14ac:dyDescent="0.35"/>
    <row r="4911" ht="30" customHeight="1" x14ac:dyDescent="0.35"/>
    <row r="4912" ht="30" customHeight="1" x14ac:dyDescent="0.35"/>
    <row r="4913" ht="30" customHeight="1" x14ac:dyDescent="0.35"/>
    <row r="4914" ht="30" customHeight="1" x14ac:dyDescent="0.35"/>
    <row r="4915" ht="30" customHeight="1" x14ac:dyDescent="0.35"/>
    <row r="4916" ht="30" customHeight="1" x14ac:dyDescent="0.35"/>
    <row r="4917" ht="30" customHeight="1" x14ac:dyDescent="0.35"/>
    <row r="4918" ht="30" customHeight="1" x14ac:dyDescent="0.35"/>
    <row r="4919" ht="30" customHeight="1" x14ac:dyDescent="0.35"/>
    <row r="4920" ht="30" customHeight="1" x14ac:dyDescent="0.35"/>
    <row r="4921" ht="30" customHeight="1" x14ac:dyDescent="0.35"/>
    <row r="4922" ht="30" customHeight="1" x14ac:dyDescent="0.35"/>
    <row r="4923" ht="30" customHeight="1" x14ac:dyDescent="0.35"/>
    <row r="4924" ht="30" customHeight="1" x14ac:dyDescent="0.35"/>
    <row r="4925" ht="30" customHeight="1" x14ac:dyDescent="0.35"/>
    <row r="4926" ht="30" customHeight="1" x14ac:dyDescent="0.35"/>
    <row r="4927" ht="30" customHeight="1" x14ac:dyDescent="0.35"/>
    <row r="4928" ht="30" customHeight="1" x14ac:dyDescent="0.35"/>
    <row r="4929" ht="30" customHeight="1" x14ac:dyDescent="0.35"/>
    <row r="4930" ht="30" customHeight="1" x14ac:dyDescent="0.35"/>
    <row r="4931" ht="30" customHeight="1" x14ac:dyDescent="0.35"/>
    <row r="4932" ht="30" customHeight="1" x14ac:dyDescent="0.35"/>
    <row r="4933" ht="30" customHeight="1" x14ac:dyDescent="0.35"/>
    <row r="4934" ht="30" customHeight="1" x14ac:dyDescent="0.35"/>
    <row r="4935" ht="30" customHeight="1" x14ac:dyDescent="0.35"/>
    <row r="4936" ht="30" customHeight="1" x14ac:dyDescent="0.35"/>
    <row r="4937" ht="30" customHeight="1" x14ac:dyDescent="0.35"/>
    <row r="4938" ht="30" customHeight="1" x14ac:dyDescent="0.35"/>
    <row r="4939" ht="30" customHeight="1" x14ac:dyDescent="0.35"/>
    <row r="4940" ht="30" customHeight="1" x14ac:dyDescent="0.35"/>
    <row r="4941" ht="30" customHeight="1" x14ac:dyDescent="0.35"/>
    <row r="4942" ht="30" customHeight="1" x14ac:dyDescent="0.35"/>
    <row r="4943" ht="30" customHeight="1" x14ac:dyDescent="0.35"/>
    <row r="4944" ht="30" customHeight="1" x14ac:dyDescent="0.35"/>
    <row r="4945" ht="30" customHeight="1" x14ac:dyDescent="0.35"/>
    <row r="4946" ht="30" customHeight="1" x14ac:dyDescent="0.35"/>
    <row r="4947" ht="30" customHeight="1" x14ac:dyDescent="0.35"/>
    <row r="4948" ht="30" customHeight="1" x14ac:dyDescent="0.35"/>
    <row r="4949" ht="30" customHeight="1" x14ac:dyDescent="0.35"/>
    <row r="4950" ht="30" customHeight="1" x14ac:dyDescent="0.35"/>
    <row r="4951" ht="30" customHeight="1" x14ac:dyDescent="0.35"/>
    <row r="4952" ht="30" customHeight="1" x14ac:dyDescent="0.35"/>
    <row r="4953" ht="30" customHeight="1" x14ac:dyDescent="0.35"/>
    <row r="4954" ht="30" customHeight="1" x14ac:dyDescent="0.35"/>
    <row r="4955" ht="30" customHeight="1" x14ac:dyDescent="0.35"/>
    <row r="4956" ht="30" customHeight="1" x14ac:dyDescent="0.35"/>
    <row r="4957" ht="30" customHeight="1" x14ac:dyDescent="0.35"/>
    <row r="4958" ht="30" customHeight="1" x14ac:dyDescent="0.35"/>
    <row r="4959" ht="30" customHeight="1" x14ac:dyDescent="0.35"/>
    <row r="4960" ht="30" customHeight="1" x14ac:dyDescent="0.35"/>
    <row r="4961" ht="30" customHeight="1" x14ac:dyDescent="0.35"/>
    <row r="4962" ht="30" customHeight="1" x14ac:dyDescent="0.35"/>
    <row r="4963" ht="30" customHeight="1" x14ac:dyDescent="0.35"/>
    <row r="4964" ht="30" customHeight="1" x14ac:dyDescent="0.35"/>
    <row r="4965" ht="30" customHeight="1" x14ac:dyDescent="0.35"/>
    <row r="4966" ht="30" customHeight="1" x14ac:dyDescent="0.35"/>
    <row r="4967" ht="30" customHeight="1" x14ac:dyDescent="0.35"/>
    <row r="4968" ht="30" customHeight="1" x14ac:dyDescent="0.35"/>
    <row r="4969" ht="30" customHeight="1" x14ac:dyDescent="0.35"/>
    <row r="4970" ht="30" customHeight="1" x14ac:dyDescent="0.35"/>
    <row r="4971" ht="30" customHeight="1" x14ac:dyDescent="0.35"/>
    <row r="4972" ht="30" customHeight="1" x14ac:dyDescent="0.35"/>
    <row r="4973" ht="30" customHeight="1" x14ac:dyDescent="0.35"/>
    <row r="4974" ht="30" customHeight="1" x14ac:dyDescent="0.35"/>
    <row r="4975" ht="30" customHeight="1" x14ac:dyDescent="0.35"/>
    <row r="4976" ht="30" customHeight="1" x14ac:dyDescent="0.35"/>
    <row r="4977" ht="30" customHeight="1" x14ac:dyDescent="0.35"/>
    <row r="4978" ht="30" customHeight="1" x14ac:dyDescent="0.35"/>
    <row r="4979" ht="30" customHeight="1" x14ac:dyDescent="0.35"/>
    <row r="4980" ht="30" customHeight="1" x14ac:dyDescent="0.35"/>
    <row r="4981" ht="30" customHeight="1" x14ac:dyDescent="0.35"/>
    <row r="4982" ht="30" customHeight="1" x14ac:dyDescent="0.35"/>
    <row r="4983" ht="30" customHeight="1" x14ac:dyDescent="0.35"/>
    <row r="4984" ht="30" customHeight="1" x14ac:dyDescent="0.35"/>
    <row r="4985" ht="30" customHeight="1" x14ac:dyDescent="0.35"/>
    <row r="4986" ht="30" customHeight="1" x14ac:dyDescent="0.35"/>
    <row r="4987" ht="30" customHeight="1" x14ac:dyDescent="0.35"/>
    <row r="4988" ht="30" customHeight="1" x14ac:dyDescent="0.35"/>
    <row r="4989" ht="30" customHeight="1" x14ac:dyDescent="0.35"/>
    <row r="4990" ht="30" customHeight="1" x14ac:dyDescent="0.35"/>
    <row r="4991" ht="30" customHeight="1" x14ac:dyDescent="0.35"/>
    <row r="4992" ht="30" customHeight="1" x14ac:dyDescent="0.35"/>
    <row r="4993" ht="30" customHeight="1" x14ac:dyDescent="0.35"/>
    <row r="4994" ht="30" customHeight="1" x14ac:dyDescent="0.35"/>
    <row r="4995" ht="30" customHeight="1" x14ac:dyDescent="0.35"/>
    <row r="4996" ht="30" customHeight="1" x14ac:dyDescent="0.35"/>
    <row r="4997" ht="30" customHeight="1" x14ac:dyDescent="0.35"/>
    <row r="4998" ht="30" customHeight="1" x14ac:dyDescent="0.35"/>
    <row r="4999" ht="30" customHeight="1" x14ac:dyDescent="0.35"/>
    <row r="5000" ht="30" customHeight="1" x14ac:dyDescent="0.35"/>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0"/>
  <dimension ref="AW1:BL2"/>
  <sheetViews>
    <sheetView workbookViewId="0">
      <selection sqref="A1:XFD1048576"/>
    </sheetView>
  </sheetViews>
  <sheetFormatPr defaultRowHeight="14.5" x14ac:dyDescent="0.35"/>
  <cols>
    <col min="1" max="1" width="16.54296875" customWidth="1"/>
    <col min="2" max="2" width="10.26953125" customWidth="1"/>
    <col min="3" max="3" width="9" customWidth="1"/>
    <col min="4" max="4" width="10.453125" customWidth="1"/>
    <col min="5" max="7" width="14.54296875" customWidth="1"/>
    <col min="8" max="8" width="18.54296875" customWidth="1"/>
    <col min="9" max="9" width="20.54296875" customWidth="1"/>
    <col min="10" max="10" width="34.7265625" customWidth="1"/>
    <col min="11" max="11" width="14.81640625" customWidth="1"/>
    <col min="12" max="12" width="9" customWidth="1"/>
    <col min="13" max="13" width="29" customWidth="1"/>
    <col min="14" max="15" width="6.453125" customWidth="1"/>
    <col min="16" max="16" width="24.54296875" customWidth="1"/>
    <col min="17" max="17" width="6.1796875" customWidth="1"/>
    <col min="18" max="18" width="18.7265625" customWidth="1"/>
    <col min="19" max="19" width="23" customWidth="1"/>
    <col min="20" max="20" width="20.26953125" customWidth="1"/>
    <col min="21" max="21" width="16.26953125" customWidth="1"/>
    <col min="22" max="22" width="16.7265625" customWidth="1"/>
    <col min="23" max="23" width="14.7265625" customWidth="1"/>
    <col min="24" max="24" width="5.7265625" customWidth="1"/>
    <col min="25" max="25" width="5.81640625" customWidth="1"/>
    <col min="26" max="26" width="22.453125" customWidth="1"/>
    <col min="27" max="27" width="5.81640625" customWidth="1"/>
    <col min="28" max="28" width="15" customWidth="1"/>
    <col min="29" max="29" width="5.7265625" customWidth="1"/>
    <col min="30" max="30" width="14.453125" customWidth="1"/>
    <col min="31" max="31" width="6.1796875" customWidth="1"/>
    <col min="32" max="32" width="16" customWidth="1"/>
    <col min="33" max="33" width="6.1796875" customWidth="1"/>
    <col min="34" max="34" width="16.54296875" customWidth="1"/>
    <col min="35" max="35" width="5.7265625" customWidth="1"/>
    <col min="36" max="36" width="16.54296875" customWidth="1"/>
    <col min="37" max="37" width="17.453125" customWidth="1"/>
    <col min="38" max="38" width="21.26953125" customWidth="1"/>
    <col min="39" max="39" width="9.453125" customWidth="1"/>
    <col min="40" max="41" width="15.26953125" customWidth="1"/>
    <col min="42" max="42" width="5.453125" customWidth="1"/>
    <col min="43" max="43" width="16.26953125" customWidth="1"/>
    <col min="44" max="44" width="6.1796875" customWidth="1"/>
    <col min="45" max="45" width="16.54296875" customWidth="1"/>
    <col min="46" max="46" width="6.26953125" customWidth="1"/>
    <col min="47" max="47" width="13.7265625" customWidth="1"/>
    <col min="48" max="48" width="6.26953125" customWidth="1"/>
    <col min="49" max="49" width="15.1796875" hidden="1" customWidth="1"/>
    <col min="50" max="50" width="24" customWidth="1"/>
    <col min="51" max="51" width="21.26953125" customWidth="1"/>
    <col min="52" max="52" width="15.26953125" customWidth="1"/>
    <col min="53" max="53" width="15.54296875" customWidth="1"/>
    <col min="54" max="54" width="15.26953125" customWidth="1"/>
    <col min="55" max="55" width="5.453125" customWidth="1"/>
    <col min="56" max="56" width="15.54296875" customWidth="1"/>
    <col min="57" max="57" width="6.1796875" customWidth="1"/>
    <col min="58" max="58" width="18.54296875" customWidth="1"/>
    <col min="59" max="59" width="5.1796875" customWidth="1"/>
    <col min="60" max="60" width="14.54296875" customWidth="1"/>
    <col min="61" max="61" width="5.26953125" customWidth="1"/>
    <col min="62" max="62" width="14.54296875" customWidth="1"/>
    <col min="63" max="63" width="4.26953125" customWidth="1"/>
    <col min="64" max="64" width="14.54296875" hidden="1" customWidth="1"/>
    <col min="65" max="65" width="17.26953125" customWidth="1"/>
    <col min="66" max="66" width="22.26953125" customWidth="1"/>
    <col min="67" max="67" width="16.7265625" customWidth="1"/>
    <col min="68" max="68" width="15.81640625" customWidth="1"/>
    <col min="69" max="69" width="17.1796875" customWidth="1"/>
    <col min="70" max="70" width="5.26953125" customWidth="1"/>
    <col min="71" max="71" width="16.54296875" customWidth="1"/>
    <col min="72" max="72" width="5" customWidth="1"/>
    <col min="73" max="73" width="16.54296875" customWidth="1"/>
    <col min="74" max="74" width="6.26953125" customWidth="1"/>
    <col min="75" max="75" width="16.54296875" customWidth="1"/>
    <col min="76" max="76" width="25" customWidth="1"/>
    <col min="77" max="77" width="22.26953125" customWidth="1"/>
    <col min="78" max="78" width="9.54296875" customWidth="1"/>
    <col min="79" max="79" width="15.81640625" customWidth="1"/>
    <col min="80" max="80" width="17.1796875" customWidth="1"/>
    <col min="81" max="82" width="19.81640625" customWidth="1"/>
    <col min="83" max="83" width="20.1796875" customWidth="1"/>
    <col min="84" max="84" width="21.453125" customWidth="1"/>
    <col min="85" max="85" width="15.1796875" customWidth="1"/>
  </cols>
  <sheetData>
    <row r="1" ht="15" customHeight="1" x14ac:dyDescent="0.35"/>
    <row r="2" ht="49.5" customHeight="1" x14ac:dyDescent="0.35"/>
  </sheetData>
  <dataConsolidate/>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pageSetUpPr fitToPage="1"/>
  </sheetPr>
  <dimension ref="A1:F32"/>
  <sheetViews>
    <sheetView topLeftCell="A7" zoomScaleNormal="100" workbookViewId="0">
      <selection activeCell="B31" sqref="B31:D31"/>
    </sheetView>
  </sheetViews>
  <sheetFormatPr defaultColWidth="9.1796875" defaultRowHeight="14" x14ac:dyDescent="0.3"/>
  <cols>
    <col min="1" max="1" width="26.81640625" style="14" customWidth="1"/>
    <col min="2" max="2" width="40.7265625" style="14" customWidth="1"/>
    <col min="3" max="3" width="20.7265625" style="14" customWidth="1"/>
    <col min="4" max="4" width="40.7265625" style="14" customWidth="1"/>
    <col min="5" max="5" width="20.7265625" style="14" customWidth="1"/>
    <col min="6" max="6" width="40.7265625" style="14" customWidth="1"/>
    <col min="7" max="16384" width="9.1796875" style="14"/>
  </cols>
  <sheetData>
    <row r="1" spans="1:6" ht="30" customHeight="1" x14ac:dyDescent="0.3">
      <c r="A1" s="19" t="s">
        <v>155</v>
      </c>
      <c r="B1" s="39"/>
      <c r="C1" s="19" t="s">
        <v>28</v>
      </c>
      <c r="D1" s="39"/>
      <c r="E1" s="19" t="s">
        <v>72</v>
      </c>
      <c r="F1" s="31"/>
    </row>
    <row r="2" spans="1:6" ht="30" customHeight="1" x14ac:dyDescent="0.3">
      <c r="A2" s="19" t="s">
        <v>187</v>
      </c>
      <c r="B2" s="39"/>
      <c r="C2" s="19" t="s">
        <v>31</v>
      </c>
      <c r="D2" s="31" t="s">
        <v>102</v>
      </c>
      <c r="E2" s="63" t="s">
        <v>179</v>
      </c>
      <c r="F2" s="31"/>
    </row>
    <row r="3" spans="1:6" ht="30" customHeight="1" x14ac:dyDescent="0.3">
      <c r="A3" s="55" t="s">
        <v>176</v>
      </c>
      <c r="B3" s="62"/>
      <c r="C3" s="55" t="s">
        <v>177</v>
      </c>
      <c r="D3" s="56"/>
      <c r="E3" s="57" t="s">
        <v>75</v>
      </c>
      <c r="F3" s="56"/>
    </row>
    <row r="4" spans="1:6" ht="30" customHeight="1" thickBot="1" x14ac:dyDescent="0.35">
      <c r="A4" s="20" t="s">
        <v>29</v>
      </c>
      <c r="B4" s="40"/>
      <c r="C4" s="20" t="s">
        <v>30</v>
      </c>
      <c r="D4" s="40"/>
      <c r="E4" s="36" t="s">
        <v>157</v>
      </c>
      <c r="F4" s="38"/>
    </row>
    <row r="5" spans="1:6" ht="29.25" customHeight="1" thickTop="1" x14ac:dyDescent="0.3">
      <c r="A5" s="29" t="s">
        <v>76</v>
      </c>
      <c r="B5" s="120" t="s">
        <v>77</v>
      </c>
      <c r="C5" s="121"/>
      <c r="D5" s="122"/>
      <c r="E5" s="30" t="s">
        <v>158</v>
      </c>
      <c r="F5" s="30" t="s">
        <v>186</v>
      </c>
    </row>
    <row r="6" spans="1:6" ht="30" customHeight="1" x14ac:dyDescent="0.3">
      <c r="A6" s="117" t="s">
        <v>78</v>
      </c>
      <c r="B6" s="98" t="s">
        <v>4</v>
      </c>
      <c r="C6" s="99"/>
      <c r="D6" s="100"/>
      <c r="E6" s="33"/>
      <c r="F6" s="106"/>
    </row>
    <row r="7" spans="1:6" ht="30" customHeight="1" x14ac:dyDescent="0.3">
      <c r="A7" s="118"/>
      <c r="B7" s="98" t="s">
        <v>88</v>
      </c>
      <c r="C7" s="99"/>
      <c r="D7" s="100"/>
      <c r="E7" s="33"/>
      <c r="F7" s="107"/>
    </row>
    <row r="8" spans="1:6" ht="30" customHeight="1" x14ac:dyDescent="0.3">
      <c r="A8" s="118"/>
      <c r="B8" s="98" t="s">
        <v>93</v>
      </c>
      <c r="C8" s="99"/>
      <c r="D8" s="100"/>
      <c r="E8" s="33"/>
      <c r="F8" s="32"/>
    </row>
    <row r="9" spans="1:6" ht="30" customHeight="1" x14ac:dyDescent="0.3">
      <c r="A9" s="119"/>
      <c r="B9" s="101" t="s">
        <v>79</v>
      </c>
      <c r="C9" s="102"/>
      <c r="D9" s="103"/>
      <c r="E9" s="16"/>
      <c r="F9" s="32"/>
    </row>
    <row r="10" spans="1:6" ht="30" customHeight="1" x14ac:dyDescent="0.3">
      <c r="A10" s="114" t="s">
        <v>80</v>
      </c>
      <c r="B10" s="108" t="s">
        <v>6</v>
      </c>
      <c r="C10" s="109"/>
      <c r="D10" s="110"/>
      <c r="E10" s="34"/>
      <c r="F10" s="104"/>
    </row>
    <row r="11" spans="1:6" ht="30" customHeight="1" x14ac:dyDescent="0.3">
      <c r="A11" s="115"/>
      <c r="B11" s="108" t="s">
        <v>90</v>
      </c>
      <c r="C11" s="109"/>
      <c r="D11" s="110"/>
      <c r="E11" s="34"/>
      <c r="F11" s="105"/>
    </row>
    <row r="12" spans="1:6" ht="30" customHeight="1" x14ac:dyDescent="0.3">
      <c r="A12" s="115"/>
      <c r="B12" s="108" t="s">
        <v>192</v>
      </c>
      <c r="C12" s="109"/>
      <c r="D12" s="110"/>
      <c r="E12" s="34"/>
      <c r="F12" s="31"/>
    </row>
    <row r="13" spans="1:6" ht="30" customHeight="1" x14ac:dyDescent="0.3">
      <c r="A13" s="115"/>
      <c r="B13" s="108" t="s">
        <v>193</v>
      </c>
      <c r="C13" s="109"/>
      <c r="D13" s="110"/>
      <c r="E13" s="34"/>
      <c r="F13" s="31"/>
    </row>
    <row r="14" spans="1:6" ht="30" customHeight="1" x14ac:dyDescent="0.3">
      <c r="A14" s="115"/>
      <c r="B14" s="108" t="s">
        <v>194</v>
      </c>
      <c r="C14" s="109"/>
      <c r="D14" s="110"/>
      <c r="E14" s="34"/>
      <c r="F14" s="31"/>
    </row>
    <row r="15" spans="1:6" ht="30" customHeight="1" x14ac:dyDescent="0.3">
      <c r="A15" s="115"/>
      <c r="B15" s="108" t="s">
        <v>195</v>
      </c>
      <c r="C15" s="109"/>
      <c r="D15" s="110"/>
      <c r="E15" s="34"/>
      <c r="F15" s="31"/>
    </row>
    <row r="16" spans="1:6" ht="30" customHeight="1" x14ac:dyDescent="0.3">
      <c r="A16" s="116"/>
      <c r="B16" s="90" t="s">
        <v>79</v>
      </c>
      <c r="C16" s="91"/>
      <c r="D16" s="92"/>
      <c r="E16" s="17"/>
      <c r="F16" s="31"/>
    </row>
    <row r="17" spans="1:6" ht="30" customHeight="1" x14ac:dyDescent="0.3">
      <c r="A17" s="117" t="s">
        <v>81</v>
      </c>
      <c r="B17" s="98" t="s">
        <v>86</v>
      </c>
      <c r="C17" s="99"/>
      <c r="D17" s="100"/>
      <c r="E17" s="33"/>
      <c r="F17" s="32"/>
    </row>
    <row r="18" spans="1:6" ht="30" customHeight="1" x14ac:dyDescent="0.3">
      <c r="A18" s="118"/>
      <c r="B18" s="98" t="s">
        <v>91</v>
      </c>
      <c r="C18" s="99"/>
      <c r="D18" s="100"/>
      <c r="E18" s="33"/>
      <c r="F18" s="32"/>
    </row>
    <row r="19" spans="1:6" ht="30" customHeight="1" x14ac:dyDescent="0.3">
      <c r="A19" s="118"/>
      <c r="B19" s="98" t="s">
        <v>95</v>
      </c>
      <c r="C19" s="99"/>
      <c r="D19" s="100"/>
      <c r="E19" s="33"/>
      <c r="F19" s="106"/>
    </row>
    <row r="20" spans="1:6" ht="30" customHeight="1" x14ac:dyDescent="0.3">
      <c r="A20" s="118"/>
      <c r="B20" s="98" t="s">
        <v>162</v>
      </c>
      <c r="C20" s="99"/>
      <c r="D20" s="100"/>
      <c r="E20" s="33"/>
      <c r="F20" s="107"/>
    </row>
    <row r="21" spans="1:6" ht="30" customHeight="1" x14ac:dyDescent="0.3">
      <c r="A21" s="119"/>
      <c r="B21" s="101" t="s">
        <v>79</v>
      </c>
      <c r="C21" s="102"/>
      <c r="D21" s="103"/>
      <c r="E21" s="16"/>
      <c r="F21" s="32"/>
    </row>
    <row r="22" spans="1:6" ht="30" customHeight="1" x14ac:dyDescent="0.3">
      <c r="A22" s="114" t="s">
        <v>82</v>
      </c>
      <c r="B22" s="94" t="s">
        <v>87</v>
      </c>
      <c r="C22" s="95"/>
      <c r="D22" s="96"/>
      <c r="E22" s="34"/>
      <c r="F22" s="31"/>
    </row>
    <row r="23" spans="1:6" ht="30" customHeight="1" x14ac:dyDescent="0.3">
      <c r="A23" s="115"/>
      <c r="B23" s="94" t="s">
        <v>92</v>
      </c>
      <c r="C23" s="95"/>
      <c r="D23" s="96"/>
      <c r="E23" s="34"/>
      <c r="F23" s="31"/>
    </row>
    <row r="24" spans="1:6" ht="30" customHeight="1" x14ac:dyDescent="0.3">
      <c r="A24" s="115"/>
      <c r="B24" s="94" t="s">
        <v>96</v>
      </c>
      <c r="C24" s="95"/>
      <c r="D24" s="96"/>
      <c r="E24" s="34"/>
      <c r="F24" s="31"/>
    </row>
    <row r="25" spans="1:6" ht="30" customHeight="1" x14ac:dyDescent="0.3">
      <c r="A25" s="115"/>
      <c r="B25" s="94" t="s">
        <v>97</v>
      </c>
      <c r="C25" s="95"/>
      <c r="D25" s="96"/>
      <c r="E25" s="34"/>
      <c r="F25" s="104"/>
    </row>
    <row r="26" spans="1:6" ht="30" customHeight="1" x14ac:dyDescent="0.3">
      <c r="A26" s="115"/>
      <c r="B26" s="94" t="s">
        <v>98</v>
      </c>
      <c r="C26" s="95"/>
      <c r="D26" s="96"/>
      <c r="E26" s="34"/>
      <c r="F26" s="105"/>
    </row>
    <row r="27" spans="1:6" ht="30" customHeight="1" x14ac:dyDescent="0.3">
      <c r="A27" s="116"/>
      <c r="B27" s="90" t="s">
        <v>79</v>
      </c>
      <c r="C27" s="91"/>
      <c r="D27" s="92"/>
      <c r="E27" s="17"/>
      <c r="F27" s="31"/>
    </row>
    <row r="28" spans="1:6" ht="30" customHeight="1" x14ac:dyDescent="0.3">
      <c r="A28" s="117" t="s">
        <v>83</v>
      </c>
      <c r="B28" s="98" t="s">
        <v>163</v>
      </c>
      <c r="C28" s="99"/>
      <c r="D28" s="100"/>
      <c r="E28" s="33"/>
      <c r="F28" s="32"/>
    </row>
    <row r="29" spans="1:6" ht="30" customHeight="1" x14ac:dyDescent="0.3">
      <c r="A29" s="118"/>
      <c r="B29" s="98" t="s">
        <v>172</v>
      </c>
      <c r="C29" s="99"/>
      <c r="D29" s="100"/>
      <c r="E29" s="33"/>
      <c r="F29" s="32"/>
    </row>
    <row r="30" spans="1:6" ht="30" customHeight="1" x14ac:dyDescent="0.3">
      <c r="A30" s="118"/>
      <c r="B30" s="98" t="s">
        <v>173</v>
      </c>
      <c r="C30" s="99"/>
      <c r="D30" s="100"/>
      <c r="E30" s="33"/>
      <c r="F30" s="32"/>
    </row>
    <row r="31" spans="1:6" ht="30" customHeight="1" x14ac:dyDescent="0.3">
      <c r="A31" s="119"/>
      <c r="B31" s="101" t="s">
        <v>79</v>
      </c>
      <c r="C31" s="102"/>
      <c r="D31" s="103"/>
      <c r="E31" s="16"/>
      <c r="F31" s="32"/>
    </row>
    <row r="32" spans="1:6" ht="30" customHeight="1" x14ac:dyDescent="0.3">
      <c r="A32" s="18" t="s">
        <v>84</v>
      </c>
      <c r="B32" s="90" t="s">
        <v>79</v>
      </c>
      <c r="C32" s="91"/>
      <c r="D32" s="92"/>
      <c r="E32" s="17"/>
      <c r="F32" s="31"/>
    </row>
  </sheetData>
  <mergeCells count="37">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 ref="B15:D15"/>
    <mergeCell ref="B16:D16"/>
    <mergeCell ref="A17:A21"/>
    <mergeCell ref="B17:D17"/>
    <mergeCell ref="B18:D18"/>
    <mergeCell ref="B19:D19"/>
    <mergeCell ref="B21:D21"/>
    <mergeCell ref="B20:D20"/>
    <mergeCell ref="B32:D32"/>
    <mergeCell ref="A22:A27"/>
    <mergeCell ref="B22:D22"/>
    <mergeCell ref="B23:D23"/>
    <mergeCell ref="B27:D27"/>
    <mergeCell ref="B24:D24"/>
    <mergeCell ref="B26:D26"/>
    <mergeCell ref="B25:D25"/>
    <mergeCell ref="B30:D30"/>
    <mergeCell ref="A28:A31"/>
    <mergeCell ref="B28:D28"/>
    <mergeCell ref="B29:D29"/>
    <mergeCell ref="B31:D31"/>
  </mergeCells>
  <pageMargins left="0.7" right="0.7" top="0.75" bottom="0.75" header="0.3" footer="0.3"/>
  <pageSetup paperSize="9" scale="46" fitToHeight="0"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pageSetUpPr fitToPage="1"/>
  </sheetPr>
  <dimension ref="A1:F33"/>
  <sheetViews>
    <sheetView topLeftCell="A7" zoomScaleNormal="100" workbookViewId="0">
      <selection activeCell="F12" sqref="F12"/>
    </sheetView>
  </sheetViews>
  <sheetFormatPr defaultColWidth="9.1796875" defaultRowHeight="14" x14ac:dyDescent="0.3"/>
  <cols>
    <col min="1" max="1" width="20.7265625" style="14" customWidth="1"/>
    <col min="2" max="2" width="40.7265625" style="14" customWidth="1"/>
    <col min="3" max="3" width="20.7265625" style="14" customWidth="1"/>
    <col min="4" max="4" width="40.7265625" style="14" customWidth="1"/>
    <col min="5" max="5" width="20.7265625" style="14" customWidth="1"/>
    <col min="6" max="6" width="40.7265625" style="44" customWidth="1"/>
    <col min="7" max="16384" width="9.1796875" style="14"/>
  </cols>
  <sheetData>
    <row r="1" spans="1:6" ht="30" customHeight="1" x14ac:dyDescent="0.3">
      <c r="A1" s="19" t="s">
        <v>155</v>
      </c>
      <c r="B1" s="31"/>
      <c r="C1" s="13" t="s">
        <v>28</v>
      </c>
      <c r="D1" s="31"/>
      <c r="E1" s="13" t="s">
        <v>72</v>
      </c>
      <c r="F1" s="31"/>
    </row>
    <row r="2" spans="1:6" ht="30" customHeight="1" x14ac:dyDescent="0.3">
      <c r="A2" s="13" t="s">
        <v>187</v>
      </c>
      <c r="B2" s="31"/>
      <c r="C2" s="13" t="s">
        <v>31</v>
      </c>
      <c r="D2" s="42" t="s">
        <v>150</v>
      </c>
      <c r="E2" s="61"/>
      <c r="F2" s="43"/>
    </row>
    <row r="3" spans="1:6" ht="30" customHeight="1" x14ac:dyDescent="0.3">
      <c r="A3" s="58" t="s">
        <v>176</v>
      </c>
      <c r="B3" s="56"/>
      <c r="C3" s="58" t="s">
        <v>177</v>
      </c>
      <c r="D3" s="59"/>
      <c r="E3" s="13" t="s">
        <v>75</v>
      </c>
      <c r="F3" s="60"/>
    </row>
    <row r="4" spans="1:6" ht="30" customHeight="1" thickBot="1" x14ac:dyDescent="0.35">
      <c r="A4" s="15" t="s">
        <v>29</v>
      </c>
      <c r="B4" s="38"/>
      <c r="C4" s="15" t="s">
        <v>30</v>
      </c>
      <c r="D4" s="38"/>
      <c r="E4" s="37" t="s">
        <v>157</v>
      </c>
      <c r="F4" s="38"/>
    </row>
    <row r="5" spans="1:6" ht="30" customHeight="1" thickTop="1" x14ac:dyDescent="0.3">
      <c r="A5" s="29" t="s">
        <v>76</v>
      </c>
      <c r="B5" s="111" t="s">
        <v>77</v>
      </c>
      <c r="C5" s="112"/>
      <c r="D5" s="113"/>
      <c r="E5" s="30" t="s">
        <v>158</v>
      </c>
      <c r="F5" s="30" t="s">
        <v>186</v>
      </c>
    </row>
    <row r="6" spans="1:6" ht="30" customHeight="1" x14ac:dyDescent="0.3">
      <c r="A6" s="97" t="s">
        <v>78</v>
      </c>
      <c r="B6" s="98" t="s">
        <v>4</v>
      </c>
      <c r="C6" s="99"/>
      <c r="D6" s="100"/>
      <c r="E6" s="33"/>
      <c r="F6" s="106"/>
    </row>
    <row r="7" spans="1:6" ht="30" customHeight="1" x14ac:dyDescent="0.3">
      <c r="A7" s="97"/>
      <c r="B7" s="98" t="s">
        <v>88</v>
      </c>
      <c r="C7" s="99"/>
      <c r="D7" s="100"/>
      <c r="E7" s="33"/>
      <c r="F7" s="107"/>
    </row>
    <row r="8" spans="1:6" ht="30" customHeight="1" x14ac:dyDescent="0.3">
      <c r="A8" s="97"/>
      <c r="B8" s="98" t="s">
        <v>93</v>
      </c>
      <c r="C8" s="99"/>
      <c r="D8" s="100"/>
      <c r="E8" s="33"/>
      <c r="F8" s="32"/>
    </row>
    <row r="9" spans="1:6" ht="30" customHeight="1" x14ac:dyDescent="0.3">
      <c r="A9" s="97"/>
      <c r="B9" s="101" t="s">
        <v>79</v>
      </c>
      <c r="C9" s="102"/>
      <c r="D9" s="103"/>
      <c r="E9" s="16"/>
      <c r="F9" s="32"/>
    </row>
    <row r="10" spans="1:6" ht="30" customHeight="1" x14ac:dyDescent="0.3">
      <c r="A10" s="93" t="s">
        <v>80</v>
      </c>
      <c r="B10" s="108" t="s">
        <v>85</v>
      </c>
      <c r="C10" s="109"/>
      <c r="D10" s="110"/>
      <c r="E10" s="34"/>
      <c r="F10" s="104"/>
    </row>
    <row r="11" spans="1:6" ht="30" customHeight="1" x14ac:dyDescent="0.3">
      <c r="A11" s="93"/>
      <c r="B11" s="108" t="s">
        <v>89</v>
      </c>
      <c r="C11" s="109"/>
      <c r="D11" s="110"/>
      <c r="E11" s="34"/>
      <c r="F11" s="105"/>
    </row>
    <row r="12" spans="1:6" ht="30" customHeight="1" x14ac:dyDescent="0.3">
      <c r="A12" s="93"/>
      <c r="B12" s="108" t="s">
        <v>94</v>
      </c>
      <c r="C12" s="109"/>
      <c r="D12" s="110"/>
      <c r="E12" s="34"/>
      <c r="F12" s="41"/>
    </row>
    <row r="13" spans="1:6" ht="30" customHeight="1" x14ac:dyDescent="0.3">
      <c r="A13" s="93"/>
      <c r="B13" s="108" t="s">
        <v>168</v>
      </c>
      <c r="C13" s="109"/>
      <c r="D13" s="110"/>
      <c r="E13" s="34"/>
      <c r="F13" s="31"/>
    </row>
    <row r="14" spans="1:6" ht="30" customHeight="1" x14ac:dyDescent="0.3">
      <c r="A14" s="93"/>
      <c r="B14" s="108" t="s">
        <v>196</v>
      </c>
      <c r="C14" s="109"/>
      <c r="D14" s="110"/>
      <c r="E14" s="34"/>
      <c r="F14" s="31"/>
    </row>
    <row r="15" spans="1:6" ht="30" customHeight="1" x14ac:dyDescent="0.3">
      <c r="A15" s="93"/>
      <c r="B15" s="108" t="s">
        <v>99</v>
      </c>
      <c r="C15" s="109"/>
      <c r="D15" s="110"/>
      <c r="E15" s="34"/>
      <c r="F15" s="31"/>
    </row>
    <row r="16" spans="1:6" ht="30" customHeight="1" x14ac:dyDescent="0.3">
      <c r="A16" s="93"/>
      <c r="B16" s="108" t="s">
        <v>100</v>
      </c>
      <c r="C16" s="109"/>
      <c r="D16" s="110"/>
      <c r="E16" s="34"/>
      <c r="F16" s="31"/>
    </row>
    <row r="17" spans="1:6" ht="30" customHeight="1" x14ac:dyDescent="0.3">
      <c r="A17" s="93"/>
      <c r="B17" s="90" t="s">
        <v>79</v>
      </c>
      <c r="C17" s="91"/>
      <c r="D17" s="92"/>
      <c r="E17" s="17"/>
      <c r="F17" s="31"/>
    </row>
    <row r="18" spans="1:6" ht="30" customHeight="1" x14ac:dyDescent="0.3">
      <c r="A18" s="97" t="s">
        <v>81</v>
      </c>
      <c r="B18" s="98" t="s">
        <v>86</v>
      </c>
      <c r="C18" s="99"/>
      <c r="D18" s="100"/>
      <c r="E18" s="33"/>
      <c r="F18" s="32"/>
    </row>
    <row r="19" spans="1:6" ht="30" customHeight="1" x14ac:dyDescent="0.3">
      <c r="A19" s="97"/>
      <c r="B19" s="98" t="s">
        <v>91</v>
      </c>
      <c r="C19" s="99"/>
      <c r="D19" s="100"/>
      <c r="E19" s="33"/>
      <c r="F19" s="32"/>
    </row>
    <row r="20" spans="1:6" ht="30" customHeight="1" x14ac:dyDescent="0.3">
      <c r="A20" s="97"/>
      <c r="B20" s="98" t="s">
        <v>95</v>
      </c>
      <c r="C20" s="99"/>
      <c r="D20" s="100"/>
      <c r="E20" s="33"/>
      <c r="F20" s="106"/>
    </row>
    <row r="21" spans="1:6" ht="30" customHeight="1" x14ac:dyDescent="0.3">
      <c r="A21" s="97"/>
      <c r="B21" s="98" t="s">
        <v>162</v>
      </c>
      <c r="C21" s="99"/>
      <c r="D21" s="100"/>
      <c r="E21" s="33"/>
      <c r="F21" s="107"/>
    </row>
    <row r="22" spans="1:6" ht="30" customHeight="1" x14ac:dyDescent="0.3">
      <c r="A22" s="97"/>
      <c r="B22" s="101" t="s">
        <v>79</v>
      </c>
      <c r="C22" s="102"/>
      <c r="D22" s="103"/>
      <c r="E22" s="16"/>
      <c r="F22" s="32"/>
    </row>
    <row r="23" spans="1:6" ht="30" customHeight="1" x14ac:dyDescent="0.3">
      <c r="A23" s="93" t="s">
        <v>82</v>
      </c>
      <c r="B23" s="94" t="s">
        <v>87</v>
      </c>
      <c r="C23" s="95"/>
      <c r="D23" s="96"/>
      <c r="E23" s="34"/>
      <c r="F23" s="31"/>
    </row>
    <row r="24" spans="1:6" ht="30" customHeight="1" x14ac:dyDescent="0.3">
      <c r="A24" s="93"/>
      <c r="B24" s="94" t="s">
        <v>92</v>
      </c>
      <c r="C24" s="95"/>
      <c r="D24" s="96"/>
      <c r="E24" s="34"/>
      <c r="F24" s="31"/>
    </row>
    <row r="25" spans="1:6" ht="30" customHeight="1" x14ac:dyDescent="0.3">
      <c r="A25" s="93"/>
      <c r="B25" s="94" t="s">
        <v>96</v>
      </c>
      <c r="C25" s="95"/>
      <c r="D25" s="96"/>
      <c r="E25" s="34"/>
      <c r="F25" s="31"/>
    </row>
    <row r="26" spans="1:6" ht="30" customHeight="1" x14ac:dyDescent="0.3">
      <c r="A26" s="93"/>
      <c r="B26" s="94" t="s">
        <v>97</v>
      </c>
      <c r="C26" s="95"/>
      <c r="D26" s="96"/>
      <c r="E26" s="34"/>
      <c r="F26" s="104"/>
    </row>
    <row r="27" spans="1:6" ht="30" customHeight="1" x14ac:dyDescent="0.3">
      <c r="A27" s="93"/>
      <c r="B27" s="94" t="s">
        <v>98</v>
      </c>
      <c r="C27" s="95"/>
      <c r="D27" s="96"/>
      <c r="E27" s="34"/>
      <c r="F27" s="105"/>
    </row>
    <row r="28" spans="1:6" ht="30" customHeight="1" x14ac:dyDescent="0.3">
      <c r="A28" s="93"/>
      <c r="B28" s="90" t="s">
        <v>79</v>
      </c>
      <c r="C28" s="91"/>
      <c r="D28" s="92"/>
      <c r="E28" s="17"/>
      <c r="F28" s="31"/>
    </row>
    <row r="29" spans="1:6" ht="30" customHeight="1" x14ac:dyDescent="0.3">
      <c r="A29" s="97" t="s">
        <v>83</v>
      </c>
      <c r="B29" s="98" t="s">
        <v>163</v>
      </c>
      <c r="C29" s="99"/>
      <c r="D29" s="100"/>
      <c r="E29" s="33"/>
      <c r="F29" s="32"/>
    </row>
    <row r="30" spans="1:6" ht="30" customHeight="1" x14ac:dyDescent="0.3">
      <c r="A30" s="97"/>
      <c r="B30" s="98" t="s">
        <v>172</v>
      </c>
      <c r="C30" s="99"/>
      <c r="D30" s="100"/>
      <c r="E30" s="33"/>
      <c r="F30" s="32"/>
    </row>
    <row r="31" spans="1:6" ht="30" customHeight="1" x14ac:dyDescent="0.3">
      <c r="A31" s="97"/>
      <c r="B31" s="98" t="s">
        <v>173</v>
      </c>
      <c r="C31" s="99"/>
      <c r="D31" s="100"/>
      <c r="E31" s="33"/>
      <c r="F31" s="32"/>
    </row>
    <row r="32" spans="1:6" ht="30" customHeight="1" x14ac:dyDescent="0.3">
      <c r="A32" s="97"/>
      <c r="B32" s="101" t="s">
        <v>79</v>
      </c>
      <c r="C32" s="102"/>
      <c r="D32" s="103"/>
      <c r="E32" s="16"/>
      <c r="F32" s="32"/>
    </row>
    <row r="33" spans="1:6" ht="30" customHeight="1" x14ac:dyDescent="0.3">
      <c r="A33" s="18" t="s">
        <v>84</v>
      </c>
      <c r="B33" s="90" t="s">
        <v>79</v>
      </c>
      <c r="C33" s="91"/>
      <c r="D33" s="92"/>
      <c r="E33" s="17"/>
      <c r="F33" s="31"/>
    </row>
  </sheetData>
  <mergeCells count="38">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 ref="B5:D5"/>
    <mergeCell ref="A10:A17"/>
    <mergeCell ref="B10:D10"/>
    <mergeCell ref="B14:D14"/>
    <mergeCell ref="B15:D15"/>
    <mergeCell ref="B17:D17"/>
    <mergeCell ref="B16:D16"/>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s>
  <pageMargins left="0.7" right="0.7" top="0.75" bottom="0.75" header="0.3" footer="0.3"/>
  <pageSetup paperSize="9" scale="47"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10</vt:i4>
      </vt:variant>
    </vt:vector>
  </HeadingPairs>
  <TitlesOfParts>
    <vt:vector size="10" baseType="lpstr">
      <vt:lpstr>Intro</vt:lpstr>
      <vt:lpstr>Results</vt:lpstr>
      <vt:lpstr>Summary</vt:lpstr>
      <vt:lpstr>Figures</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HP</cp:lastModifiedBy>
  <cp:lastPrinted>2019-07-09T13:38:32Z</cp:lastPrinted>
  <dcterms:created xsi:type="dcterms:W3CDTF">2017-02-05T14:30:49Z</dcterms:created>
  <dcterms:modified xsi:type="dcterms:W3CDTF">2020-07-28T11:46:37Z</dcterms:modified>
</cp:coreProperties>
</file>